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z/Desktop/"/>
    </mc:Choice>
  </mc:AlternateContent>
  <xr:revisionPtr revIDLastSave="0" documentId="8_{35B35AA5-D3F6-394A-AEC2-24F5B82F207C}" xr6:coauthVersionLast="45" xr6:coauthVersionMax="45" xr10:uidLastSave="{00000000-0000-0000-0000-000000000000}"/>
  <bookViews>
    <workbookView xWindow="3740" yWindow="7260" windowWidth="25540" windowHeight="17720" firstSheet="1" activeTab="3" xr2:uid="{00000000-000D-0000-FFFF-FFFF00000000}"/>
  </bookViews>
  <sheets>
    <sheet name="Sig upreg in anerobic" sheetId="1" r:id="rId1"/>
    <sheet name="Sig Decrease in Anerobic &lt;.5" sheetId="4" r:id="rId2"/>
    <sheet name="Sig upreg in biofilm" sheetId="2" r:id="rId3"/>
    <sheet name="Sig Decrease in biofilm &lt;.5" sheetId="3" r:id="rId4"/>
    <sheet name="Sheet5" sheetId="6" r:id="rId5"/>
  </sheets>
  <definedNames>
    <definedName name="search_pathway_object" localSheetId="0">'Sig upreg in anerobic'!$K$2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F424CB1-E6E4-4001-BB33-672FD672B84A}" name="Connection" type="4" refreshedVersion="6" background="1" saveData="1">
    <webPr sourceData="1" parsePre="1" consecutive="1" xl2000="1" url="https://www.kegg.jp/kegg-bin/search_pathway_object" htmlFormat="all"/>
  </connection>
</connections>
</file>

<file path=xl/sharedStrings.xml><?xml version="1.0" encoding="utf-8"?>
<sst xmlns="http://schemas.openxmlformats.org/spreadsheetml/2006/main" count="7632" uniqueCount="3381">
  <si>
    <t>Entry</t>
  </si>
  <si>
    <t>Entry name</t>
  </si>
  <si>
    <t>Status</t>
  </si>
  <si>
    <t>Protein names</t>
  </si>
  <si>
    <t>Gene names</t>
  </si>
  <si>
    <t>Organism</t>
  </si>
  <si>
    <t>Length</t>
  </si>
  <si>
    <t>A0A0H3A2M1</t>
  </si>
  <si>
    <t>A0A0H3A2M1_MYCA1</t>
  </si>
  <si>
    <t>unreviewed</t>
  </si>
  <si>
    <t>Oxidoreductase, short chain dehydrogenase/reductase family protein</t>
  </si>
  <si>
    <t>MAV_3031</t>
  </si>
  <si>
    <t>Mycobacterium avium (strain 104)</t>
  </si>
  <si>
    <t>A0A0H3A0T7</t>
  </si>
  <si>
    <t>A0A0H3A0T7_MYCA1</t>
  </si>
  <si>
    <t>Limonene 1,2-monooxygenase (EC 1.14.-.-)</t>
  </si>
  <si>
    <t>MAV_0538</t>
  </si>
  <si>
    <t>A0A0H2ZX10</t>
  </si>
  <si>
    <t>A0A0H2ZX10_MYCA1</t>
  </si>
  <si>
    <t>GtrA domain-containing protein</t>
  </si>
  <si>
    <t>MAV_4247</t>
  </si>
  <si>
    <t>A0A0H2ZVT9</t>
  </si>
  <si>
    <t>A0A0H2ZVT9_MYCA1</t>
  </si>
  <si>
    <t>Transcriptional regulator, GntR family protein</t>
  </si>
  <si>
    <t>MAV_3932</t>
  </si>
  <si>
    <t>A0A0H2ZWY8</t>
  </si>
  <si>
    <t>A0A0H2ZWY8_MYCA1</t>
  </si>
  <si>
    <t>Probable monooxygenase (EC 1.14.13.-)</t>
  </si>
  <si>
    <t>MAV_5241</t>
  </si>
  <si>
    <t>A0A0H2ZY56</t>
  </si>
  <si>
    <t>A0A0H2ZY56_MYCA1</t>
  </si>
  <si>
    <t>Uncharacterized protein</t>
  </si>
  <si>
    <t>MAV_1032</t>
  </si>
  <si>
    <t>A0A0H3A098</t>
  </si>
  <si>
    <t>A0A0H3A098_MYCA1</t>
  </si>
  <si>
    <t>Restriction endonuclease family protein</t>
  </si>
  <si>
    <t>MAV_0440</t>
  </si>
  <si>
    <t>A0A0H2ZXA5</t>
  </si>
  <si>
    <t>A0A0H2ZXA5_MYCA1</t>
  </si>
  <si>
    <t>Histidine kinase (EC 2.7.13.3)</t>
  </si>
  <si>
    <t>MAV_3405</t>
  </si>
  <si>
    <t>A0A0H3A2M5</t>
  </si>
  <si>
    <t>A0A0H3A2M5_MYCA1</t>
  </si>
  <si>
    <t>DUF2236 domain-containing protein</t>
  </si>
  <si>
    <t>MAV_2203</t>
  </si>
  <si>
    <t>A0A0H2ZYQ8</t>
  </si>
  <si>
    <t>A0A0H2ZYQ8_MYCA1</t>
  </si>
  <si>
    <t>TrkA domain protein</t>
  </si>
  <si>
    <t>MAV_4199</t>
  </si>
  <si>
    <t>A0A0H2ZVD7</t>
  </si>
  <si>
    <t>A0A0H2ZVD7_MYCA1</t>
  </si>
  <si>
    <t>Catalase-related peroxidase (EC 1.11.1.-)</t>
  </si>
  <si>
    <t>MAV_3520</t>
  </si>
  <si>
    <t>A0A0H2ZW61</t>
  </si>
  <si>
    <t>A0A0H2ZW61_MYCA1</t>
  </si>
  <si>
    <t>Alpha/beta hydrolase fold domain protein</t>
  </si>
  <si>
    <t>MAV_2146</t>
  </si>
  <si>
    <t>A0A0H3A1A4</t>
  </si>
  <si>
    <t>A0A0H3A1A4_MYCA1</t>
  </si>
  <si>
    <t>Glutamine amidotransferase, class-II</t>
  </si>
  <si>
    <t>MAV_1188</t>
  </si>
  <si>
    <t>A0A0H3A507</t>
  </si>
  <si>
    <t>A0A0H3A507_MYCA1</t>
  </si>
  <si>
    <t>Small subunit of dioxygenase in aniline dioxygenase</t>
  </si>
  <si>
    <t>MAV_1900</t>
  </si>
  <si>
    <t>A0A0H3A0N8</t>
  </si>
  <si>
    <t>A0A0H3A0N8_MYCA1</t>
  </si>
  <si>
    <t>Arylsulfatase (EC 3.1.6.1)</t>
  </si>
  <si>
    <t>MAV_2989</t>
  </si>
  <si>
    <t>A0A0H2ZTJ3</t>
  </si>
  <si>
    <t>A0A0H2ZTJ3_MYCA1</t>
  </si>
  <si>
    <t>Zinc-binding alcohol dehydrogenase family protein (EC 1.-.-.-)</t>
  </si>
  <si>
    <t>MAV_2857</t>
  </si>
  <si>
    <t>A0A0H2ZXE8</t>
  </si>
  <si>
    <t>A0A0H2ZXE8_MYCA1</t>
  </si>
  <si>
    <t>N-acetyltransferase Eis (EC 2.3.1.-)</t>
  </si>
  <si>
    <t>eis MAV_3701</t>
  </si>
  <si>
    <t>A0A0H2ZUG8</t>
  </si>
  <si>
    <t>A0A0H2ZUG8_MYCA1</t>
  </si>
  <si>
    <t>Alcohol dehydrogenase B (EC 1.1.1.1)</t>
  </si>
  <si>
    <t>MAV_1943</t>
  </si>
  <si>
    <t>A0A0H3A4G7</t>
  </si>
  <si>
    <t>A0A0H3A4G7_MYCA1</t>
  </si>
  <si>
    <t>Transcriptional regulator, TetR family protein</t>
  </si>
  <si>
    <t>MAV_5151</t>
  </si>
  <si>
    <t>A0A0H2ZXU1</t>
  </si>
  <si>
    <t>A0A0H2ZXU1_MYCA1</t>
  </si>
  <si>
    <t>Acyltransferase family protein</t>
  </si>
  <si>
    <t>MAV_0203</t>
  </si>
  <si>
    <t>A0A0H2ZUT9</t>
  </si>
  <si>
    <t>A0A0H2ZUT9_MYCA1</t>
  </si>
  <si>
    <t>Hydrolase CocE/NonD family protein</t>
  </si>
  <si>
    <t>MAV_1359</t>
  </si>
  <si>
    <t>A0A0H2ZWM9</t>
  </si>
  <si>
    <t>A0A0H2ZWM9_MYCA1</t>
  </si>
  <si>
    <t>Isoprenylcysteine carboxyl methyltransferase (Icmt) family protein</t>
  </si>
  <si>
    <t>MAV_1279</t>
  </si>
  <si>
    <t>A0A0H3A0V8</t>
  </si>
  <si>
    <t>A0A0H3A0V8_MYCA1</t>
  </si>
  <si>
    <t>Alpha-1,2-mannosidase family protein</t>
  </si>
  <si>
    <t>MAV_4560</t>
  </si>
  <si>
    <t>A0A0H2ZWF8</t>
  </si>
  <si>
    <t>A0A0H2ZWF8_MYCA1</t>
  </si>
  <si>
    <t>HNHc domain-containing protein</t>
  </si>
  <si>
    <t>MAV_1426</t>
  </si>
  <si>
    <t>A0A0H3A2Y6</t>
  </si>
  <si>
    <t>A0A0H3A2Y6_MYCA1</t>
  </si>
  <si>
    <t>N-acyl-D-glutamate amidohydrolase</t>
  </si>
  <si>
    <t>MAV_3768</t>
  </si>
  <si>
    <t>A0A0H2ZXR2</t>
  </si>
  <si>
    <t>A0A0H2ZXR2_MYCA1</t>
  </si>
  <si>
    <t>Catechol-O-methyltransferase</t>
  </si>
  <si>
    <t>MAV_3069</t>
  </si>
  <si>
    <t>A0A0H3A0K5</t>
  </si>
  <si>
    <t>A0A0H3A0K5_MYCA1</t>
  </si>
  <si>
    <t>Riboflavin biosynthesis protein RibD</t>
  </si>
  <si>
    <t>MAV_3050</t>
  </si>
  <si>
    <t>Putative acyl-CoA dehydrogenase</t>
  </si>
  <si>
    <t>Acyl-CoA synthase</t>
  </si>
  <si>
    <t>NAD dependent epimerase/dehydratase family protein</t>
  </si>
  <si>
    <t>A0A0H2ZW82</t>
  </si>
  <si>
    <t>A0A0H2ZW82_MYCA1</t>
  </si>
  <si>
    <t>Cis-toluene dihydrodiol dehydrogenase (EC 1.3.1.-)</t>
  </si>
  <si>
    <t>MAV_3512</t>
  </si>
  <si>
    <t>A0A0H2ZSD0</t>
  </si>
  <si>
    <t>A0A0H2ZSD0_MYCA1</t>
  </si>
  <si>
    <t>Bac_luciferase domain-containing protein</t>
  </si>
  <si>
    <t>MAV_1632</t>
  </si>
  <si>
    <t>Integral membrane protein</t>
  </si>
  <si>
    <t>A0A0H3A4G4</t>
  </si>
  <si>
    <t>A0A0H3A4G4_MYCA1</t>
  </si>
  <si>
    <t>Transcriptional regulator, LysR family protein</t>
  </si>
  <si>
    <t>MAV_5191</t>
  </si>
  <si>
    <t>A0A0H3A335</t>
  </si>
  <si>
    <t>A0A0H3A335_MYCA1</t>
  </si>
  <si>
    <t>MAV_0809</t>
  </si>
  <si>
    <t>A0A0H2ZZ41</t>
  </si>
  <si>
    <t>A0A0H2ZZ41_MYCA1</t>
  </si>
  <si>
    <t>Putative transcriptional regulator family protein</t>
  </si>
  <si>
    <t>MAV_4183</t>
  </si>
  <si>
    <t>A0A0H2ZSW5</t>
  </si>
  <si>
    <t>A0A0H2ZSW5_MYCA1</t>
  </si>
  <si>
    <t>FeS assembly protein SufB</t>
  </si>
  <si>
    <t>sufB MAV_3318</t>
  </si>
  <si>
    <t>A0A0H2ZZQ1</t>
  </si>
  <si>
    <t>A0A0H2ZZQ1_MYCA1</t>
  </si>
  <si>
    <t>Acyl-CoA dehydrogenase family protein member 8 (EC 1.3.99.-)</t>
  </si>
  <si>
    <t>MAV_4418</t>
  </si>
  <si>
    <t>A0A0H2ZTZ1</t>
  </si>
  <si>
    <t>A0A0H2ZTZ1_MYCA1</t>
  </si>
  <si>
    <t>Transcriptional regulator, AraC family protein</t>
  </si>
  <si>
    <t>MAV_0221</t>
  </si>
  <si>
    <t>A0A0H2ZYE7</t>
  </si>
  <si>
    <t>A0A0H2ZYE7_MYCA1</t>
  </si>
  <si>
    <t>L-carnitine dehydratase/bile acid-inducible protein F</t>
  </si>
  <si>
    <t>MAV_2945</t>
  </si>
  <si>
    <t>A0A0H3A3J2</t>
  </si>
  <si>
    <t>A0A0H3A3J2_MYCA1</t>
  </si>
  <si>
    <t>Galactose-1-phosphate uridylyltransferase (EC 2.7.7.12)</t>
  </si>
  <si>
    <t>galT MAV_4565</t>
  </si>
  <si>
    <t>A0A0H2ZYB5</t>
  </si>
  <si>
    <t>A0A0H2ZYB5_MYCA1</t>
  </si>
  <si>
    <t>DoxD family protein/pyridine nucleotide-disulfide oxidoreductase</t>
  </si>
  <si>
    <t>MAV_4772</t>
  </si>
  <si>
    <t>A0A0H2ZS44</t>
  </si>
  <si>
    <t>A0A0H2ZS44_MYCA1</t>
  </si>
  <si>
    <t>Amidohydrolase 2</t>
  </si>
  <si>
    <t>MAV_2993</t>
  </si>
  <si>
    <t>A0A0H2ZV76</t>
  </si>
  <si>
    <t>A0A0H2ZV76_MYCA1</t>
  </si>
  <si>
    <t>Alanine dehydrogenase (EC 1.4.1.1)</t>
  </si>
  <si>
    <t>ald MAV_3674</t>
  </si>
  <si>
    <t>A0A0H2ZZ96</t>
  </si>
  <si>
    <t>A0A0H2ZZ96_MYCA1</t>
  </si>
  <si>
    <t>Enoyl-CoA hydratase/isomerase</t>
  </si>
  <si>
    <t>MAV_2601</t>
  </si>
  <si>
    <t>A0A0H2ZX66</t>
  </si>
  <si>
    <t>A0A0H2ZX66_MYCA1</t>
  </si>
  <si>
    <t>Phage tail tape measure protein, family protein, core region</t>
  </si>
  <si>
    <t>MAV_0800</t>
  </si>
  <si>
    <t>A0A0H3A353</t>
  </si>
  <si>
    <t>A0A0H3A353_MYCA1</t>
  </si>
  <si>
    <t>Alpha/beta hydrolase fold</t>
  </si>
  <si>
    <t>MAV_0093</t>
  </si>
  <si>
    <t>A0A0H3A1L7</t>
  </si>
  <si>
    <t>A0A0H3A1L7_MYCA1</t>
  </si>
  <si>
    <t>MAV_1605</t>
  </si>
  <si>
    <t>A0A0H3A2S1</t>
  </si>
  <si>
    <t>A0A0H3A2S1_MYCA1</t>
  </si>
  <si>
    <t>Transcriptional regulator, MarR family protein</t>
  </si>
  <si>
    <t>MAV_2992</t>
  </si>
  <si>
    <t>A0A0H2ZUI6</t>
  </si>
  <si>
    <t>A0A0H2ZUI6_MYCA1</t>
  </si>
  <si>
    <t>MAV_1623</t>
  </si>
  <si>
    <t>A0A0H2ZTN1</t>
  </si>
  <si>
    <t>A0A0H2ZTN1_MYCA1</t>
  </si>
  <si>
    <t>Amidohydrolase family protein</t>
  </si>
  <si>
    <t>MAV_0930</t>
  </si>
  <si>
    <t>A0A0H2ZVR2</t>
  </si>
  <si>
    <t>A0A0H2ZVR2_MYCA1</t>
  </si>
  <si>
    <t>Dehydrogenase</t>
  </si>
  <si>
    <t>MAV_3890</t>
  </si>
  <si>
    <t>A0A0H3A4Q2</t>
  </si>
  <si>
    <t>A0A0H3A4Q2_MYCA1</t>
  </si>
  <si>
    <t>MAV_0978</t>
  </si>
  <si>
    <t>A0A0H3A0R9</t>
  </si>
  <si>
    <t>A0A0H3A0R9_MYCA1</t>
  </si>
  <si>
    <t>6-phosphogluconate dehydrogenase, decarboxylating (EC 1.1.1.44)</t>
  </si>
  <si>
    <t>gnd MAV_1253</t>
  </si>
  <si>
    <t>A0A0H2ZUR5</t>
  </si>
  <si>
    <t>A0A0H2ZUR5_MYCA1</t>
  </si>
  <si>
    <t>Topology modulation protein</t>
  </si>
  <si>
    <t>MAV_1981</t>
  </si>
  <si>
    <t>A0A0H2ZUV0</t>
  </si>
  <si>
    <t>A0A0H2ZUV0_MYCA1</t>
  </si>
  <si>
    <t>Haloalkane dehalogenase (EC 3.8.1.5)</t>
  </si>
  <si>
    <t>MAV_0357</t>
  </si>
  <si>
    <t>A0A0H2ZRP6</t>
  </si>
  <si>
    <t>A0A0H2ZRP6_MYCA1</t>
  </si>
  <si>
    <t>MAV_0927</t>
  </si>
  <si>
    <t>A0A0H2ZQZ9</t>
  </si>
  <si>
    <t>A0A0H2ZQZ9_MYCA1</t>
  </si>
  <si>
    <t>MAV_0558</t>
  </si>
  <si>
    <t>A0A0H3A0R4</t>
  </si>
  <si>
    <t>A0A0H3A0R4_MYCA1</t>
  </si>
  <si>
    <t>TrkA-N domain family protein</t>
  </si>
  <si>
    <t>MAV_1443</t>
  </si>
  <si>
    <t>A0A0H3A3X3</t>
  </si>
  <si>
    <t>A0A0H3A3X3_MYCA1</t>
  </si>
  <si>
    <t>MAV_1370</t>
  </si>
  <si>
    <t>A0A0H2ZTP3</t>
  </si>
  <si>
    <t>A0A0H2ZTP3_MYCA1</t>
  </si>
  <si>
    <t>Thioesterase family protein</t>
  </si>
  <si>
    <t>MAV_3804</t>
  </si>
  <si>
    <t>A0A0H2ZTY1</t>
  </si>
  <si>
    <t>A0A0H2ZTY1_MYCA1</t>
  </si>
  <si>
    <t>Cadmium inducible protein cadi</t>
  </si>
  <si>
    <t>MAV_1494</t>
  </si>
  <si>
    <t>A0A0H2ZVY9</t>
  </si>
  <si>
    <t>A0A0H2ZVY9_MYCA1</t>
  </si>
  <si>
    <t>MAV_1394</t>
  </si>
  <si>
    <t>A0A0H3A3I1</t>
  </si>
  <si>
    <t>A0A0H3A3I1_MYCA1</t>
  </si>
  <si>
    <t>Phosphatidate cytidylyltransferase (EC 2.7.7.41)</t>
  </si>
  <si>
    <t>cdsA MAV_3731</t>
  </si>
  <si>
    <t>A0A0H3A599</t>
  </si>
  <si>
    <t>A0A0H3A599_MYCA1</t>
  </si>
  <si>
    <t>Acyl carrier protein</t>
  </si>
  <si>
    <t>MAV_2170</t>
  </si>
  <si>
    <t>A0A0H3A295</t>
  </si>
  <si>
    <t>A0A0H3A295_MYCA1</t>
  </si>
  <si>
    <t>DUF1214 domain-containing protein</t>
  </si>
  <si>
    <t>MAV_0063</t>
  </si>
  <si>
    <t>A0A0H3A2D0</t>
  </si>
  <si>
    <t>A0A0H3A2D0_MYCA1</t>
  </si>
  <si>
    <t>MAV_1300</t>
  </si>
  <si>
    <t>A0A0H2ZV34</t>
  </si>
  <si>
    <t>A0A0H2ZV34_MYCA1</t>
  </si>
  <si>
    <t>MAV_3517</t>
  </si>
  <si>
    <t>A0A0H3A0C2</t>
  </si>
  <si>
    <t>A0A0H3A0C2_MYCA1</t>
  </si>
  <si>
    <t>MAV_2899</t>
  </si>
  <si>
    <t>A0A0H2ZYS8</t>
  </si>
  <si>
    <t>A0A0H2ZYS8_MYCA1</t>
  </si>
  <si>
    <t>Hydrolase</t>
  </si>
  <si>
    <t>MAV_0437</t>
  </si>
  <si>
    <t>A0A0H2ZUZ6</t>
  </si>
  <si>
    <t>A0A0H2ZUZ6_MYCA1</t>
  </si>
  <si>
    <t>DUF2156 domain-containing protein</t>
  </si>
  <si>
    <t>MAV_3168</t>
  </si>
  <si>
    <t>A0A0H2ZR91</t>
  </si>
  <si>
    <t>A0A0H2ZR91_MYCA1</t>
  </si>
  <si>
    <t>ABC-2 type transporter family protein</t>
  </si>
  <si>
    <t>MAV_1613</t>
  </si>
  <si>
    <t>A0A0H3A116</t>
  </si>
  <si>
    <t>A0A0H3A116_MYCA1</t>
  </si>
  <si>
    <t>Tetratricopeptide repeat family protein</t>
  </si>
  <si>
    <t>MAV_2364</t>
  </si>
  <si>
    <t>A0A0H2ZRS4</t>
  </si>
  <si>
    <t>A0A0H2ZRS4_MYCA1</t>
  </si>
  <si>
    <t>Pyridoxamine 5'-phosphate oxidase family protein</t>
  </si>
  <si>
    <t>MAV_3865</t>
  </si>
  <si>
    <t>A0A0H3A4D6</t>
  </si>
  <si>
    <t>A0A0H3A4D6_MYCA1</t>
  </si>
  <si>
    <t>MAV_2798</t>
  </si>
  <si>
    <t>A0A0H3A220</t>
  </si>
  <si>
    <t>A0A0H3A220_MYCA1</t>
  </si>
  <si>
    <t>Y4bN protein</t>
  </si>
  <si>
    <t>MAV_3792</t>
  </si>
  <si>
    <t>A0A0H3A207</t>
  </si>
  <si>
    <t>A0A0H3A207_MYCA1</t>
  </si>
  <si>
    <t>DnaK family protein</t>
  </si>
  <si>
    <t>MAV_3939</t>
  </si>
  <si>
    <t>A0A0H2ZUB2</t>
  </si>
  <si>
    <t>A0A0H2ZUB2_MYCA1</t>
  </si>
  <si>
    <t>FAD dependent oxidoreductase domain protein</t>
  </si>
  <si>
    <t>MAV_2749</t>
  </si>
  <si>
    <t>A0A0H2ZS79</t>
  </si>
  <si>
    <t>A0A0H2ZS79_MYCA1</t>
  </si>
  <si>
    <t>Chalcone/stilbene synthase family protein</t>
  </si>
  <si>
    <t>MAV_0550</t>
  </si>
  <si>
    <t>A0A0H2ZQM3</t>
  </si>
  <si>
    <t>A0A0H2ZQM3_MYCA1</t>
  </si>
  <si>
    <t>Diacylglycerol O-acyltransferase (EC 2.3.1.20)</t>
  </si>
  <si>
    <t>MAV_0126</t>
  </si>
  <si>
    <t>A0A0H2ZVA8</t>
  </si>
  <si>
    <t>A0A0H2ZVA8_MYCA1</t>
  </si>
  <si>
    <t>MAV_3584</t>
  </si>
  <si>
    <t>A0A0H3A2L0</t>
  </si>
  <si>
    <t>A0A0H3A2L0_MYCA1</t>
  </si>
  <si>
    <t>Aldehyde dehydrogenase (NAD(+)) (EC 1.2.1.3)</t>
  </si>
  <si>
    <t>MAV_4265</t>
  </si>
  <si>
    <t>A0A0H2ZWL7</t>
  </si>
  <si>
    <t>A0A0H2ZWL7_MYCA1</t>
  </si>
  <si>
    <t>MAV_0969</t>
  </si>
  <si>
    <t>A0A0H2ZVM3</t>
  </si>
  <si>
    <t>A0A0H2ZVM3_MYCA1</t>
  </si>
  <si>
    <t>Putative cytochrome P450 142 (EC 1.14.-.-)</t>
  </si>
  <si>
    <t>MAV_2572</t>
  </si>
  <si>
    <t>A0A0H3A4B8</t>
  </si>
  <si>
    <t>A0A0H3A4B8_MYCA1</t>
  </si>
  <si>
    <t>MAV_4360</t>
  </si>
  <si>
    <t>A0A0H2ZW15</t>
  </si>
  <si>
    <t>A0A0H2ZW15_MYCA1</t>
  </si>
  <si>
    <t>Nodulation efficiency protein D (NfeD)</t>
  </si>
  <si>
    <t>MAV_3291</t>
  </si>
  <si>
    <t>A0A0H2ZVF9</t>
  </si>
  <si>
    <t>A0A0H2ZVF9_MYCA1</t>
  </si>
  <si>
    <t>Lactate 2-monooxygenase (EC 1.13.12.4)</t>
  </si>
  <si>
    <t>MAV_4345</t>
  </si>
  <si>
    <t>A0A0H2ZYG7</t>
  </si>
  <si>
    <t>A0A0H2ZYG7_MYCA1</t>
  </si>
  <si>
    <t>Superoxide dismutase, Cu-Zn (EC 1.15.1.1)</t>
  </si>
  <si>
    <t>sodC MAV_4362</t>
  </si>
  <si>
    <t>A0A0H3A2B4</t>
  </si>
  <si>
    <t>A0A0H3A2B4_MYCA1</t>
  </si>
  <si>
    <t>Metapyrocatechase 1 (EC 1.13.11.2)</t>
  </si>
  <si>
    <t>MAV_1947</t>
  </si>
  <si>
    <t>A0A0H3A1H1</t>
  </si>
  <si>
    <t>A0A0H3A1H1_MYCA1</t>
  </si>
  <si>
    <t>MAV_1942</t>
  </si>
  <si>
    <t>A0A0H2ZYH5</t>
  </si>
  <si>
    <t>A0A0H2ZYH5_MYCA1</t>
  </si>
  <si>
    <t>MAV_2999</t>
  </si>
  <si>
    <t>A0A0H2ZZP7</t>
  </si>
  <si>
    <t>A0A0H2ZZP7_MYCA1</t>
  </si>
  <si>
    <t>MAV_3609</t>
  </si>
  <si>
    <t>A0A0H2ZV89</t>
  </si>
  <si>
    <t>A0A0H2ZV89_MYCA1</t>
  </si>
  <si>
    <t>MAV_2250</t>
  </si>
  <si>
    <t>A0A0H2ZSQ0</t>
  </si>
  <si>
    <t>A0A0H2ZSQ0_MYCA1</t>
  </si>
  <si>
    <t>Permease of the major facilitator superfamily protein</t>
  </si>
  <si>
    <t>MAV_1197</t>
  </si>
  <si>
    <t>A0A0H2ZVY8</t>
  </si>
  <si>
    <t>A0A0H2ZVY8_MYCA1</t>
  </si>
  <si>
    <t>SnoaL-like domain-containing protein</t>
  </si>
  <si>
    <t>MAV_1936</t>
  </si>
  <si>
    <t>A0A0H2ZZW8</t>
  </si>
  <si>
    <t>A0A0H2ZZW8_MYCA1</t>
  </si>
  <si>
    <t>Antigen 85-B (EC 2.3.1.-)</t>
  </si>
  <si>
    <t>MAV_2816</t>
  </si>
  <si>
    <t>A0A0H2ZWI9</t>
  </si>
  <si>
    <t>A0A0H2ZWI9_MYCA1</t>
  </si>
  <si>
    <t>MAV_5017</t>
  </si>
  <si>
    <t>A0A0H3A4A4</t>
  </si>
  <si>
    <t>A0A0H3A4A4_MYCA1</t>
  </si>
  <si>
    <t>MAV_2093</t>
  </si>
  <si>
    <t>A0A0H3A2F8</t>
  </si>
  <si>
    <t>A0A0H3A2F8_MYCA1</t>
  </si>
  <si>
    <t>Transcriptional regulator, MerR family protein</t>
  </si>
  <si>
    <t>MAV_2887</t>
  </si>
  <si>
    <t>A0A0H2ZUR7</t>
  </si>
  <si>
    <t>A0A0H2ZUR7_MYCA1</t>
  </si>
  <si>
    <t>Rieske [2Fe-2S] domain protein</t>
  </si>
  <si>
    <t>MAV_5278</t>
  </si>
  <si>
    <t>A0A0H3A0B2</t>
  </si>
  <si>
    <t>A0A0H3A0B2_MYCA1</t>
  </si>
  <si>
    <t>27 kDa lipoprotein antigen</t>
  </si>
  <si>
    <t>MAV_3310</t>
  </si>
  <si>
    <t>A0A0H2ZX73</t>
  </si>
  <si>
    <t>A0A0H2ZX73_MYCA1</t>
  </si>
  <si>
    <t>Zinc-binding dehydrogenase</t>
  </si>
  <si>
    <t>MAV_2804</t>
  </si>
  <si>
    <t>A0A0H3A1J2</t>
  </si>
  <si>
    <t>A0A0H3A1J2_MYCA1</t>
  </si>
  <si>
    <t>Glutamine synthetase, catalytic domain (EC 6.3.1.2)</t>
  </si>
  <si>
    <t>glnA MAV_3718</t>
  </si>
  <si>
    <t>A0A0H2ZYY9</t>
  </si>
  <si>
    <t>A0A0H2ZYY9_MYCA1</t>
  </si>
  <si>
    <t>MAV_0372</t>
  </si>
  <si>
    <t>A0A0H2ZT00</t>
  </si>
  <si>
    <t>A0A0H2ZT00_MYCA1</t>
  </si>
  <si>
    <t>MAV_2179</t>
  </si>
  <si>
    <t>A0A0H2ZRE8</t>
  </si>
  <si>
    <t>A0A0H2ZRE8_MYCA1</t>
  </si>
  <si>
    <t>ATPase family protein associated with various cellular activities (AAA)</t>
  </si>
  <si>
    <t>MAV_4052</t>
  </si>
  <si>
    <t>A0A0H2ZW91</t>
  </si>
  <si>
    <t>A0A0H2ZW91_MYCA1</t>
  </si>
  <si>
    <t>ABC transporter, permease protein DppC</t>
  </si>
  <si>
    <t>dppC MAV_0466</t>
  </si>
  <si>
    <t>A0A0H3A4K9</t>
  </si>
  <si>
    <t>A0A0H3A4K9_MYCA1</t>
  </si>
  <si>
    <t>M42 glutamyl aminopeptidase superfamily protein</t>
  </si>
  <si>
    <t>MAV_1117</t>
  </si>
  <si>
    <t>A0A0H2ZV53</t>
  </si>
  <si>
    <t>A0A0H2ZV53_MYCA1</t>
  </si>
  <si>
    <t>Short chain dehydrogenase</t>
  </si>
  <si>
    <t>MAV_3714</t>
  </si>
  <si>
    <t>A0A0H3A073</t>
  </si>
  <si>
    <t>A0A0H3A073_MYCA1</t>
  </si>
  <si>
    <t>MAV_3787</t>
  </si>
  <si>
    <t>A0A0H2ZXG9</t>
  </si>
  <si>
    <t>A0A0H2ZXG9_MYCA1</t>
  </si>
  <si>
    <t>Fatty acid desaturase</t>
  </si>
  <si>
    <t>MAV_4192</t>
  </si>
  <si>
    <t>A0A0H2ZZS5</t>
  </si>
  <si>
    <t>A0A0H2ZZS5_MYCA1</t>
  </si>
  <si>
    <t>MAV_2646</t>
  </si>
  <si>
    <t>A0A0H2ZVQ3</t>
  </si>
  <si>
    <t>A0A0H2ZVQ3_MYCA1</t>
  </si>
  <si>
    <t>GntR-family protein transcriptional regulator</t>
  </si>
  <si>
    <t>MAV_5032</t>
  </si>
  <si>
    <t>A0A0H2ZYM0</t>
  </si>
  <si>
    <t>A0A0H2ZYM0_MYCA1</t>
  </si>
  <si>
    <t>MAV_4563</t>
  </si>
  <si>
    <t>A0A0H3A1G2</t>
  </si>
  <si>
    <t>A0A0H3A1G2_MYCA1</t>
  </si>
  <si>
    <t>MAV_3095</t>
  </si>
  <si>
    <t>A0A0H2ZRL9</t>
  </si>
  <si>
    <t>A0A0H2ZRL9_MYCA1</t>
  </si>
  <si>
    <t>Cytochrome P450 superfamily protein</t>
  </si>
  <si>
    <t>MAV_4569</t>
  </si>
  <si>
    <t>A0A0H3A0F2</t>
  </si>
  <si>
    <t>A0A0H3A0F2_MYCA1</t>
  </si>
  <si>
    <t>MAV_2633</t>
  </si>
  <si>
    <t>A0A0H3A2F0</t>
  </si>
  <si>
    <t>A0A0H3A2F0_MYCA1</t>
  </si>
  <si>
    <t>MAV_4063</t>
  </si>
  <si>
    <t>A0A0H2ZY19</t>
  </si>
  <si>
    <t>A0A0H2ZY19_MYCA1</t>
  </si>
  <si>
    <t>Sugar transport protein</t>
  </si>
  <si>
    <t>MAV_3053</t>
  </si>
  <si>
    <t>A0A0H3A177</t>
  </si>
  <si>
    <t>A0A0H3A177_MYCA1</t>
  </si>
  <si>
    <t>Cation efflux family protein</t>
  </si>
  <si>
    <t>MAV_3555</t>
  </si>
  <si>
    <t>A0A0H3A481</t>
  </si>
  <si>
    <t>A0A0H3A481_MYCA1</t>
  </si>
  <si>
    <t>Cyclopropane-fatty-acyl-phospholipid synthase 1 (EC 2.1.1.79)</t>
  </si>
  <si>
    <t>MAV_4541</t>
  </si>
  <si>
    <t>A0A0H2ZTU1</t>
  </si>
  <si>
    <t>A0A0H2ZTU1_MYCA1</t>
  </si>
  <si>
    <t>Limonene-1,2-epoxide hydrolase catalytic domain superfamily protein</t>
  </si>
  <si>
    <t>MAV_2823</t>
  </si>
  <si>
    <t>A0A0H2ZZB0</t>
  </si>
  <si>
    <t>A0A0H2ZZB0_MYCA1</t>
  </si>
  <si>
    <t>Catalase (EC 1.11.1.6)</t>
  </si>
  <si>
    <t>katE MAV_4069</t>
  </si>
  <si>
    <t>A0A0H2ZR35</t>
  </si>
  <si>
    <t>A0A0H2ZR35_MYCA1</t>
  </si>
  <si>
    <t>MAV_2644</t>
  </si>
  <si>
    <t>A0A0H2ZXX5</t>
  </si>
  <si>
    <t>A0A0H2ZXX5_MYCA1</t>
  </si>
  <si>
    <t>MAV_0367</t>
  </si>
  <si>
    <t>A0A0H3A215</t>
  </si>
  <si>
    <t>A0A0H3A215_MYCA1</t>
  </si>
  <si>
    <t>Orn/Lys/Arg decarboxylase, major domain, putative</t>
  </si>
  <si>
    <t>MAV_2031</t>
  </si>
  <si>
    <t>A0A0H2ZTJ9</t>
  </si>
  <si>
    <t>A0A0H2ZTJ9_MYCA1</t>
  </si>
  <si>
    <t>MAV_0070</t>
  </si>
  <si>
    <t>A0A0H2ZVK5</t>
  </si>
  <si>
    <t>A0A0H2ZVK5_MYCA1</t>
  </si>
  <si>
    <t>HTH_30 domain-containing protein</t>
  </si>
  <si>
    <t>MAV_4933</t>
  </si>
  <si>
    <t>A0A0H2ZXW6</t>
  </si>
  <si>
    <t>A0A0H2ZXW6_MYCA1</t>
  </si>
  <si>
    <t>Dioxygenase large subunit</t>
  </si>
  <si>
    <t>MAV_2612</t>
  </si>
  <si>
    <t>A0A0H2ZVG7</t>
  </si>
  <si>
    <t>A0A0H2ZVG7_MYCA1</t>
  </si>
  <si>
    <t>MAV_3526</t>
  </si>
  <si>
    <t>A0A0H2ZT46</t>
  </si>
  <si>
    <t>A0A0H2ZT46_MYCA1</t>
  </si>
  <si>
    <t>Transferase</t>
  </si>
  <si>
    <t>MAV_4091</t>
  </si>
  <si>
    <t>A0A0H2ZY12</t>
  </si>
  <si>
    <t>A0A0H2ZY12_MYCA1</t>
  </si>
  <si>
    <t>Nitrate/nitrite transporter</t>
  </si>
  <si>
    <t>narK MAV_4892</t>
  </si>
  <si>
    <t>A0A0H3A087</t>
  </si>
  <si>
    <t>A0A0H3A087_MYCA1</t>
  </si>
  <si>
    <t>Oxygenase KshA</t>
  </si>
  <si>
    <t>MAV_1857</t>
  </si>
  <si>
    <t>A0A0H2ZV26</t>
  </si>
  <si>
    <t>A0A0H2ZV26_MYCA1</t>
  </si>
  <si>
    <t>Acyl-CoA dehydrogenase domain protein</t>
  </si>
  <si>
    <t>MAV_1909</t>
  </si>
  <si>
    <t>A0A0H3A375</t>
  </si>
  <si>
    <t>A0A0H3A375_MYCA1</t>
  </si>
  <si>
    <t>MAV_0039</t>
  </si>
  <si>
    <t>A0A0H3A217</t>
  </si>
  <si>
    <t>A0A0H3A217_MYCA1</t>
  </si>
  <si>
    <t>Type I phosphodiesterase / nucleotide pyrophosphatase superfamily protein</t>
  </si>
  <si>
    <t>MAV_3712</t>
  </si>
  <si>
    <t>A0A0H2ZWF6</t>
  </si>
  <si>
    <t>A0A0H2ZWF6_MYCA1</t>
  </si>
  <si>
    <t>Monooxygenase, flavin-binding family protein</t>
  </si>
  <si>
    <t>MAV_0175</t>
  </si>
  <si>
    <t>A0A0H3A0R3</t>
  </si>
  <si>
    <t>A0A0H3A0R3_MYCA1</t>
  </si>
  <si>
    <t>MAV_1082</t>
  </si>
  <si>
    <t>A0A0H2ZVS1</t>
  </si>
  <si>
    <t>A0A0H2ZVS1_MYCA1</t>
  </si>
  <si>
    <t>MAV_2197</t>
  </si>
  <si>
    <t>A0QJV4</t>
  </si>
  <si>
    <t>NUOH_MYCA1</t>
  </si>
  <si>
    <t>reviewed</t>
  </si>
  <si>
    <t>NADH-quinone oxidoreductase subunit H (EC 7.1.1.-) (NADH dehydrogenase I subunit H) (NDH-1 subunit H)</t>
  </si>
  <si>
    <t>nuoH MAV_4040</t>
  </si>
  <si>
    <t>A0QF49</t>
  </si>
  <si>
    <t>MRAY_MYCA1</t>
  </si>
  <si>
    <t>Phospho-N-acetylmuramoyl-pentapeptide-transferase (EC 2.7.8.13) (UDP-MurNAc-pentapeptide phosphotransferase)</t>
  </si>
  <si>
    <t>mraY MAV_2333</t>
  </si>
  <si>
    <t>A0A0H2ZQG5</t>
  </si>
  <si>
    <t>A0A0H2ZQG5_MYCA1</t>
  </si>
  <si>
    <t>Metal dependent phosphohydrolase</t>
  </si>
  <si>
    <t>MAV_3799</t>
  </si>
  <si>
    <t>A0A0H2ZVJ5</t>
  </si>
  <si>
    <t>A0A0H2ZVJ5_MYCA1</t>
  </si>
  <si>
    <t>MAV_3472</t>
  </si>
  <si>
    <t>A0A0H2ZS81</t>
  </si>
  <si>
    <t>A0A0H2ZS81_MYCA1</t>
  </si>
  <si>
    <t>Glycosyl transferase, group 4 family protein (EC 2.7.8.-)</t>
  </si>
  <si>
    <t>MAV_1519</t>
  </si>
  <si>
    <t>A0A0H2ZZQ2</t>
  </si>
  <si>
    <t>A0A0H2ZZQ2_MYCA1</t>
  </si>
  <si>
    <t>DUF3817 domain-containing protein</t>
  </si>
  <si>
    <t>MAV_1559</t>
  </si>
  <si>
    <t>A0A0H3A1P7</t>
  </si>
  <si>
    <t>A0A0H3A1P7_MYCA1</t>
  </si>
  <si>
    <t>CBS domain protein</t>
  </si>
  <si>
    <t>MAV_1776</t>
  </si>
  <si>
    <t>A0A0H2ZX97</t>
  </si>
  <si>
    <t>A0A0H2ZX97_MYCA1</t>
  </si>
  <si>
    <t>15 kDa antigen</t>
  </si>
  <si>
    <t>MAV_3729</t>
  </si>
  <si>
    <t>A0A0H2ZVC1</t>
  </si>
  <si>
    <t>A0A0H2ZVC1_MYCA1</t>
  </si>
  <si>
    <t>Carbonic anhydrase (EC 4.2.1.1) (Carbonate dehydratase)</t>
  </si>
  <si>
    <t>MAV_0565</t>
  </si>
  <si>
    <t>A0A0H2ZXV0</t>
  </si>
  <si>
    <t>A0A0H2ZXV0_MYCA1</t>
  </si>
  <si>
    <t>MAV_0726</t>
  </si>
  <si>
    <t>A0QA94</t>
  </si>
  <si>
    <t>PAND_MYCA1</t>
  </si>
  <si>
    <t>Aspartate 1-decarboxylase (EC 4.1.1.11) (Aspartate alpha-decarboxylase) [Cleaved into: Aspartate 1-decarboxylase beta chain; Aspartate 1-decarboxylase alpha chain]</t>
  </si>
  <si>
    <t>panD MAV_0552</t>
  </si>
  <si>
    <t>A0A0H3A1Y2</t>
  </si>
  <si>
    <t>A0A0H3A1Y2_MYCA1</t>
  </si>
  <si>
    <t>Rho_N domain-containing protein</t>
  </si>
  <si>
    <t>MAV_4070</t>
  </si>
  <si>
    <t>A0A0H2ZTX3</t>
  </si>
  <si>
    <t>A0A0H2ZTX3_MYCA1</t>
  </si>
  <si>
    <t>MAV_1001</t>
  </si>
  <si>
    <t>A0A0H3A0R6</t>
  </si>
  <si>
    <t>A0A0H3A0R6_MYCA1</t>
  </si>
  <si>
    <t>MmgE/PrpD family protein</t>
  </si>
  <si>
    <t>MAV_1742</t>
  </si>
  <si>
    <t>A0A0H2ZR43</t>
  </si>
  <si>
    <t>A0A0H2ZR43_MYCA1</t>
  </si>
  <si>
    <t>Carbon starvation protein A</t>
  </si>
  <si>
    <t>MAV_3938</t>
  </si>
  <si>
    <t>A0A0H2ZZ87</t>
  </si>
  <si>
    <t>A0A0H2ZZ87_MYCA1</t>
  </si>
  <si>
    <t>Transcriptional regulator GlnR</t>
  </si>
  <si>
    <t>MAV_3735</t>
  </si>
  <si>
    <t>A0A0H3A0Z9</t>
  </si>
  <si>
    <t>A0A0H3A0Z9_MYCA1</t>
  </si>
  <si>
    <t>MAV_3163</t>
  </si>
  <si>
    <t>A0A0H3A1U6</t>
  </si>
  <si>
    <t>A0A0H3A1U6_MYCA1</t>
  </si>
  <si>
    <t>TED domain-containing protein</t>
  </si>
  <si>
    <t>MAV_2053</t>
  </si>
  <si>
    <t>A0A0H2ZRX6</t>
  </si>
  <si>
    <t>A0A0H2ZRX6_MYCA1</t>
  </si>
  <si>
    <t>Phospho-2-dehydro-3-deoxyheptonate aldolase (EC 2.5.1.54)</t>
  </si>
  <si>
    <t>MAV_2007</t>
  </si>
  <si>
    <t>A0A0H3A032</t>
  </si>
  <si>
    <t>A0A0H3A032_MYCA1</t>
  </si>
  <si>
    <t>MAV_5020</t>
  </si>
  <si>
    <t>A0A0H3A0P2</t>
  </si>
  <si>
    <t>A0A0H3A0P2_MYCA1</t>
  </si>
  <si>
    <t>MAV_1611</t>
  </si>
  <si>
    <t>A0A0H3A2G8</t>
  </si>
  <si>
    <t>A0A0H3A2G8_MYCA1</t>
  </si>
  <si>
    <t>OB_aCoA_assoc domain-containing protein</t>
  </si>
  <si>
    <t>MAV_2613</t>
  </si>
  <si>
    <t>A0QEV5</t>
  </si>
  <si>
    <t>PANB_MYCA1</t>
  </si>
  <si>
    <t>3-methyl-2-oxobutanoate hydroxymethyltransferase (EC 2.1.2.11) (Ketopantoate hydroxymethyltransferase) (KPHMT)</t>
  </si>
  <si>
    <t>panB MAV_2239</t>
  </si>
  <si>
    <t>A0A0H2ZXI1</t>
  </si>
  <si>
    <t>A0A0H2ZXI1_MYCA1</t>
  </si>
  <si>
    <t>Hemerythrin HHE cation binding domain subfamily protein, putative</t>
  </si>
  <si>
    <t>MAV_4095</t>
  </si>
  <si>
    <t>A0A0H3A4S4</t>
  </si>
  <si>
    <t>A0A0H3A4S4_MYCA1</t>
  </si>
  <si>
    <t>Hsp20/alpha crystallin family protein</t>
  </si>
  <si>
    <t>MAV_4906</t>
  </si>
  <si>
    <t>A0A0H3A2F4</t>
  </si>
  <si>
    <t>A0A0H3A2F4_MYCA1</t>
  </si>
  <si>
    <t>MAV_3982</t>
  </si>
  <si>
    <t>Protein ID</t>
  </si>
  <si>
    <t>MAV_2276</t>
  </si>
  <si>
    <t>A0A0H3A0J2_MYCA1</t>
  </si>
  <si>
    <t>A0A0H3A0J2</t>
  </si>
  <si>
    <t>hisB MAV_3185</t>
  </si>
  <si>
    <t>Imidazoleglycerol-phosphate dehydratase (IGPD) (EC 4.2.1.19)</t>
  </si>
  <si>
    <t>HIS7_MYCA1</t>
  </si>
  <si>
    <t>A0QHI0</t>
  </si>
  <si>
    <t>MAV_4266</t>
  </si>
  <si>
    <t>HTH tetR-type domain-containing protein</t>
  </si>
  <si>
    <t>A0A0H2ZTF4_MYCA1</t>
  </si>
  <si>
    <t>A0A0H2ZTF4</t>
  </si>
  <si>
    <t>MAV_2236</t>
  </si>
  <si>
    <t>A0A0H3A2W6_MYCA1</t>
  </si>
  <si>
    <t>A0A0H3A2W6</t>
  </si>
  <si>
    <t>hpaH MAV_2617</t>
  </si>
  <si>
    <t>2-oxo-hepta-3-ene-1,7-dioic acid hydratase (EC 4.2.-.-)</t>
  </si>
  <si>
    <t>A0A0H3A2B0_MYCA1</t>
  </si>
  <si>
    <t>A0A0H3A2B0</t>
  </si>
  <si>
    <t>tatA MAV_2409</t>
  </si>
  <si>
    <t>Sec-independent protein translocase protein TatA</t>
  </si>
  <si>
    <t>TATA_MYCA1</t>
  </si>
  <si>
    <t>A0QFC0</t>
  </si>
  <si>
    <t>MAV_3287</t>
  </si>
  <si>
    <t>A0A0H2ZVR8_MYCA1</t>
  </si>
  <si>
    <t>A0A0H2ZVR8</t>
  </si>
  <si>
    <t>MAV_1000</t>
  </si>
  <si>
    <t>'Cold-shock' DNA-binding domain</t>
  </si>
  <si>
    <t>A0A0H3A017_MYCA1</t>
  </si>
  <si>
    <t>A0A0H3A017</t>
  </si>
  <si>
    <t>MAV_1295</t>
  </si>
  <si>
    <t>A0A0H2ZTI0_MYCA1</t>
  </si>
  <si>
    <t>A0A0H2ZTI0</t>
  </si>
  <si>
    <t>MAV_4301</t>
  </si>
  <si>
    <t>RNA polymerase sigma-70 factor</t>
  </si>
  <si>
    <t>A0A0H2ZWG9_MYCA1</t>
  </si>
  <si>
    <t>A0A0H2ZWG9</t>
  </si>
  <si>
    <t>MAV_3947</t>
  </si>
  <si>
    <t>A0A0H2ZXM9_MYCA1</t>
  </si>
  <si>
    <t>A0A0H2ZXM9</t>
  </si>
  <si>
    <t>MAV_2841</t>
  </si>
  <si>
    <t>A0A0H2ZWH4_MYCA1</t>
  </si>
  <si>
    <t>A0A0H2ZWH4</t>
  </si>
  <si>
    <t>MAV_4537</t>
  </si>
  <si>
    <t>Phospholipase, patatin family protein</t>
  </si>
  <si>
    <t>A0A0H2ZVI6_MYCA1</t>
  </si>
  <si>
    <t>A0A0H2ZVI6</t>
  </si>
  <si>
    <t>MAV_1363</t>
  </si>
  <si>
    <t>A0A0H3A0F0_MYCA1</t>
  </si>
  <si>
    <t>A0A0H3A0F0</t>
  </si>
  <si>
    <t>MAV_1976</t>
  </si>
  <si>
    <t>A0A0H2ZSY0_MYCA1</t>
  </si>
  <si>
    <t>A0A0H2ZSY0</t>
  </si>
  <si>
    <t>MAV_3734</t>
  </si>
  <si>
    <t>A0A0H2ZST1_MYCA1</t>
  </si>
  <si>
    <t>A0A0H2ZST1</t>
  </si>
  <si>
    <t>MAV_2848</t>
  </si>
  <si>
    <t>A0A0H2ZW99_MYCA1</t>
  </si>
  <si>
    <t>A0A0H2ZW99</t>
  </si>
  <si>
    <t>MAV_4734</t>
  </si>
  <si>
    <t>MarR-family protein regulatory protein</t>
  </si>
  <si>
    <t>A0A0H2ZSN0_MYCA1</t>
  </si>
  <si>
    <t>A0A0H2ZSN0</t>
  </si>
  <si>
    <t>MAV_2114</t>
  </si>
  <si>
    <t>Conserved mebrane associated protein</t>
  </si>
  <si>
    <t>A0A0H3A137_MYCA1</t>
  </si>
  <si>
    <t>A0A0H3A137</t>
  </si>
  <si>
    <t>MAV_3578</t>
  </si>
  <si>
    <t>A0A0H2ZYM6_MYCA1</t>
  </si>
  <si>
    <t>A0A0H2ZYM6</t>
  </si>
  <si>
    <t>MAV_0847</t>
  </si>
  <si>
    <t>A0A0H2ZUB4_MYCA1</t>
  </si>
  <si>
    <t>A0A0H2ZUB4</t>
  </si>
  <si>
    <t>MAV_2128</t>
  </si>
  <si>
    <t>A0A0H3A1Q6_MYCA1</t>
  </si>
  <si>
    <t>A0A0H3A1Q6</t>
  </si>
  <si>
    <t>MAV_3525</t>
  </si>
  <si>
    <t>A0A0H2ZWQ0_MYCA1</t>
  </si>
  <si>
    <t>A0A0H2ZWQ0</t>
  </si>
  <si>
    <t>MAV_4816</t>
  </si>
  <si>
    <t>A0A0H3A3N5_MYCA1</t>
  </si>
  <si>
    <t>A0A0H3A3N5</t>
  </si>
  <si>
    <t>cynS MAV_4538</t>
  </si>
  <si>
    <t>Cyanate hydratase (Cyanase) (EC 4.2.1.104) (Cyanate hydrolase) (Cyanate lyase)</t>
  </si>
  <si>
    <t>CYNS_MYCA1</t>
  </si>
  <si>
    <t>A0QL81</t>
  </si>
  <si>
    <t>MAV_1202</t>
  </si>
  <si>
    <t>Pra protein</t>
  </si>
  <si>
    <t>A0A0H2ZUL0_MYCA1</t>
  </si>
  <si>
    <t>A0A0H2ZUL0</t>
  </si>
  <si>
    <t>MAV_2776</t>
  </si>
  <si>
    <t>A0A0H2ZT89_MYCA1</t>
  </si>
  <si>
    <t>A0A0H2ZT89</t>
  </si>
  <si>
    <t>MAV_2074 MAV_4319</t>
  </si>
  <si>
    <t>Mutator family transposase</t>
  </si>
  <si>
    <t>A0A0H3A355_MYCA1</t>
  </si>
  <si>
    <t>A0A0H3A355</t>
  </si>
  <si>
    <t>MAV_2441</t>
  </si>
  <si>
    <t>A0A0H2ZSB6_MYCA1</t>
  </si>
  <si>
    <t>A0A0H2ZSB6</t>
  </si>
  <si>
    <t>MAV_3891</t>
  </si>
  <si>
    <t>Methylesterase</t>
  </si>
  <si>
    <t>A0A0H3A0V5_MYCA1</t>
  </si>
  <si>
    <t>A0A0H3A0V5</t>
  </si>
  <si>
    <t>MAV_2643</t>
  </si>
  <si>
    <t>Oxidoreductase family protein, NAD-binding Rossmann fold protein</t>
  </si>
  <si>
    <t>A0A0H3A184_MYCA1</t>
  </si>
  <si>
    <t>A0A0H3A184</t>
  </si>
  <si>
    <t>MAV_0665</t>
  </si>
  <si>
    <t>A0A0H3A680_MYCA1</t>
  </si>
  <si>
    <t>A0A0H3A680</t>
  </si>
  <si>
    <t>MAV_4882</t>
  </si>
  <si>
    <t>FadD27 protein</t>
  </si>
  <si>
    <t>A0A0H2ZXE5_MYCA1</t>
  </si>
  <si>
    <t>A0A0H2ZXE5</t>
  </si>
  <si>
    <t>MAV_3103</t>
  </si>
  <si>
    <t>Antar domain protein</t>
  </si>
  <si>
    <t>A0A0H2ZY63_MYCA1</t>
  </si>
  <si>
    <t>A0A0H2ZY63</t>
  </si>
  <si>
    <t>pcaC MAV_2020</t>
  </si>
  <si>
    <t>4-carboxymuconolactone decarboxylase domain protein (EC 4.1.1.44)</t>
  </si>
  <si>
    <t>A0A0H2ZYY5_MYCA1</t>
  </si>
  <si>
    <t>A0A0H2ZYY5</t>
  </si>
  <si>
    <t>MAV_2788</t>
  </si>
  <si>
    <t>A0A0H2ZT19_MYCA1</t>
  </si>
  <si>
    <t>A0A0H2ZT19</t>
  </si>
  <si>
    <t>MAV_0295</t>
  </si>
  <si>
    <t>A0A0H3A2Z0_MYCA1</t>
  </si>
  <si>
    <t>A0A0H3A2Z0</t>
  </si>
  <si>
    <t>pcaC MAV_2165</t>
  </si>
  <si>
    <t>A0A0H3A0X0_MYCA1</t>
  </si>
  <si>
    <t>A0A0H3A0X0</t>
  </si>
  <si>
    <t>MAV_0227</t>
  </si>
  <si>
    <t>MDMPI_N domain-containing protein</t>
  </si>
  <si>
    <t>A0A0H2ZUL1_MYCA1</t>
  </si>
  <si>
    <t>A0A0H2ZUL1</t>
  </si>
  <si>
    <t>MAV_3593</t>
  </si>
  <si>
    <t>Inositol-1-monophosphatase (EC 3.1.3.25)</t>
  </si>
  <si>
    <t>A0A0H3A0T3_MYCA1</t>
  </si>
  <si>
    <t>A0A0H3A0T3</t>
  </si>
  <si>
    <t>MAV_4809</t>
  </si>
  <si>
    <t>A0A0H3A1G1_MYCA1</t>
  </si>
  <si>
    <t>A0A0H3A1G1</t>
  </si>
  <si>
    <t>MAV_2184</t>
  </si>
  <si>
    <t>DAGKc domain-containing protein</t>
  </si>
  <si>
    <t>A0A0H2ZTV7_MYCA1</t>
  </si>
  <si>
    <t>A0A0H2ZTV7</t>
  </si>
  <si>
    <t>MAV_1952</t>
  </si>
  <si>
    <t>Transcriptional regulator</t>
  </si>
  <si>
    <t>A0A0H2ZY35_MYCA1</t>
  </si>
  <si>
    <t>A0A0H2ZY35</t>
  </si>
  <si>
    <t>MAV_4690</t>
  </si>
  <si>
    <t>A0A0H2ZXV6_MYCA1</t>
  </si>
  <si>
    <t>A0A0H2ZXV6</t>
  </si>
  <si>
    <t>MAV_1309</t>
  </si>
  <si>
    <t>A0A0H3A631_MYCA1</t>
  </si>
  <si>
    <t>A0A0H3A631</t>
  </si>
  <si>
    <t>MAV_4805</t>
  </si>
  <si>
    <t>A0A0H3A0W9_MYCA1</t>
  </si>
  <si>
    <t>A0A0H3A0W9</t>
  </si>
  <si>
    <t>MAV_3883</t>
  </si>
  <si>
    <t>Stas domain protein</t>
  </si>
  <si>
    <t>A0A0H2ZVS8_MYCA1</t>
  </si>
  <si>
    <t>A0A0H2ZVS8</t>
  </si>
  <si>
    <t>MAV_1950</t>
  </si>
  <si>
    <t>Putative cytochrome P450 126 (EC 1.14.-.-)</t>
  </si>
  <si>
    <t>A0A0H3A1X2_MYCA1</t>
  </si>
  <si>
    <t>A0A0H3A1X2</t>
  </si>
  <si>
    <t>MAV_3806</t>
  </si>
  <si>
    <t>Dibenzothiophene desulfurization enzyme C</t>
  </si>
  <si>
    <t>A0A0H2ZYK5_MYCA1</t>
  </si>
  <si>
    <t>A0A0H2ZYK5</t>
  </si>
  <si>
    <t>MAV_1291</t>
  </si>
  <si>
    <t>A0A0H2ZXF8_MYCA1</t>
  </si>
  <si>
    <t>A0A0H2ZXF8</t>
  </si>
  <si>
    <t>thiE MAV_4748</t>
  </si>
  <si>
    <t>Thiamine-phosphate synthase (TP synthase) (TPS) (EC 2.5.1.3) (Thiamine-phosphate pyrophosphorylase) (TMP pyrophosphorylase) (TMP-PPase)</t>
  </si>
  <si>
    <t>THIE_MYCA1</t>
  </si>
  <si>
    <t>A0QLT6</t>
  </si>
  <si>
    <t>MAV_3603</t>
  </si>
  <si>
    <t>RNA polymerase sigma factor</t>
  </si>
  <si>
    <t>A0A0H2ZTL6_MYCA1</t>
  </si>
  <si>
    <t>A0A0H2ZTL6</t>
  </si>
  <si>
    <t>MAV_0344</t>
  </si>
  <si>
    <t>Citrate synthase</t>
  </si>
  <si>
    <t>A0A0H2ZUR1_MYCA1</t>
  </si>
  <si>
    <t>A0A0H2ZUR1</t>
  </si>
  <si>
    <t>MAV_1020</t>
  </si>
  <si>
    <t>A0A0H3A168_MYCA1</t>
  </si>
  <si>
    <t>A0A0H3A168</t>
  </si>
  <si>
    <t>MAV_4149</t>
  </si>
  <si>
    <t>A0A0H2ZXY7_MYCA1</t>
  </si>
  <si>
    <t>A0A0H2ZXY7</t>
  </si>
  <si>
    <t>MAV_0302</t>
  </si>
  <si>
    <t>A0A0H3A114_MYCA1</t>
  </si>
  <si>
    <t>A0A0H3A114</t>
  </si>
  <si>
    <t>MAV_3944</t>
  </si>
  <si>
    <t>A0A0H3A050_MYCA1</t>
  </si>
  <si>
    <t>A0A0H3A050</t>
  </si>
  <si>
    <t>MAV_5189</t>
  </si>
  <si>
    <t>Translation elongation factor EF-G</t>
  </si>
  <si>
    <t>A0A0H2ZY80_MYCA1</t>
  </si>
  <si>
    <t>A0A0H2ZY80</t>
  </si>
  <si>
    <t>MAV_4932</t>
  </si>
  <si>
    <t>Glyoxalase family protein</t>
  </si>
  <si>
    <t>A0A0H2ZZ84_MYCA1</t>
  </si>
  <si>
    <t>A0A0H2ZZ84</t>
  </si>
  <si>
    <t>nrdI MAV_3920</t>
  </si>
  <si>
    <t>Protein NrdI</t>
  </si>
  <si>
    <t>NRDI_MYCA1</t>
  </si>
  <si>
    <t>A0QJJ4</t>
  </si>
  <si>
    <t>MAV_5243</t>
  </si>
  <si>
    <t>A0A0H3A0S5_MYCA1</t>
  </si>
  <si>
    <t>A0A0H3A0S5</t>
  </si>
  <si>
    <t>MAV_5275</t>
  </si>
  <si>
    <t>A0A0H3A1L8_MYCA1</t>
  </si>
  <si>
    <t>A0A0H3A1L8</t>
  </si>
  <si>
    <t>MAV_1266</t>
  </si>
  <si>
    <t>Nitroreductase family protein</t>
  </si>
  <si>
    <t>A0A0H2ZUQ4_MYCA1</t>
  </si>
  <si>
    <t>A0A0H2ZUQ4</t>
  </si>
  <si>
    <t>MAV_0728</t>
  </si>
  <si>
    <t>TetR-family protein transcriptional regulator</t>
  </si>
  <si>
    <t>A0A0H2ZRT7_MYCA1</t>
  </si>
  <si>
    <t>A0A0H2ZRT7</t>
  </si>
  <si>
    <t>MAV_2058</t>
  </si>
  <si>
    <t>Trehalose 2-sulfotransferase</t>
  </si>
  <si>
    <t>A0A0H2ZU05_MYCA1</t>
  </si>
  <si>
    <t>A0A0H2ZU05</t>
  </si>
  <si>
    <t>MAV_2084</t>
  </si>
  <si>
    <t>AsnC-family protein transcriptional regulator</t>
  </si>
  <si>
    <t>A0A0H2ZZ39_MYCA1</t>
  </si>
  <si>
    <t>A0A0H2ZZ39</t>
  </si>
  <si>
    <t>MAV_3668</t>
  </si>
  <si>
    <t>A0A0H2ZUS7_MYCA1</t>
  </si>
  <si>
    <t>A0A0H2ZUS7</t>
  </si>
  <si>
    <t>MAV_2102</t>
  </si>
  <si>
    <t>TPM_phosphatase domain-containing protein</t>
  </si>
  <si>
    <t>A0A0H2ZS06_MYCA1</t>
  </si>
  <si>
    <t>A0A0H2ZS06</t>
  </si>
  <si>
    <t>MAV_3142</t>
  </si>
  <si>
    <t>A0A0H2ZZ88_MYCA1</t>
  </si>
  <si>
    <t>A0A0H2ZZ88</t>
  </si>
  <si>
    <t>MAV_0219</t>
  </si>
  <si>
    <t>S-adenosyl-L-methionine-dependent methyltransferase (EC 2.1.1.-)</t>
  </si>
  <si>
    <t>A0A0H2ZXJ9_MYCA1</t>
  </si>
  <si>
    <t>A0A0H2ZXJ9</t>
  </si>
  <si>
    <t>MAV_5001</t>
  </si>
  <si>
    <t>HTH marR-type domain-containing protein</t>
  </si>
  <si>
    <t>A0A0H3A1R0_MYCA1</t>
  </si>
  <si>
    <t>A0A0H3A1R0</t>
  </si>
  <si>
    <t>MAV_1903</t>
  </si>
  <si>
    <t>Thiolase</t>
  </si>
  <si>
    <t>A0A0H2ZTD2_MYCA1</t>
  </si>
  <si>
    <t>A0A0H2ZTD2</t>
  </si>
  <si>
    <t>MAV_4087</t>
  </si>
  <si>
    <t>A0A0H2ZTU5_MYCA1</t>
  </si>
  <si>
    <t>A0A0H2ZTU5</t>
  </si>
  <si>
    <t>MAV_0197</t>
  </si>
  <si>
    <t>A0A0H2ZU99_MYCA1</t>
  </si>
  <si>
    <t>A0A0H2ZU99</t>
  </si>
  <si>
    <t>MAV_4606</t>
  </si>
  <si>
    <t>A0A0H2ZYY3_MYCA1</t>
  </si>
  <si>
    <t>A0A0H2ZYY3</t>
  </si>
  <si>
    <t>MAV_0528</t>
  </si>
  <si>
    <t>A0A0H2ZTS3_MYCA1</t>
  </si>
  <si>
    <t>A0A0H2ZTS3</t>
  </si>
  <si>
    <t>MAV_5225</t>
  </si>
  <si>
    <t>DltE protein</t>
  </si>
  <si>
    <t>A0A0H3A3Y5_MYCA1</t>
  </si>
  <si>
    <t>A0A0H3A3Y5</t>
  </si>
  <si>
    <t>MAV_4822</t>
  </si>
  <si>
    <t>A0A0H2ZUT8_MYCA1</t>
  </si>
  <si>
    <t>A0A0H2ZUT8</t>
  </si>
  <si>
    <t>MAV_4076</t>
  </si>
  <si>
    <t>Endonuclease/exonuclease/phosphatase</t>
  </si>
  <si>
    <t>A0A0H2ZSU8_MYCA1</t>
  </si>
  <si>
    <t>A0A0H2ZSU8</t>
  </si>
  <si>
    <t>MAV_5129</t>
  </si>
  <si>
    <t>A0A0H2ZTL1_MYCA1</t>
  </si>
  <si>
    <t>A0A0H2ZTL1</t>
  </si>
  <si>
    <t>MAV_0487</t>
  </si>
  <si>
    <t>Dienelactone hydrolase family protein</t>
  </si>
  <si>
    <t>A0A0H2ZZ23_MYCA1</t>
  </si>
  <si>
    <t>A0A0H2ZZ23</t>
  </si>
  <si>
    <t>MAV_4919</t>
  </si>
  <si>
    <t>A0A0H2ZV84_MYCA1</t>
  </si>
  <si>
    <t>A0A0H2ZV84</t>
  </si>
  <si>
    <t>MAV_1895</t>
  </si>
  <si>
    <t>A0A0H2ZZA0_MYCA1</t>
  </si>
  <si>
    <t>A0A0H2ZZA0</t>
  </si>
  <si>
    <t>MAV_3448</t>
  </si>
  <si>
    <t>2-dehydropantoate 2-reductase (EC 1.1.1.169) (Ketopantoate reductase)</t>
  </si>
  <si>
    <t>A0A0H3A2A6_MYCA1</t>
  </si>
  <si>
    <t>A0A0H3A2A6</t>
  </si>
  <si>
    <t>MAV_4701</t>
  </si>
  <si>
    <t>A0A0H2ZTJ8_MYCA1</t>
  </si>
  <si>
    <t>A0A0H2ZTJ8</t>
  </si>
  <si>
    <t>MAV_2017</t>
  </si>
  <si>
    <t>Low molecular weight antigen MTB12</t>
  </si>
  <si>
    <t>A0A0H3A056_MYCA1</t>
  </si>
  <si>
    <t>A0A0H3A056</t>
  </si>
  <si>
    <t>MAV_1022</t>
  </si>
  <si>
    <t>Two component response transcriptional regulatory protein prra</t>
  </si>
  <si>
    <t>A0A0H2ZYJ3_MYCA1</t>
  </si>
  <si>
    <t>A0A0H2ZYJ3</t>
  </si>
  <si>
    <t>MAV_4139</t>
  </si>
  <si>
    <t>A0A0H2ZTM2_MYCA1</t>
  </si>
  <si>
    <t>A0A0H2ZTM2</t>
  </si>
  <si>
    <t>MAV_0702</t>
  </si>
  <si>
    <t>HIT domain protein</t>
  </si>
  <si>
    <t>A0A0H3A1W8_MYCA1</t>
  </si>
  <si>
    <t>A0A0H3A1W8</t>
  </si>
  <si>
    <t>msrA MAV_5159</t>
  </si>
  <si>
    <t>Peptide methionine sulfoxide reductase MsrA (Protein-methionine-S-oxide reductase) (EC 1.8.4.11) (Peptide-methionine (S)-S-oxide reductase) (Peptide Met(O) reductase)</t>
  </si>
  <si>
    <t>A0A0H2ZQN5_MYCA1</t>
  </si>
  <si>
    <t>A0A0H2ZQN5</t>
  </si>
  <si>
    <t>MAV_5215</t>
  </si>
  <si>
    <t>A0A0H2ZY78_MYCA1</t>
  </si>
  <si>
    <t>A0A0H2ZY78</t>
  </si>
  <si>
    <t>MAV_3857</t>
  </si>
  <si>
    <t>AAA_31 domain-containing protein</t>
  </si>
  <si>
    <t>A0A0H3A144_MYCA1</t>
  </si>
  <si>
    <t>A0A0H3A144</t>
  </si>
  <si>
    <t>MAV_4651</t>
  </si>
  <si>
    <t>Conserved domain protein</t>
  </si>
  <si>
    <t>A0A0H2ZS29_MYCA1</t>
  </si>
  <si>
    <t>A0A0H2ZS29</t>
  </si>
  <si>
    <t>MAV_0311</t>
  </si>
  <si>
    <t>Short-chain dehydrogenase/reductase SDR</t>
  </si>
  <si>
    <t>A0A0H3A2X7_MYCA1</t>
  </si>
  <si>
    <t>A0A0H3A2X7</t>
  </si>
  <si>
    <t>pcaC MAV_0906</t>
  </si>
  <si>
    <t>A0A0H2ZRW4_MYCA1</t>
  </si>
  <si>
    <t>A0A0H2ZRW4</t>
  </si>
  <si>
    <t>MAV_1356</t>
  </si>
  <si>
    <t>A0A0H3A4I0_MYCA1</t>
  </si>
  <si>
    <t>A0A0H3A4I0</t>
  </si>
  <si>
    <t>MAV_2969</t>
  </si>
  <si>
    <t>A0A0H3A3K4_MYCA1</t>
  </si>
  <si>
    <t>A0A0H3A3K4</t>
  </si>
  <si>
    <t>MAV_4708</t>
  </si>
  <si>
    <t>Aminopeptidase</t>
  </si>
  <si>
    <t>A0A0H2ZYS0_MYCA1</t>
  </si>
  <si>
    <t>A0A0H2ZYS0</t>
  </si>
  <si>
    <t>MAV_3290</t>
  </si>
  <si>
    <t>Secreted protein</t>
  </si>
  <si>
    <t>A0A0H2ZZ15_MYCA1</t>
  </si>
  <si>
    <t>A0A0H2ZZ15</t>
  </si>
  <si>
    <t>MAV_5177</t>
  </si>
  <si>
    <t>DUF302 domain-containing protein</t>
  </si>
  <si>
    <t>A0A0H3A2Y2_MYCA1</t>
  </si>
  <si>
    <t>A0A0H3A2Y2</t>
  </si>
  <si>
    <t>MAV_1701</t>
  </si>
  <si>
    <t>Protozoan/cyanobacterial globin family protein</t>
  </si>
  <si>
    <t>A0A0H3A1Z8_MYCA1</t>
  </si>
  <si>
    <t>A0A0H3A1Z8</t>
  </si>
  <si>
    <t>MAV_1342</t>
  </si>
  <si>
    <t>Hydrolase, alpha/beta hydrolase fold family protein</t>
  </si>
  <si>
    <t>A0A0H3A2N3_MYCA1</t>
  </si>
  <si>
    <t>A0A0H3A2N3</t>
  </si>
  <si>
    <t>MAV_4163</t>
  </si>
  <si>
    <t>Isochorismate synthase (EC 5.4.4.2)</t>
  </si>
  <si>
    <t>A0A0H3A219_MYCA1</t>
  </si>
  <si>
    <t>A0A0H3A219</t>
  </si>
  <si>
    <t>MAV_4050</t>
  </si>
  <si>
    <t>DUF58 domain-containing protein</t>
  </si>
  <si>
    <t>A0A0H2ZTM6_MYCA1</t>
  </si>
  <si>
    <t>A0A0H2ZTM6</t>
  </si>
  <si>
    <t>MAV_3285</t>
  </si>
  <si>
    <t>A0A0H2ZYW9_MYCA1</t>
  </si>
  <si>
    <t>A0A0H2ZYW9</t>
  </si>
  <si>
    <t>MAV_3561</t>
  </si>
  <si>
    <t>ATP/GTP-binding integral membrane protein</t>
  </si>
  <si>
    <t>A0A0H2ZVD6_MYCA1</t>
  </si>
  <si>
    <t>A0A0H2ZVD6</t>
  </si>
  <si>
    <t>MAV_3628</t>
  </si>
  <si>
    <t>FhuF_C domain-containing protein</t>
  </si>
  <si>
    <t>A0A0H3A3A4_MYCA1</t>
  </si>
  <si>
    <t>A0A0H3A3A4</t>
  </si>
  <si>
    <t>MAV_3222</t>
  </si>
  <si>
    <t>A0A0H2ZV12_MYCA1</t>
  </si>
  <si>
    <t>A0A0H2ZV12</t>
  </si>
  <si>
    <t>MAV_5196</t>
  </si>
  <si>
    <t>Oxidoreductase, zinc-binding dehydrogenase family protein</t>
  </si>
  <si>
    <t>A0A0H2ZS64_MYCA1</t>
  </si>
  <si>
    <t>A0A0H2ZS64</t>
  </si>
  <si>
    <t>rsmI MAV_1128</t>
  </si>
  <si>
    <t>Ribosomal RNA small subunit methyltransferase I (EC 2.1.1.198) (16S rRNA 2'-O-ribose C1402 methyltransferase) (rRNA (cytidine-2'-O-)-methyltransferase RsmI)</t>
  </si>
  <si>
    <t>A0A0H2ZU33_MYCA1</t>
  </si>
  <si>
    <t>A0A0H2ZU33</t>
  </si>
  <si>
    <t>MAV_4605</t>
  </si>
  <si>
    <t>Glycosyltransferase</t>
  </si>
  <si>
    <t>A0A0H2ZRX5_MYCA1</t>
  </si>
  <si>
    <t>A0A0H2ZRX5</t>
  </si>
  <si>
    <t>MAV_1930</t>
  </si>
  <si>
    <t>A0A0H3A099_MYCA1</t>
  </si>
  <si>
    <t>A0A0H3A099</t>
  </si>
  <si>
    <t>dehII MAV_2690</t>
  </si>
  <si>
    <t>Haloacid dehalogenase, type II (EC 3.8.1.2)</t>
  </si>
  <si>
    <t>A0A0H2ZY30_MYCA1</t>
  </si>
  <si>
    <t>A0A0H2ZY30</t>
  </si>
  <si>
    <t>MAV_3780</t>
  </si>
  <si>
    <t>A0A0H3A153_MYCA1</t>
  </si>
  <si>
    <t>A0A0H3A153</t>
  </si>
  <si>
    <t>MAV_5252</t>
  </si>
  <si>
    <t>TetR_C_31 domain-containing protein</t>
  </si>
  <si>
    <t>A0A0H2ZSM7_MYCA1</t>
  </si>
  <si>
    <t>A0A0H2ZSM7</t>
  </si>
  <si>
    <t>MAV_0692</t>
  </si>
  <si>
    <t>A0A0H3A0B9_MYCA1</t>
  </si>
  <si>
    <t>A0A0H3A0B9</t>
  </si>
  <si>
    <t>MAV_0513</t>
  </si>
  <si>
    <t>A0A0H2ZWR1_MYCA1</t>
  </si>
  <si>
    <t>A0A0H2ZWR1</t>
  </si>
  <si>
    <t>MAV_3040</t>
  </si>
  <si>
    <t>A0A0H3A3N7_MYCA1</t>
  </si>
  <si>
    <t>A0A0H3A3N7</t>
  </si>
  <si>
    <t>rnc MAV_3783</t>
  </si>
  <si>
    <t>Ribonuclease 3 (EC 3.1.26.3) (Ribonuclease III) (RNase III)</t>
  </si>
  <si>
    <t>A0A0H2ZS21_MYCA1</t>
  </si>
  <si>
    <t>A0A0H2ZS21</t>
  </si>
  <si>
    <t>MAV_0711</t>
  </si>
  <si>
    <t>A0A0H2ZVW7_MYCA1</t>
  </si>
  <si>
    <t>A0A0H2ZVW7</t>
  </si>
  <si>
    <t>MAV_0499</t>
  </si>
  <si>
    <t>Hypothetical alanine rich protein</t>
  </si>
  <si>
    <t>A0A0H2ZWE7_MYCA1</t>
  </si>
  <si>
    <t>A0A0H2ZWE7</t>
  </si>
  <si>
    <t>MAV_4117</t>
  </si>
  <si>
    <t>A0A0H3A2Z4_MYCA1</t>
  </si>
  <si>
    <t>A0A0H3A2Z4</t>
  </si>
  <si>
    <t>MAV_3507</t>
  </si>
  <si>
    <t>Hemerythrin HHE cation binding domain protein</t>
  </si>
  <si>
    <t>A0A0H2ZS50_MYCA1</t>
  </si>
  <si>
    <t>A0A0H2ZS50</t>
  </si>
  <si>
    <t>MAV_5194</t>
  </si>
  <si>
    <t>ErfK/YbiS/YcfS/YnhG family protein</t>
  </si>
  <si>
    <t>A0A0H3A4M4_MYCA1</t>
  </si>
  <si>
    <t>A0A0H3A4M4</t>
  </si>
  <si>
    <t>MAV_4376</t>
  </si>
  <si>
    <t>A0A0H2ZVT7_MYCA1</t>
  </si>
  <si>
    <t>A0A0H2ZVT7</t>
  </si>
  <si>
    <t>MAV_0359</t>
  </si>
  <si>
    <t>A0A0H3A4Y0_MYCA1</t>
  </si>
  <si>
    <t>A0A0H3A4Y0</t>
  </si>
  <si>
    <t>MAV_0911</t>
  </si>
  <si>
    <t>A0A0H3A4I7_MYCA1</t>
  </si>
  <si>
    <t>A0A0H3A4I7</t>
  </si>
  <si>
    <t>MAV_0379</t>
  </si>
  <si>
    <t>A0A0H3A1V9_MYCA1</t>
  </si>
  <si>
    <t>A0A0H3A1V9</t>
  </si>
  <si>
    <t>MAV_2903</t>
  </si>
  <si>
    <t>Putative Mg2+ transporter-C (MgtC) family protein</t>
  </si>
  <si>
    <t>A0A0H2ZWP7_MYCA1</t>
  </si>
  <si>
    <t>A0A0H2ZWP7</t>
  </si>
  <si>
    <t>MAV_2967</t>
  </si>
  <si>
    <t>A0A0H2ZTS8_MYCA1</t>
  </si>
  <si>
    <t>A0A0H2ZTS8</t>
  </si>
  <si>
    <t>MAV_4494</t>
  </si>
  <si>
    <t>A0A0H3A1Z0_MYCA1</t>
  </si>
  <si>
    <t>A0A0H3A1Z0</t>
  </si>
  <si>
    <t>MAV_4981</t>
  </si>
  <si>
    <t>A0A0H2ZR73_MYCA1</t>
  </si>
  <si>
    <t>A0A0H2ZR73</t>
  </si>
  <si>
    <t>hisI MAV_3180</t>
  </si>
  <si>
    <t>Phosphoribosyl-AMP cyclohydrolase (PRA-CH) (EC 3.5.4.19)</t>
  </si>
  <si>
    <t>HIS3_MYCA1</t>
  </si>
  <si>
    <t>A0QHH5</t>
  </si>
  <si>
    <t>MAV_1905</t>
  </si>
  <si>
    <t>2-hydroxy-6-ketonona-2,4-dienedoic acid hydrolase</t>
  </si>
  <si>
    <t>A0A0H3A298_MYCA1</t>
  </si>
  <si>
    <t>A0A0H3A298</t>
  </si>
  <si>
    <t>selA MAV_0418</t>
  </si>
  <si>
    <t>L-seryl-tRNA(Sec) selenium transferase (EC 2.9.1.1) (Selenocysteine synthase) (Sec synthase) (Selenocysteinyl-tRNA(Sec) synthase)</t>
  </si>
  <si>
    <t>A0A0H2ZX33_MYCA1</t>
  </si>
  <si>
    <t>A0A0H2ZX33</t>
  </si>
  <si>
    <t>MAV_4982</t>
  </si>
  <si>
    <t>A0A0H2ZXX8_MYCA1</t>
  </si>
  <si>
    <t>A0A0H2ZXX8</t>
  </si>
  <si>
    <t>rbsK MAV_1743</t>
  </si>
  <si>
    <t>Ribokinase (RK) (EC 2.7.1.15)</t>
  </si>
  <si>
    <t>A0A0H2ZWD8_MYCA1</t>
  </si>
  <si>
    <t>A0A0H2ZWD8</t>
  </si>
  <si>
    <t>MAV_2796</t>
  </si>
  <si>
    <t>FAD dependent oxidoreductase</t>
  </si>
  <si>
    <t>A0A0H2ZSI7_MYCA1</t>
  </si>
  <si>
    <t>A0A0H2ZSI7</t>
  </si>
  <si>
    <t>MAV_0681</t>
  </si>
  <si>
    <t>Transglycosylase SLT domain protein</t>
  </si>
  <si>
    <t>A0A0H2ZU26_MYCA1</t>
  </si>
  <si>
    <t>A0A0H2ZU26</t>
  </si>
  <si>
    <t>MAV_1699</t>
  </si>
  <si>
    <t>A0A0H3A3Z0_MYCA1</t>
  </si>
  <si>
    <t>A0A0H3A3Z0</t>
  </si>
  <si>
    <t>amt MAV_3775</t>
  </si>
  <si>
    <t>Ammonium transporter</t>
  </si>
  <si>
    <t>A0A0H2ZZ56_MYCA1</t>
  </si>
  <si>
    <t>A0A0H2ZZ56</t>
  </si>
  <si>
    <t>MAV_1184</t>
  </si>
  <si>
    <t>A0A0H3A1G3_MYCA1</t>
  </si>
  <si>
    <t>A0A0H3A1G3</t>
  </si>
  <si>
    <t>pcaC MAV_2164</t>
  </si>
  <si>
    <t>A0A0H2ZUD7_MYCA1</t>
  </si>
  <si>
    <t>A0A0H2ZUD7</t>
  </si>
  <si>
    <t>MAV_1957</t>
  </si>
  <si>
    <t>AMP-dependent synthetase and ligase</t>
  </si>
  <si>
    <t>A0A0H2ZZ32_MYCA1</t>
  </si>
  <si>
    <t>A0A0H2ZZ32</t>
  </si>
  <si>
    <t>MAV_3809</t>
  </si>
  <si>
    <t>Dibenzothiophene desulfurization enzyme A</t>
  </si>
  <si>
    <t>A0A0H2ZQW5_MYCA1</t>
  </si>
  <si>
    <t>A0A0H2ZQW5</t>
  </si>
  <si>
    <t>MAV_2512</t>
  </si>
  <si>
    <t>A0A0H2ZWE2_MYCA1</t>
  </si>
  <si>
    <t>A0A0H2ZWE2</t>
  </si>
  <si>
    <t>MAV_2438</t>
  </si>
  <si>
    <t>A0A0H3A0Q5_MYCA1</t>
  </si>
  <si>
    <t>A0A0H3A0Q5</t>
  </si>
  <si>
    <t>MAV_2622</t>
  </si>
  <si>
    <t>A0A0H3A269_MYCA1</t>
  </si>
  <si>
    <t>A0A0H3A269</t>
  </si>
  <si>
    <t>MAV_0724</t>
  </si>
  <si>
    <t>A0A0H3A3N0_MYCA1</t>
  </si>
  <si>
    <t>A0A0H3A3N0</t>
  </si>
  <si>
    <t>MAV_5101</t>
  </si>
  <si>
    <t>Putative transcriptional regulator</t>
  </si>
  <si>
    <t>A0A0H2ZZ07_MYCA1</t>
  </si>
  <si>
    <t>A0A0H2ZZ07</t>
  </si>
  <si>
    <t>moaE MAV_0995</t>
  </si>
  <si>
    <t>Molybdopterin converting factor, subunit 2</t>
  </si>
  <si>
    <t>A0A0H2ZWN2_MYCA1</t>
  </si>
  <si>
    <t>A0A0H2ZWN2</t>
  </si>
  <si>
    <t>MAV_3542</t>
  </si>
  <si>
    <t>Putative acetoacetate decarboxylase (EC 4.1.1.4)</t>
  </si>
  <si>
    <t>A0A0H2ZU58_MYCA1</t>
  </si>
  <si>
    <t>A0A0H2ZU58</t>
  </si>
  <si>
    <t>MAV_3984</t>
  </si>
  <si>
    <t>A0A0H2ZUU9_MYCA1</t>
  </si>
  <si>
    <t>A0A0H2ZUU9</t>
  </si>
  <si>
    <t>MAV_3441</t>
  </si>
  <si>
    <t>A0A0H3A5D5_MYCA1</t>
  </si>
  <si>
    <t>A0A0H3A5D5</t>
  </si>
  <si>
    <t>tilS MAV_0531</t>
  </si>
  <si>
    <t>tRNA(Ile)-lysidine synthase (EC 6.3.4.19) (tRNA(Ile)-2-lysyl-cytidine synthase) (tRNA(Ile)-lysidine synthetase)</t>
  </si>
  <si>
    <t>A0A0H2ZSJ1_MYCA1</t>
  </si>
  <si>
    <t>A0A0H2ZSJ1</t>
  </si>
  <si>
    <t>MAV_4109</t>
  </si>
  <si>
    <t>Two component transcriptional regulatory protein devr</t>
  </si>
  <si>
    <t>A0A0H3A3X7_MYCA1</t>
  </si>
  <si>
    <t>A0A0H3A3X7</t>
  </si>
  <si>
    <t>MAV_0323</t>
  </si>
  <si>
    <t>A0A0H2ZWL2_MYCA1</t>
  </si>
  <si>
    <t>A0A0H2ZWL2</t>
  </si>
  <si>
    <t>pyrF MAV_3388</t>
  </si>
  <si>
    <t>Orotidine 5'-phosphate decarboxylase (EC 4.1.1.23) (OMP decarboxylase) (OMPDCase) (OMPdecase)</t>
  </si>
  <si>
    <t>PYRF_MYCA1</t>
  </si>
  <si>
    <t>A0QI32</t>
  </si>
  <si>
    <t>MAV_4763</t>
  </si>
  <si>
    <t>Acetyltransferase, gnat family protein</t>
  </si>
  <si>
    <t>A0A0H2ZRS7_MYCA1</t>
  </si>
  <si>
    <t>A0A0H2ZRS7</t>
  </si>
  <si>
    <t>MAV_4593</t>
  </si>
  <si>
    <t>TetR family protein transcriptional regulator</t>
  </si>
  <si>
    <t>A0A0H3A3B4_MYCA1</t>
  </si>
  <si>
    <t>A0A0H3A3B4</t>
  </si>
  <si>
    <t>MAV_4540</t>
  </si>
  <si>
    <t>A0A0H2ZQT4_MYCA1</t>
  </si>
  <si>
    <t>A0A0H2ZQT4</t>
  </si>
  <si>
    <t>MAV_3994</t>
  </si>
  <si>
    <t>Glycosyltransferase GtfB</t>
  </si>
  <si>
    <t>A0A0H2ZTS7_MYCA1</t>
  </si>
  <si>
    <t>A0A0H2ZTS7</t>
  </si>
  <si>
    <t>MAV_1911</t>
  </si>
  <si>
    <t>A0A0H2ZSF0_MYCA1</t>
  </si>
  <si>
    <t>A0A0H2ZSF0</t>
  </si>
  <si>
    <t>MAV_4445</t>
  </si>
  <si>
    <t>A0A0H3A1M6_MYCA1</t>
  </si>
  <si>
    <t>A0A0H3A1M6</t>
  </si>
  <si>
    <t>MAV_0925</t>
  </si>
  <si>
    <t>Respiratory-chain NADH dehydrogenase 51 kd subunit family protein</t>
  </si>
  <si>
    <t>A0A0H2ZSZ6_MYCA1</t>
  </si>
  <si>
    <t>A0A0H2ZSZ6</t>
  </si>
  <si>
    <t>MAV_2718</t>
  </si>
  <si>
    <t>Beta-lactamase</t>
  </si>
  <si>
    <t>A0A0H2ZV40_MYCA1</t>
  </si>
  <si>
    <t>A0A0H2ZV40</t>
  </si>
  <si>
    <t>tadA MAV_0324</t>
  </si>
  <si>
    <t>tRNA-specific adenosine deaminase (EC 3.5.4.33)</t>
  </si>
  <si>
    <t>A0A0H2ZYP3_MYCA1</t>
  </si>
  <si>
    <t>A0A0H2ZYP3</t>
  </si>
  <si>
    <t>glpK MAV_0406</t>
  </si>
  <si>
    <t>Glycerol kinase (EC 2.7.1.30) (ATP:glycerol 3-phosphotransferase) (Glycerokinase) (GK)</t>
  </si>
  <si>
    <t>A0A0H2ZZP6_MYCA1</t>
  </si>
  <si>
    <t>A0A0H2ZZP6</t>
  </si>
  <si>
    <t>MAV_1577</t>
  </si>
  <si>
    <t>AMP-binding enzyme, putative</t>
  </si>
  <si>
    <t>A0A0H3A0G9_MYCA1</t>
  </si>
  <si>
    <t>A0A0H3A0G9</t>
  </si>
  <si>
    <t>MAV_4568</t>
  </si>
  <si>
    <t>HTH OST-type domain-containing protein</t>
  </si>
  <si>
    <t>A0A0H2ZUG5_MYCA1</t>
  </si>
  <si>
    <t>A0A0H2ZUG5</t>
  </si>
  <si>
    <t>MAV_3289</t>
  </si>
  <si>
    <t>A0A0H2ZT14_MYCA1</t>
  </si>
  <si>
    <t>A0A0H2ZT14</t>
  </si>
  <si>
    <t>MAV_5165</t>
  </si>
  <si>
    <t>A0A0H2ZYG2_MYCA1</t>
  </si>
  <si>
    <t>A0A0H2ZYG2</t>
  </si>
  <si>
    <t>MAV_2313</t>
  </si>
  <si>
    <t>1-acylglycerol-3-phosphate O-acyltransferase</t>
  </si>
  <si>
    <t>A0A0H3A1P5_MYCA1</t>
  </si>
  <si>
    <t>A0A0H3A1P5</t>
  </si>
  <si>
    <t>aroQ MAV_3413</t>
  </si>
  <si>
    <t>3-dehydroquinate dehydratase (3-dehydroquinase) (EC 4.2.1.10) (Type II DHQase)</t>
  </si>
  <si>
    <t>AROQ_MYCA1</t>
  </si>
  <si>
    <t>A0QI58</t>
  </si>
  <si>
    <t>MAV_4991</t>
  </si>
  <si>
    <t>Oxidoreductase, 2-nitropropane dioxygenase family protein</t>
  </si>
  <si>
    <t>A0A0H2ZY49_MYCA1</t>
  </si>
  <si>
    <t>A0A0H2ZY49</t>
  </si>
  <si>
    <t>MAV_0154</t>
  </si>
  <si>
    <t>A0A0H3A655_MYCA1</t>
  </si>
  <si>
    <t>A0A0H3A655</t>
  </si>
  <si>
    <t>MAV_2421</t>
  </si>
  <si>
    <t>A0A0H3A1E1_MYCA1</t>
  </si>
  <si>
    <t>A0A0H3A1E1</t>
  </si>
  <si>
    <t>MAV_1251</t>
  </si>
  <si>
    <t>A0A0H2ZSD1_MYCA1</t>
  </si>
  <si>
    <t>A0A0H2ZSD1</t>
  </si>
  <si>
    <t>MAV_1828</t>
  </si>
  <si>
    <t>A0A0H3A3L6_MYCA1</t>
  </si>
  <si>
    <t>A0A0H3A3L6</t>
  </si>
  <si>
    <t>MAV_0339</t>
  </si>
  <si>
    <t>A0A0H3A2J2_MYCA1</t>
  </si>
  <si>
    <t>A0A0H3A2J2</t>
  </si>
  <si>
    <t>MAV_3635</t>
  </si>
  <si>
    <t>35kd antigen</t>
  </si>
  <si>
    <t>A0A0H2ZZ49_MYCA1</t>
  </si>
  <si>
    <t>A0A0H2ZZ49</t>
  </si>
  <si>
    <t>MAV_3545</t>
  </si>
  <si>
    <t>A0A0H2ZYF2_MYCA1</t>
  </si>
  <si>
    <t>A0A0H2ZYF2</t>
  </si>
  <si>
    <t>deoC MAV_4672</t>
  </si>
  <si>
    <t>Deoxyribose-phosphate aldolase (DERA) (EC 4.1.2.4) (2-deoxy-D-ribose 5-phosphate aldolase) (Phosphodeoxyriboaldolase) (Deoxyriboaldolase)</t>
  </si>
  <si>
    <t>DEOC_MYCA1</t>
  </si>
  <si>
    <t>A0QLL2</t>
  </si>
  <si>
    <t>panE MAV_4625</t>
  </si>
  <si>
    <t>A0A0H2ZRZ1_MYCA1</t>
  </si>
  <si>
    <t>A0A0H2ZRZ1</t>
  </si>
  <si>
    <t>MAV_0937</t>
  </si>
  <si>
    <t>A0A0H2ZZY5_MYCA1</t>
  </si>
  <si>
    <t>A0A0H2ZZY5</t>
  </si>
  <si>
    <t>MAV_2466</t>
  </si>
  <si>
    <t>Carboxylic ester hydrolase (EC 3.1.1.-)</t>
  </si>
  <si>
    <t>A0A0H3A018_MYCA1</t>
  </si>
  <si>
    <t>A0A0H3A018</t>
  </si>
  <si>
    <t>MAV_1446</t>
  </si>
  <si>
    <t>Nudix hydrolase</t>
  </si>
  <si>
    <t>A0A0H2ZVH1_MYCA1</t>
  </si>
  <si>
    <t>A0A0H2ZVH1</t>
  </si>
  <si>
    <t>MAV_2272</t>
  </si>
  <si>
    <t>A0A0H2ZZ65_MYCA1</t>
  </si>
  <si>
    <t>A0A0H2ZZ65</t>
  </si>
  <si>
    <t>MAV_3559</t>
  </si>
  <si>
    <t>Putative ATP-dependent Clp protease ATP-binding subunit</t>
  </si>
  <si>
    <t>A0A0H2ZUL3_MYCA1</t>
  </si>
  <si>
    <t>A0A0H2ZUL3</t>
  </si>
  <si>
    <t>MAV_1884</t>
  </si>
  <si>
    <t>Enoyl-CoA isomerase</t>
  </si>
  <si>
    <t>A0A0H3A2K5_MYCA1</t>
  </si>
  <si>
    <t>A0A0H3A2K5</t>
  </si>
  <si>
    <t>MAV_3323</t>
  </si>
  <si>
    <t>A0A0H2ZSS5_MYCA1</t>
  </si>
  <si>
    <t>A0A0H2ZSS5</t>
  </si>
  <si>
    <t>MAV_3991</t>
  </si>
  <si>
    <t>A0A0H2ZZ78_MYCA1</t>
  </si>
  <si>
    <t>A0A0H2ZZ78</t>
  </si>
  <si>
    <t>MAV_2836</t>
  </si>
  <si>
    <t>A0A0H2ZS10_MYCA1</t>
  </si>
  <si>
    <t>A0A0H2ZS10</t>
  </si>
  <si>
    <t>MAV_2965</t>
  </si>
  <si>
    <t>A0A0H2ZYK2_MYCA1</t>
  </si>
  <si>
    <t>A0A0H2ZYK2</t>
  </si>
  <si>
    <t>MAV_3098</t>
  </si>
  <si>
    <t>Carveol dehydrogenase ((+)-trans-carveol dehydrogenase) (EC 1.1.1.275)</t>
  </si>
  <si>
    <t>A0A0H3A3P7_MYCA1</t>
  </si>
  <si>
    <t>A0A0H3A3P7</t>
  </si>
  <si>
    <t>MAV_2705</t>
  </si>
  <si>
    <t>A0A0H3A123_MYCA1</t>
  </si>
  <si>
    <t>A0A0H3A123</t>
  </si>
  <si>
    <t>MAV_4578</t>
  </si>
  <si>
    <t>Carbonate dehydratase</t>
  </si>
  <si>
    <t>A0A0H3A255_MYCA1</t>
  </si>
  <si>
    <t>A0A0H3A255</t>
  </si>
  <si>
    <t>mtaP mtnP MAV_4610</t>
  </si>
  <si>
    <t>S-methyl-5'-thioadenosine phosphorylase (EC 2.4.2.28) (5'-methylthioadenosine phosphorylase) (MTA phosphorylase) (MTAP)</t>
  </si>
  <si>
    <t>A0A0H2ZYD9_MYCA1</t>
  </si>
  <si>
    <t>A0A0H2ZYD9</t>
  </si>
  <si>
    <t>MAV_0129</t>
  </si>
  <si>
    <t>Hemerythrin domain-containing protein</t>
  </si>
  <si>
    <t>A0A0H3A3R7_MYCA1</t>
  </si>
  <si>
    <t>A0A0H3A3R7</t>
  </si>
  <si>
    <t>MAV_2847</t>
  </si>
  <si>
    <t>A0A0H2ZVZ9_MYCA1</t>
  </si>
  <si>
    <t>A0A0H2ZVZ9</t>
  </si>
  <si>
    <t>MAV_4161</t>
  </si>
  <si>
    <t>Cobyrinic Acid a,c-diamide synthase</t>
  </si>
  <si>
    <t>A0A0H2ZRK6_MYCA1</t>
  </si>
  <si>
    <t>A0A0H2ZRK6</t>
  </si>
  <si>
    <t>MAV_4894</t>
  </si>
  <si>
    <t>A0A0H2ZXD4_MYCA1</t>
  </si>
  <si>
    <t>A0A0H2ZXD4</t>
  </si>
  <si>
    <t>MAV_4333</t>
  </si>
  <si>
    <t>Putative tRNA (cytidine(34)-2'-O)-methyltransferase (EC 2.1.1.207) (tRNA (cytidine/uridine-2'-O-)-methyltransferase)</t>
  </si>
  <si>
    <t>A0A0H3A1K7_MYCA1</t>
  </si>
  <si>
    <t>A0A0H3A1K7</t>
  </si>
  <si>
    <t>MAV_4184</t>
  </si>
  <si>
    <t>GTPase EngC</t>
  </si>
  <si>
    <t>A0A0H3A3L5_MYCA1</t>
  </si>
  <si>
    <t>A0A0H3A3L5</t>
  </si>
  <si>
    <t>MAV_2735</t>
  </si>
  <si>
    <t>A0A0H2ZXU0_MYCA1</t>
  </si>
  <si>
    <t>A0A0H2ZXU0</t>
  </si>
  <si>
    <t>MAV_4699</t>
  </si>
  <si>
    <t>A0A0H2ZZW4_MYCA1</t>
  </si>
  <si>
    <t>A0A0H2ZZW4</t>
  </si>
  <si>
    <t>MAV_3001</t>
  </si>
  <si>
    <t>Steroid monooxygenase</t>
  </si>
  <si>
    <t>A0A0H3A231_MYCA1</t>
  </si>
  <si>
    <t>A0A0H3A231</t>
  </si>
  <si>
    <t>MAV_2137</t>
  </si>
  <si>
    <t>A0A0H2ZUW8_MYCA1</t>
  </si>
  <si>
    <t>A0A0H2ZUW8</t>
  </si>
  <si>
    <t>MAV_3178</t>
  </si>
  <si>
    <t>Antioxidant, AhpC/TSA family protein (EC 1.11.1.15)</t>
  </si>
  <si>
    <t>A0A0H2ZSC6_MYCA1</t>
  </si>
  <si>
    <t>A0A0H2ZSC6</t>
  </si>
  <si>
    <t>MAV_0180</t>
  </si>
  <si>
    <t>HTH cro/C1-type domain-containing protein</t>
  </si>
  <si>
    <t>A0A0H2ZVB0_MYCA1</t>
  </si>
  <si>
    <t>A0A0H2ZVB0</t>
  </si>
  <si>
    <t>MAV_2413</t>
  </si>
  <si>
    <t>5'-3' exonuclease</t>
  </si>
  <si>
    <t>A0A0H2ZVZ5_MYCA1</t>
  </si>
  <si>
    <t>A0A0H2ZVZ5</t>
  </si>
  <si>
    <t>MAV_0414</t>
  </si>
  <si>
    <t>DUF4129 domain-containing protein</t>
  </si>
  <si>
    <t>A0A0H2ZSS3_MYCA1</t>
  </si>
  <si>
    <t>A0A0H2ZSS3</t>
  </si>
  <si>
    <t>MAV_0244</t>
  </si>
  <si>
    <t>A0A0H3A0Z6_MYCA1</t>
  </si>
  <si>
    <t>A0A0H3A0Z6</t>
  </si>
  <si>
    <t>MAV_2614</t>
  </si>
  <si>
    <t>A0A0H2ZTQ0_MYCA1</t>
  </si>
  <si>
    <t>A0A0H2ZTQ0</t>
  </si>
  <si>
    <t>MAV_1274</t>
  </si>
  <si>
    <t>A0A0H3A0T1_MYCA1</t>
  </si>
  <si>
    <t>A0A0H3A0T1</t>
  </si>
  <si>
    <t>pstS MAV_1047</t>
  </si>
  <si>
    <t>Phosphate-binding protein PstS</t>
  </si>
  <si>
    <t>A0A0H2ZSU9_MYCA1</t>
  </si>
  <si>
    <t>A0A0H2ZSU9</t>
  </si>
  <si>
    <t>MAV_1329</t>
  </si>
  <si>
    <t>PPE family protein</t>
  </si>
  <si>
    <t>A0A0H2ZTG8_MYCA1</t>
  </si>
  <si>
    <t>A0A0H2ZTG8</t>
  </si>
  <si>
    <t>MAV_2954</t>
  </si>
  <si>
    <t>Enoyl-CoA hydratase/isomerase family protein</t>
  </si>
  <si>
    <t>A0A0H2ZW21_MYCA1</t>
  </si>
  <si>
    <t>A0A0H2ZW21</t>
  </si>
  <si>
    <t>MAV_4295</t>
  </si>
  <si>
    <t>Thymidine phosphorylase (EC 2.4.2.4)</t>
  </si>
  <si>
    <t>A0A0H3A3T6_MYCA1</t>
  </si>
  <si>
    <t>A0A0H3A3T6</t>
  </si>
  <si>
    <t>MAV_2527</t>
  </si>
  <si>
    <t>Repressor protein</t>
  </si>
  <si>
    <t>A0A0H3A420_MYCA1</t>
  </si>
  <si>
    <t>A0A0H3A420</t>
  </si>
  <si>
    <t>MAV_0579</t>
  </si>
  <si>
    <t>Lactamase_B domain-containing protein</t>
  </si>
  <si>
    <t>A0A0H2ZYM7_MYCA1</t>
  </si>
  <si>
    <t>A0A0H2ZYM7</t>
  </si>
  <si>
    <t>MAV_2845</t>
  </si>
  <si>
    <t>A0A0H2ZZC1_MYCA1</t>
  </si>
  <si>
    <t>A0A0H2ZZC1</t>
  </si>
  <si>
    <t>MAV_2358</t>
  </si>
  <si>
    <t>A0A0H2ZWR6_MYCA1</t>
  </si>
  <si>
    <t>A0A0H2ZWR6</t>
  </si>
  <si>
    <t>nnrD nnrE MAV_4374</t>
  </si>
  <si>
    <t>Bifunctional NAD(P)H-hydrate repair enzyme (Nicotinamide nucleotide repair protein) [Includes: ADP-dependent (S)-NAD(P)H-hydrate dehydratase (EC 4.2.1.136) (ADP-dependent NAD(P)HX dehydratase); NAD(P)H-hydrate epimerase (EC 5.1.99.6)]</t>
  </si>
  <si>
    <t>A0A0H3A332_MYCA1</t>
  </si>
  <si>
    <t>A0A0H3A332</t>
  </si>
  <si>
    <t>MAV_4810</t>
  </si>
  <si>
    <t>RES domain-containing protein</t>
  </si>
  <si>
    <t>A0A0H3A325_MYCA1</t>
  </si>
  <si>
    <t>A0A0H3A325</t>
  </si>
  <si>
    <t>chaA MAV_3179</t>
  </si>
  <si>
    <t>Calcium/proton exchanger</t>
  </si>
  <si>
    <t>A0A0H2ZXM5_MYCA1</t>
  </si>
  <si>
    <t>A0A0H2ZXM5</t>
  </si>
  <si>
    <t>MAV_3435</t>
  </si>
  <si>
    <t>ATP/GTP-binding protein</t>
  </si>
  <si>
    <t>A0A0H3A3W6_MYCA1</t>
  </si>
  <si>
    <t>A0A0H3A3W6</t>
  </si>
  <si>
    <t>MAV_2608</t>
  </si>
  <si>
    <t>Aldehyde dehydrogenase family protein</t>
  </si>
  <si>
    <t>A0A0H3A361_MYCA1</t>
  </si>
  <si>
    <t>A0A0H3A361</t>
  </si>
  <si>
    <t>malQ MAV_2934</t>
  </si>
  <si>
    <t>4-alpha-glucanotransferase (EC 2.4.1.25) (Amylomaltase) (Disproportionating enzyme)</t>
  </si>
  <si>
    <t>A0A0H2ZUH3_MYCA1</t>
  </si>
  <si>
    <t>A0A0H2ZUH3</t>
  </si>
  <si>
    <t>MAV_2957</t>
  </si>
  <si>
    <t>Thiopurine S-methyltransferase (Tpmt) superfamily protein</t>
  </si>
  <si>
    <t>A0A0H3A029_MYCA1</t>
  </si>
  <si>
    <t>A0A0H3A029</t>
  </si>
  <si>
    <t>pcaC MAV_3958</t>
  </si>
  <si>
    <t>A0A0H2ZXT8_MYCA1</t>
  </si>
  <si>
    <t>A0A0H2ZXT8</t>
  </si>
  <si>
    <t>MAV_5025</t>
  </si>
  <si>
    <t>A0A0H2ZWA8_MYCA1</t>
  </si>
  <si>
    <t>A0A0H2ZWA8</t>
  </si>
  <si>
    <t>aroB MAV_3415</t>
  </si>
  <si>
    <t>3-dehydroquinate synthase (DHQS) (EC 4.2.3.4)</t>
  </si>
  <si>
    <t>A0A0H2ZXI8_MYCA1</t>
  </si>
  <si>
    <t>A0A0H2ZXI8</t>
  </si>
  <si>
    <t>aroE MAV_3428</t>
  </si>
  <si>
    <t>Shikimate-5-dehydrogenase (EC 1.1.1.25)</t>
  </si>
  <si>
    <t>A0A0H2ZYR9_MYCA1</t>
  </si>
  <si>
    <t>A0A0H2ZYR9</t>
  </si>
  <si>
    <t>yourlist:M20220206F248CABF64506F29A91F8037F07B67D13F8D8BO</t>
  </si>
  <si>
    <r>
      <t>mav01100</t>
    </r>
    <r>
      <rPr>
        <sz val="6"/>
        <color rgb="FF000000"/>
        <rFont val="Lucida Console"/>
        <family val="3"/>
      </rPr>
      <t xml:space="preserve"> Metabolic pathways - Mycobacterium avium 104 (</t>
    </r>
    <r>
      <rPr>
        <sz val="6"/>
        <color rgb="FF003399"/>
        <rFont val="Lucida Console"/>
        <family val="3"/>
      </rPr>
      <t>45</t>
    </r>
    <r>
      <rPr>
        <sz val="6"/>
        <color rgb="FF000000"/>
        <rFont val="Lucida Console"/>
        <family val="3"/>
      </rPr>
      <t>)</t>
    </r>
  </si>
  <si>
    <r>
      <t>mav01110</t>
    </r>
    <r>
      <rPr>
        <sz val="6"/>
        <color rgb="FF000000"/>
        <rFont val="Lucida Console"/>
        <family val="3"/>
      </rPr>
      <t xml:space="preserve"> Biosynthesis of secondary metabolites - Mycobacterium avium 104 (</t>
    </r>
    <r>
      <rPr>
        <sz val="6"/>
        <color rgb="FF003399"/>
        <rFont val="Lucida Console"/>
        <family val="3"/>
      </rPr>
      <t>22</t>
    </r>
    <r>
      <rPr>
        <sz val="6"/>
        <color rgb="FF000000"/>
        <rFont val="Lucida Console"/>
        <family val="3"/>
      </rPr>
      <t>)</t>
    </r>
  </si>
  <si>
    <r>
      <t>mav01120</t>
    </r>
    <r>
      <rPr>
        <sz val="6"/>
        <color rgb="FF000000"/>
        <rFont val="Lucida Console"/>
        <family val="3"/>
      </rPr>
      <t xml:space="preserve"> Microbial metabolism in diverse environments - Mycobacterium avium 104 (</t>
    </r>
    <r>
      <rPr>
        <sz val="6"/>
        <color rgb="FF003399"/>
        <rFont val="Lucida Console"/>
        <family val="3"/>
      </rPr>
      <t>12</t>
    </r>
    <r>
      <rPr>
        <sz val="6"/>
        <color rgb="FF000000"/>
        <rFont val="Lucida Console"/>
        <family val="3"/>
      </rPr>
      <t>)</t>
    </r>
  </si>
  <si>
    <r>
      <t>mav01240</t>
    </r>
    <r>
      <rPr>
        <sz val="6"/>
        <color rgb="FF000000"/>
        <rFont val="Lucida Console"/>
        <family val="3"/>
      </rPr>
      <t xml:space="preserve"> Biosynthesis of cofactors - Mycobacterium avium 104 (</t>
    </r>
    <r>
      <rPr>
        <sz val="6"/>
        <color rgb="FF003399"/>
        <rFont val="Lucida Console"/>
        <family val="3"/>
      </rPr>
      <t>7</t>
    </r>
    <r>
      <rPr>
        <sz val="6"/>
        <color rgb="FF000000"/>
        <rFont val="Lucida Console"/>
        <family val="3"/>
      </rPr>
      <t>)</t>
    </r>
  </si>
  <si>
    <r>
      <t>mav01230</t>
    </r>
    <r>
      <rPr>
        <sz val="6"/>
        <color rgb="FF000000"/>
        <rFont val="Lucida Console"/>
        <family val="3"/>
      </rPr>
      <t xml:space="preserve"> Biosynthesis of amino acids - Mycobacterium avium 104 (</t>
    </r>
    <r>
      <rPr>
        <sz val="6"/>
        <color rgb="FF003399"/>
        <rFont val="Lucida Console"/>
        <family val="3"/>
      </rPr>
      <t>6</t>
    </r>
    <r>
      <rPr>
        <sz val="6"/>
        <color rgb="FF000000"/>
        <rFont val="Lucida Console"/>
        <family val="3"/>
      </rPr>
      <t>)</t>
    </r>
  </si>
  <si>
    <r>
      <t>mav01200</t>
    </r>
    <r>
      <rPr>
        <sz val="6"/>
        <color rgb="FF000000"/>
        <rFont val="Lucida Console"/>
        <family val="3"/>
      </rPr>
      <t xml:space="preserve"> Carbon metabolism - Mycobacterium avium 104 (</t>
    </r>
    <r>
      <rPr>
        <sz val="6"/>
        <color rgb="FF003399"/>
        <rFont val="Lucida Console"/>
        <family val="3"/>
      </rPr>
      <t>3</t>
    </r>
    <r>
      <rPr>
        <sz val="6"/>
        <color rgb="FF000000"/>
        <rFont val="Lucida Console"/>
        <family val="3"/>
      </rPr>
      <t>)</t>
    </r>
  </si>
  <si>
    <t>yourlist:M20220206F248CABF64506F29A91F8037F07B67D13F9A85L</t>
  </si>
  <si>
    <t>A0A0H2ZS63</t>
  </si>
  <si>
    <t>A0A0H2ZS63_MYCA1</t>
  </si>
  <si>
    <t>Radical SAM domain protein</t>
  </si>
  <si>
    <t>MAV_4478</t>
  </si>
  <si>
    <t>A0A0H3A456</t>
  </si>
  <si>
    <t>A0A0H3A456_MYCA1</t>
  </si>
  <si>
    <t>MAV_1793</t>
  </si>
  <si>
    <t>A0A0H3A1X5</t>
  </si>
  <si>
    <t>A0A0H3A1X5_MYCA1</t>
  </si>
  <si>
    <t>MAV_5167</t>
  </si>
  <si>
    <t>A0A0H3A5D9</t>
  </si>
  <si>
    <t>A0A0H3A5D9_MYCA1</t>
  </si>
  <si>
    <t>MAV_4008</t>
  </si>
  <si>
    <t>A0QF59</t>
  </si>
  <si>
    <t>SEPF_MYCA1</t>
  </si>
  <si>
    <t>Cell division protein SepF</t>
  </si>
  <si>
    <t>sepF MAV_2343</t>
  </si>
  <si>
    <t>A0A0H2ZT05</t>
  </si>
  <si>
    <t>A0A0H2ZT05_MYCA1</t>
  </si>
  <si>
    <t>Oxidoreductase, FAD-binding domain protein</t>
  </si>
  <si>
    <t>MAV_5168</t>
  </si>
  <si>
    <t>A0A0H2ZV98</t>
  </si>
  <si>
    <t>A0A0H2ZV98_MYCA1</t>
  </si>
  <si>
    <t>MAV_2305</t>
  </si>
  <si>
    <t>A0A0H2ZYJ4</t>
  </si>
  <si>
    <t>A0A0H2ZYJ4_MYCA1</t>
  </si>
  <si>
    <t>Nitroreductase domain-containing protein</t>
  </si>
  <si>
    <t>MAV_2505</t>
  </si>
  <si>
    <t>A0A0H2ZW52</t>
  </si>
  <si>
    <t>A0A0H2ZW52_MYCA1</t>
  </si>
  <si>
    <t>MAV_0827</t>
  </si>
  <si>
    <t>A0A0H2ZWG8</t>
  </si>
  <si>
    <t>A0A0H2ZWG8_MYCA1</t>
  </si>
  <si>
    <t>Usp domain-containing protein</t>
  </si>
  <si>
    <t>MAV_4010</t>
  </si>
  <si>
    <t>A0A0H3A3J0</t>
  </si>
  <si>
    <t>A0A0H3A3J0_MYCA1</t>
  </si>
  <si>
    <t>Universal stress protein family protein</t>
  </si>
  <si>
    <t>MAV_2507</t>
  </si>
  <si>
    <t>A0A0H2ZVE9</t>
  </si>
  <si>
    <t>A0A0H2ZVE9_MYCA1</t>
  </si>
  <si>
    <t>MAV_0575</t>
  </si>
  <si>
    <t>A0A0H2ZXG7</t>
  </si>
  <si>
    <t>A0A0H2ZXG7_MYCA1</t>
  </si>
  <si>
    <t>Virulence factor Mce family protein</t>
  </si>
  <si>
    <t>MAV_0659</t>
  </si>
  <si>
    <t>A0A0H2ZRA7</t>
  </si>
  <si>
    <t>A0A0H2ZRA7_MYCA1</t>
  </si>
  <si>
    <t>Glucose-methanol-choline</t>
  </si>
  <si>
    <t>MAV_4925</t>
  </si>
  <si>
    <t>A0A0H2ZS60</t>
  </si>
  <si>
    <t>A0A0H2ZS60_MYCA1</t>
  </si>
  <si>
    <t>Acyl-CoA dehydrogenase</t>
  </si>
  <si>
    <t>MAV_5070</t>
  </si>
  <si>
    <t>A0A0H2ZW09</t>
  </si>
  <si>
    <t>A0A0H2ZW09_MYCA1</t>
  </si>
  <si>
    <t>ABC-transporter integral membrane protein</t>
  </si>
  <si>
    <t>MAV_0656</t>
  </si>
  <si>
    <t>A0A0H3A4H6</t>
  </si>
  <si>
    <t>A0A0H3A4H6_MYCA1</t>
  </si>
  <si>
    <t>MAV_2538</t>
  </si>
  <si>
    <t>A0A0H2ZVC5</t>
  </si>
  <si>
    <t>A0A0H2ZVC5_MYCA1</t>
  </si>
  <si>
    <t>MAV_0658</t>
  </si>
  <si>
    <t>A0A0H3A2I9</t>
  </si>
  <si>
    <t>A0A0H3A2I9_MYCA1</t>
  </si>
  <si>
    <t>Alkyl hydroperoxide reductase C (Peroxiredoxin) (Thioredoxin peroxidase)</t>
  </si>
  <si>
    <t>MAV_2839</t>
  </si>
  <si>
    <t>A0A0H3A1J8</t>
  </si>
  <si>
    <t>A0A0H3A1J8_MYCA1</t>
  </si>
  <si>
    <t>MAV_2577</t>
  </si>
  <si>
    <t>A0A0H2ZX43</t>
  </si>
  <si>
    <t>A0A0H2ZX43_MYCA1</t>
  </si>
  <si>
    <t>MAV_4012</t>
  </si>
  <si>
    <t>A0A0H3A0H3</t>
  </si>
  <si>
    <t>A0A0H3A0H3_MYCA1</t>
  </si>
  <si>
    <t>Alkane-1-monooxygenase</t>
  </si>
  <si>
    <t>MAV_4215</t>
  </si>
  <si>
    <t>A0A0H3A2T6</t>
  </si>
  <si>
    <t>A0A0H3A2T6_MYCA1</t>
  </si>
  <si>
    <t>MAV_4019</t>
  </si>
  <si>
    <t>A0A0H2ZWK1</t>
  </si>
  <si>
    <t>A0A0H2ZWK1_MYCA1</t>
  </si>
  <si>
    <t>Glycosyl transferase</t>
  </si>
  <si>
    <t>MAV_2755</t>
  </si>
  <si>
    <t>A0A0H2ZR71</t>
  </si>
  <si>
    <t>A0A0H2ZR71_MYCA1</t>
  </si>
  <si>
    <t>MAV_2482</t>
  </si>
  <si>
    <t>A0A0H2ZVY4</t>
  </si>
  <si>
    <t>A0A0H2ZVY4_MYCA1</t>
  </si>
  <si>
    <t>MAV_0661</t>
  </si>
  <si>
    <t>A0A0H2ZT66</t>
  </si>
  <si>
    <t>A0A0H2ZT66_MYCA1</t>
  </si>
  <si>
    <t>MAV_2539</t>
  </si>
  <si>
    <t>A0A0H2ZQI0</t>
  </si>
  <si>
    <t>A0A0H2ZQI0_MYCA1</t>
  </si>
  <si>
    <t>Isocitrase (EC 4.1.3.1) (Isocitratase)</t>
  </si>
  <si>
    <t>aceA MAV_4682</t>
  </si>
  <si>
    <t>A0A0H3A1R2</t>
  </si>
  <si>
    <t>A0A0H3A1R2_MYCA1</t>
  </si>
  <si>
    <t>Methoxy mycolic acid synthase 1 (EC 2.1.1.-)</t>
  </si>
  <si>
    <t>MAV_4680</t>
  </si>
  <si>
    <t>A0A0H3A315</t>
  </si>
  <si>
    <t>A0A0H3A315_MYCA1</t>
  </si>
  <si>
    <t>MAV_1013</t>
  </si>
  <si>
    <t>A0A0H3A0Z1</t>
  </si>
  <si>
    <t>A0A0H3A0Z1_MYCA1</t>
  </si>
  <si>
    <t>MAV_5046</t>
  </si>
  <si>
    <t>A0A0H2ZV28</t>
  </si>
  <si>
    <t>A0A0H2ZV28_MYCA1</t>
  </si>
  <si>
    <t>Multifunctional fusion protein [Includes: Sulfate adenylyltransferase subunit 1 (EC 2.7.7.4) (ATP-sulfurylase large subunit) (Sulfate adenylate transferase) (SAT); Adenylyl-sulfate kinase (EC 2.7.1.25) (APS kinase) (ATP adenosine-5'-phosphosulfate 3'-phosphotransferase) (Adenosine-5'-phosphosulfate kinase)]</t>
  </si>
  <si>
    <t>cysNC cysC cysN MAV_1437</t>
  </si>
  <si>
    <t>A0A0H2ZZ10</t>
  </si>
  <si>
    <t>A0A0H2ZZ10_MYCA1</t>
  </si>
  <si>
    <t>katA MAV_4927</t>
  </si>
  <si>
    <t>A0A0H2ZUW2</t>
  </si>
  <si>
    <t>A0A0H2ZUW2_MYCA1</t>
  </si>
  <si>
    <t>FtsK/SpoIIIE family protein</t>
  </si>
  <si>
    <t>MAV_3639</t>
  </si>
  <si>
    <t>A0A0H2ZQM4</t>
  </si>
  <si>
    <t>A0A0H2ZQM4_MYCA1</t>
  </si>
  <si>
    <t>Extradiol ring-cleavage dioxygenase</t>
  </si>
  <si>
    <t>MAV_0593</t>
  </si>
  <si>
    <t>A0A0H3A199</t>
  </si>
  <si>
    <t>A0A0H3A199_MYCA1</t>
  </si>
  <si>
    <t>D-mannonate oxidoreductase</t>
  </si>
  <si>
    <t>MAV_1054</t>
  </si>
  <si>
    <t>A0A0H2ZUP0</t>
  </si>
  <si>
    <t>A0A0H2ZUP0_MYCA1</t>
  </si>
  <si>
    <t>Methyltransferase</t>
  </si>
  <si>
    <t>MAV_2756</t>
  </si>
  <si>
    <t>A0A0H2ZXZ1</t>
  </si>
  <si>
    <t>A0A0H2ZXZ1_MYCA1</t>
  </si>
  <si>
    <t>Rubredoxin</t>
  </si>
  <si>
    <t>MAV_4213</t>
  </si>
  <si>
    <t>A0A0H2ZZE4</t>
  </si>
  <si>
    <t>A0A0H2ZZE4_MYCA1</t>
  </si>
  <si>
    <t>MAV_4221</t>
  </si>
  <si>
    <t>A0A0H3A1F6</t>
  </si>
  <si>
    <t>A0A0H3A1F6_MYCA1</t>
  </si>
  <si>
    <t>MAV_0655</t>
  </si>
  <si>
    <t>A0A0H3A1H9</t>
  </si>
  <si>
    <t>A0A0H3A1H9_MYCA1</t>
  </si>
  <si>
    <t>MAV_0363</t>
  </si>
  <si>
    <t>A0A0H3A2T7</t>
  </si>
  <si>
    <t>A0A0H3A2T7_MYCA1</t>
  </si>
  <si>
    <t>MAV_4018</t>
  </si>
  <si>
    <t>A0A0H2ZV46</t>
  </si>
  <si>
    <t>A0A0H2ZV46_MYCA1</t>
  </si>
  <si>
    <t>MAV_2502</t>
  </si>
  <si>
    <t>A0A0H2ZWD4</t>
  </si>
  <si>
    <t>A0A0H2ZWD4_MYCA1</t>
  </si>
  <si>
    <t>MAV_1216</t>
  </si>
  <si>
    <t>A0A0H2ZRL8</t>
  </si>
  <si>
    <t>A0A0H2ZRL8_MYCA1</t>
  </si>
  <si>
    <t>Myo-inositol-1-phosphate synthase</t>
  </si>
  <si>
    <t>MAV_0067</t>
  </si>
  <si>
    <t>A0A0H3A4G9</t>
  </si>
  <si>
    <t>A0A0H3A4G9_MYCA1</t>
  </si>
  <si>
    <t>MAV_1851</t>
  </si>
  <si>
    <t>A0A0H3A1V4</t>
  </si>
  <si>
    <t>A0A0H3A1V4_MYCA1</t>
  </si>
  <si>
    <t>MAV_3723</t>
  </si>
  <si>
    <t>A0A0H2ZYP7</t>
  </si>
  <si>
    <t>A0A0H2ZYP7_MYCA1</t>
  </si>
  <si>
    <t>Methyltransf_25 domain-containing protein</t>
  </si>
  <si>
    <t>MAV_0081</t>
  </si>
  <si>
    <t>A0A0H3A057</t>
  </si>
  <si>
    <t>A0A0H3A057_MYCA1</t>
  </si>
  <si>
    <t>MAV_1286</t>
  </si>
  <si>
    <t>A0A0H3A1Y7</t>
  </si>
  <si>
    <t>A0A0H3A1Y7_MYCA1</t>
  </si>
  <si>
    <t>Inositol-phosphate phosphatase (EC 3.1.3.25)</t>
  </si>
  <si>
    <t>MAV_4484</t>
  </si>
  <si>
    <t>A0A0H2ZWT2</t>
  </si>
  <si>
    <t>A0A0H2ZWT2_MYCA1</t>
  </si>
  <si>
    <t>MAV_2807</t>
  </si>
  <si>
    <t>A0A0H3A362</t>
  </si>
  <si>
    <t>A0A0H3A362_MYCA1</t>
  </si>
  <si>
    <t>MAV_2506</t>
  </si>
  <si>
    <t>A0A0H2ZSV4</t>
  </si>
  <si>
    <t>A0A0H2ZSV4_MYCA1</t>
  </si>
  <si>
    <t>MAV_2247</t>
  </si>
  <si>
    <t>A0A0H3A3E9</t>
  </si>
  <si>
    <t>A0A0H3A3E9_MYCA1</t>
  </si>
  <si>
    <t>Penicillin binding protein transpeptidase domain</t>
  </si>
  <si>
    <t>MAV_2330</t>
  </si>
  <si>
    <t>A0A0H3A2D2</t>
  </si>
  <si>
    <t>A0A0H3A2D2_MYCA1</t>
  </si>
  <si>
    <t>tRNA-dihydrouridine synthase (EC 1.3.1.-)</t>
  </si>
  <si>
    <t>MAV_0771</t>
  </si>
  <si>
    <t>A0A0H2ZUC4</t>
  </si>
  <si>
    <t>A0A0H2ZUC4_MYCA1</t>
  </si>
  <si>
    <t>MAV_5079</t>
  </si>
  <si>
    <t>A0A0H2ZZV0</t>
  </si>
  <si>
    <t>A0A0H2ZZV0_MYCA1</t>
  </si>
  <si>
    <t>Sulfate adenylyltransferase subunit 2 (EC 2.7.7.4) (ATP-sulfurylase small subunit) (Sulfate adenylate transferase) (SAT)</t>
  </si>
  <si>
    <t>cysD MAV_1436</t>
  </si>
  <si>
    <t>A0A0H3A1E4</t>
  </si>
  <si>
    <t>A0A0H3A1E4_MYCA1</t>
  </si>
  <si>
    <t>TPPK_C domain-containing protein</t>
  </si>
  <si>
    <t>MAV_3074</t>
  </si>
  <si>
    <t>A0A0H2ZUI5</t>
  </si>
  <si>
    <t>A0A0H2ZUI5_MYCA1</t>
  </si>
  <si>
    <t>MAV_3471</t>
  </si>
  <si>
    <t>A0A0H2ZTT9</t>
  </si>
  <si>
    <t>A0A0H2ZTT9_MYCA1</t>
  </si>
  <si>
    <t>Ferredoxin</t>
  </si>
  <si>
    <t>MAV_2150</t>
  </si>
  <si>
    <t>A0A0H3A172</t>
  </si>
  <si>
    <t>A0A0H3A172_MYCA1</t>
  </si>
  <si>
    <t>MAV_0772</t>
  </si>
  <si>
    <t>A0A0H2ZRE0</t>
  </si>
  <si>
    <t>A0A0H2ZRE0_MYCA1</t>
  </si>
  <si>
    <t>MAV_4914</t>
  </si>
  <si>
    <t>A0A0H3A3F0</t>
  </si>
  <si>
    <t>A0A0H3A3F0_MYCA1</t>
  </si>
  <si>
    <t>Acetyl-CoA acetyltransferase</t>
  </si>
  <si>
    <t>MAV_0615</t>
  </si>
  <si>
    <t>A0A0H2ZSY8</t>
  </si>
  <si>
    <t>A0A0H2ZSY8_MYCA1</t>
  </si>
  <si>
    <t>MAV_0633</t>
  </si>
  <si>
    <t>A0A0H2ZZI6</t>
  </si>
  <si>
    <t>A0A0H2ZZI6_MYCA1</t>
  </si>
  <si>
    <t>Acyltransferase domain protein</t>
  </si>
  <si>
    <t>MAV_0080</t>
  </si>
  <si>
    <t>A0A0H3A3W5</t>
  </si>
  <si>
    <t>A0A0H3A3W5_MYCA1</t>
  </si>
  <si>
    <t>MAV_1661</t>
  </si>
  <si>
    <t>A0A0H2ZZ36</t>
  </si>
  <si>
    <t>A0A0H2ZZ36_MYCA1</t>
  </si>
  <si>
    <t>Dihydrodipicolinate reductase, N-terminus domain protein (EC 1.17.1.8)</t>
  </si>
  <si>
    <t>dapB MAV_3665</t>
  </si>
  <si>
    <t>A0A0H2ZVA1</t>
  </si>
  <si>
    <t>A0A0H2ZVA1_MYCA1</t>
  </si>
  <si>
    <t>17 kDa surface antigen family protein</t>
  </si>
  <si>
    <t>MAV_0828</t>
  </si>
  <si>
    <t>A0A0H2ZYC4</t>
  </si>
  <si>
    <t>A0A0H2ZYC4_MYCA1</t>
  </si>
  <si>
    <t>DNA repair exonuclease</t>
  </si>
  <si>
    <t>MAV_1427</t>
  </si>
  <si>
    <t>A0A0H2ZXZ5</t>
  </si>
  <si>
    <t>A0A0H2ZXZ5_MYCA1</t>
  </si>
  <si>
    <t>ABC transporter, CydDC cysteine exporter (CydDC-E) family protein, permease/ATP-binding protein CydD</t>
  </si>
  <si>
    <t>cydD MAV_3166</t>
  </si>
  <si>
    <t>A0A0H2ZZW2</t>
  </si>
  <si>
    <t>A0A0H2ZZW2_MYCA1</t>
  </si>
  <si>
    <t>Peptidoglycan glycosyltransferase (EC 2.4.1.129)</t>
  </si>
  <si>
    <t>ftsW MAV_2335</t>
  </si>
  <si>
    <t>A0A0H2ZV36</t>
  </si>
  <si>
    <t>A0A0H2ZV36_MYCA1</t>
  </si>
  <si>
    <t>MAV_0566</t>
  </si>
  <si>
    <t>A0QMX8</t>
  </si>
  <si>
    <t>Y5149_MYCA1</t>
  </si>
  <si>
    <t>Putative S-adenosyl-L-methionine-dependent methyltransferase MAV_5149 (EC 2.1.1.-)</t>
  </si>
  <si>
    <t>MAV_5149</t>
  </si>
  <si>
    <t>A0A0H2ZT24</t>
  </si>
  <si>
    <t>A0A0H2ZT24_MYCA1</t>
  </si>
  <si>
    <t>MAV_2862</t>
  </si>
  <si>
    <t>A0A0H2ZV09</t>
  </si>
  <si>
    <t>A0A0H2ZV09_MYCA1</t>
  </si>
  <si>
    <t>MAV_1010</t>
  </si>
  <si>
    <t>A0QHI6</t>
  </si>
  <si>
    <t>NADA_MYCA1</t>
  </si>
  <si>
    <t>Quinolinate synthase A (EC 2.5.1.72)</t>
  </si>
  <si>
    <t>nadA MAV_3191</t>
  </si>
  <si>
    <t>A0A0H3A2K8</t>
  </si>
  <si>
    <t>A0A0H3A2K8_MYCA1</t>
  </si>
  <si>
    <t>FAD dependent oxidoreductase, putative</t>
  </si>
  <si>
    <t>MAV_2172</t>
  </si>
  <si>
    <t>A0QHX0</t>
  </si>
  <si>
    <t>COXX_MYCA1</t>
  </si>
  <si>
    <t>Protoheme IX farnesyltransferase (EC 2.5.1.141) (Heme B farnesyltransferase) (Heme O synthase)</t>
  </si>
  <si>
    <t>ctaB MAV_3326</t>
  </si>
  <si>
    <t>A0A0H2ZY70</t>
  </si>
  <si>
    <t>A0A0H2ZY70_MYCA1</t>
  </si>
  <si>
    <t>MAV_1200</t>
  </si>
  <si>
    <t>A0A0H2ZYY1</t>
  </si>
  <si>
    <t>A0A0H2ZYY1_MYCA1</t>
  </si>
  <si>
    <t>Cell envelope-related transcriptional attenuator domain family protein</t>
  </si>
  <si>
    <t>MAV_5148</t>
  </si>
  <si>
    <t>A0A0H2ZSM9</t>
  </si>
  <si>
    <t>A0A0H2ZSM9_MYCA1</t>
  </si>
  <si>
    <t>Aldehyde dehydrogenase</t>
  </si>
  <si>
    <t>MAV_5095</t>
  </si>
  <si>
    <t>A0A0H2ZWA1</t>
  </si>
  <si>
    <t>A0A0H2ZWA1_MYCA1</t>
  </si>
  <si>
    <t>MAV_3814</t>
  </si>
  <si>
    <t>A0A0H2ZXZ6</t>
  </si>
  <si>
    <t>A0A0H2ZXZ6_MYCA1</t>
  </si>
  <si>
    <t>Glycosyl transferase, group 1 family protein (EC 2.4.1.-)</t>
  </si>
  <si>
    <t>MAV_1024</t>
  </si>
  <si>
    <t>A0A0H2ZR85</t>
  </si>
  <si>
    <t>A0A0H2ZR85_MYCA1</t>
  </si>
  <si>
    <t>DNA or RNA helicase of superfamily protein II</t>
  </si>
  <si>
    <t>MAV_3772</t>
  </si>
  <si>
    <t>A0A0H2ZUF2</t>
  </si>
  <si>
    <t>A0A0H2ZUF2_MYCA1</t>
  </si>
  <si>
    <t>DNA-directed DNA polymerase (EC 2.7.7.7)</t>
  </si>
  <si>
    <t>MAV_3224</t>
  </si>
  <si>
    <t>A0A0H3A135</t>
  </si>
  <si>
    <t>A0A0H3A135_MYCA1</t>
  </si>
  <si>
    <t>MAV_4846</t>
  </si>
  <si>
    <t>A0A0H2ZVD5</t>
  </si>
  <si>
    <t>A0A0H2ZVD5_MYCA1</t>
  </si>
  <si>
    <t>MAV_2591</t>
  </si>
  <si>
    <t>A0A0H2ZUE4</t>
  </si>
  <si>
    <t>A0A0H2ZUE4_MYCA1</t>
  </si>
  <si>
    <t>5-amino-6-(D-ribitylamino)uracil--L-tyrosine 4-hydroxyphenyl transferase (EC 2.5.1.147) (EC 4.3.1.32) (7,8-didemethyl-8-hydroxy-5-deazariboflavin synthase) (FO synthase)</t>
  </si>
  <si>
    <t>MAV_1312</t>
  </si>
  <si>
    <t>A0A0H2ZSH3</t>
  </si>
  <si>
    <t>A0A0H2ZSH3_MYCA1</t>
  </si>
  <si>
    <t>MAV_2702</t>
  </si>
  <si>
    <t>A0A0H2ZSG9</t>
  </si>
  <si>
    <t>A0A0H2ZSG9_MYCA1</t>
  </si>
  <si>
    <t>Alpha-ketoglutarate-dependent taurine dioxygenase (EC 1.14.11.17)</t>
  </si>
  <si>
    <t>MAV_4353</t>
  </si>
  <si>
    <t>A0Q9F3</t>
  </si>
  <si>
    <t>PATR_MYCA1</t>
  </si>
  <si>
    <t>Putative phenylalanine aminotransferase (EC 2.6.1.-)</t>
  </si>
  <si>
    <t>pat MAV_0250</t>
  </si>
  <si>
    <t>A0A0H2ZT35</t>
  </si>
  <si>
    <t>A0A0H2ZT35_MYCA1</t>
  </si>
  <si>
    <t>MAV_2864</t>
  </si>
  <si>
    <t>A0A0H2ZRW6</t>
  </si>
  <si>
    <t>A0A0H2ZRW6_MYCA1</t>
  </si>
  <si>
    <t>MAV_1053</t>
  </si>
  <si>
    <t>A0A0H2ZRR9</t>
  </si>
  <si>
    <t>A0A0H2ZRR9_MYCA1</t>
  </si>
  <si>
    <t>MAV_4993</t>
  </si>
  <si>
    <t>A0QHJ1</t>
  </si>
  <si>
    <t>BIOB_MYCA1</t>
  </si>
  <si>
    <t>Biotin synthase (EC 2.8.1.6)</t>
  </si>
  <si>
    <t>bioB MAV_3196</t>
  </si>
  <si>
    <t>A0QDG9</t>
  </si>
  <si>
    <t>RL27_MYCA1</t>
  </si>
  <si>
    <t>50S ribosomal protein L27</t>
  </si>
  <si>
    <t>rpmA MAV_1730</t>
  </si>
  <si>
    <t>A0A0H2ZZS3</t>
  </si>
  <si>
    <t>A0A0H2ZZS3_MYCA1</t>
  </si>
  <si>
    <t>MAV_5254</t>
  </si>
  <si>
    <t>A0A0H2ZWI6</t>
  </si>
  <si>
    <t>A0A0H2ZWI6_MYCA1</t>
  </si>
  <si>
    <t>Methyltransf_11 domain-containing protein</t>
  </si>
  <si>
    <t>MAV_3877</t>
  </si>
  <si>
    <t>A0QIR6</t>
  </si>
  <si>
    <t>RECA_MYCA1</t>
  </si>
  <si>
    <t>Protein RecA (Recombinase A)</t>
  </si>
  <si>
    <t>recA MAV_3627</t>
  </si>
  <si>
    <t>A0A0H2ZUL9</t>
  </si>
  <si>
    <t>A0A0H2ZUL9_MYCA1</t>
  </si>
  <si>
    <t>MAV_4111</t>
  </si>
  <si>
    <t>A0A0H2ZUV4</t>
  </si>
  <si>
    <t>A0A0H2ZUV4_MYCA1</t>
  </si>
  <si>
    <t>p450 heme-thiolate protein</t>
  </si>
  <si>
    <t>MAV_0641</t>
  </si>
  <si>
    <t>A0A0H3A5U6</t>
  </si>
  <si>
    <t>A0A0H3A5U6_MYCA1</t>
  </si>
  <si>
    <t>MAV_4718</t>
  </si>
  <si>
    <t>A0A0H2ZSJ9</t>
  </si>
  <si>
    <t>A0A0H2ZSJ9_MYCA1</t>
  </si>
  <si>
    <t>MAV_0663</t>
  </si>
  <si>
    <t>A0A0H2ZTK9</t>
  </si>
  <si>
    <t>A0A0H2ZTK9_MYCA1</t>
  </si>
  <si>
    <t>Condensation domain protein</t>
  </si>
  <si>
    <t>MAV_1762</t>
  </si>
  <si>
    <t>A0A0H2ZUM8</t>
  </si>
  <si>
    <t>A0A0H2ZUM8_MYCA1</t>
  </si>
  <si>
    <t>MAV_4486</t>
  </si>
  <si>
    <t>A0A0H2ZVD1</t>
  </si>
  <si>
    <t>A0A0H2ZVD1_MYCA1</t>
  </si>
  <si>
    <t>NikQ protein</t>
  </si>
  <si>
    <t>MAV_5097</t>
  </si>
  <si>
    <t>A0A0H2ZXQ9</t>
  </si>
  <si>
    <t>A0A0H2ZXQ9_MYCA1</t>
  </si>
  <si>
    <t>Polyamine aminopropyltransferase (Putrescine aminopropyltransferase) (PAPT) (Spermidine synthase) (SPDS) (SPDSY) (EC 2.5.1.16)</t>
  </si>
  <si>
    <t>speE MAV_3480</t>
  </si>
  <si>
    <t>A0A0H2ZX91</t>
  </si>
  <si>
    <t>A0A0H2ZX91_MYCA1</t>
  </si>
  <si>
    <t>NlpC/P60 family protein</t>
  </si>
  <si>
    <t>MAV_3208</t>
  </si>
  <si>
    <t>A0A0H2ZZ93</t>
  </si>
  <si>
    <t>A0A0H2ZZ93_MYCA1</t>
  </si>
  <si>
    <t>Acetyl-CoA C-acyltransferase</t>
  </si>
  <si>
    <t>MAV_2127</t>
  </si>
  <si>
    <t>A0A0H2ZZA8</t>
  </si>
  <si>
    <t>A0A0H2ZZA8_MYCA1</t>
  </si>
  <si>
    <t>DNA repair protein RadA</t>
  </si>
  <si>
    <t>radA MAV_0568</t>
  </si>
  <si>
    <t>A0A0H3A2N2</t>
  </si>
  <si>
    <t>A0A0H3A2N2_MYCA1</t>
  </si>
  <si>
    <t>MAV_4359</t>
  </si>
  <si>
    <t>A0A0H2ZU04</t>
  </si>
  <si>
    <t>A0A0H2ZU04_MYCA1</t>
  </si>
  <si>
    <t>MAV_2316</t>
  </si>
  <si>
    <t>A0A0H2ZYL8</t>
  </si>
  <si>
    <t>A0A0H2ZYL8_MYCA1</t>
  </si>
  <si>
    <t>Cell division protein FtsZ</t>
  </si>
  <si>
    <t>ftsZ MAV_2340</t>
  </si>
  <si>
    <t>A0A0H3A305</t>
  </si>
  <si>
    <t>A0A0H3A305_MYCA1</t>
  </si>
  <si>
    <t>Putative glycosyl transferase (EC 2.-.-.-)</t>
  </si>
  <si>
    <t>MAV_3262</t>
  </si>
  <si>
    <t>A0QLP6</t>
  </si>
  <si>
    <t>CH602_MYCA1</t>
  </si>
  <si>
    <t>Chaperonin GroEL 2 (EC 5.6.1.7) (60 kDa chaperonin 2) (Chaperonin-60 2) (Cpn60 2)</t>
  </si>
  <si>
    <t>groEL2 groL2 MAV_4707</t>
  </si>
  <si>
    <t>A0A0H3A0R5</t>
  </si>
  <si>
    <t>A0A0H3A0R5_MYCA1</t>
  </si>
  <si>
    <t>MAV_0635</t>
  </si>
  <si>
    <t>A0A0H3A0J0</t>
  </si>
  <si>
    <t>A0A0H3A0J0_MYCA1</t>
  </si>
  <si>
    <t>Oxidoreductase, electron transfer component</t>
  </si>
  <si>
    <t>MAV_0590</t>
  </si>
  <si>
    <t>A0A0H2ZTW0</t>
  </si>
  <si>
    <t>A0A0H2ZTW0_MYCA1</t>
  </si>
  <si>
    <t>MAV_0148</t>
  </si>
  <si>
    <t>A0A0H2ZTF5</t>
  </si>
  <si>
    <t>A0A0H2ZTF5_MYCA1</t>
  </si>
  <si>
    <t>MAV_3785</t>
  </si>
  <si>
    <t>A0A0H3A3C8</t>
  </si>
  <si>
    <t>A0A0H3A3C8_MYCA1</t>
  </si>
  <si>
    <t>MAV_1759</t>
  </si>
  <si>
    <t>A0A0H2ZXB1</t>
  </si>
  <si>
    <t>A0A0H2ZXB1_MYCA1</t>
  </si>
  <si>
    <t>Virulence factor mce family protein</t>
  </si>
  <si>
    <t>MAV_4548</t>
  </si>
  <si>
    <t>A0A0H2ZXD5</t>
  </si>
  <si>
    <t>A0A0H2ZXD5_MYCA1</t>
  </si>
  <si>
    <t>Molybdopterin oxidoreductase Fe4S4 domain family protein</t>
  </si>
  <si>
    <t>MAV_4983</t>
  </si>
  <si>
    <t>A0A0H3A2B6</t>
  </si>
  <si>
    <t>A0A0H3A2B6_MYCA1</t>
  </si>
  <si>
    <t>Hydrolase, alpha/beta fold family protein</t>
  </si>
  <si>
    <t>MAV_4515</t>
  </si>
  <si>
    <t>A0A0H2ZSJ8</t>
  </si>
  <si>
    <t>A0A0H2ZSJ8_MYCA1</t>
  </si>
  <si>
    <t>MAV_4657</t>
  </si>
  <si>
    <t>A0QJE5</t>
  </si>
  <si>
    <t>MNMA_MYCA1</t>
  </si>
  <si>
    <t>tRNA-specific 2-thiouridylase MnmA (EC 2.8.1.13)</t>
  </si>
  <si>
    <t>mnmA MAV_3871</t>
  </si>
  <si>
    <t>A0A0H3A3Q9</t>
  </si>
  <si>
    <t>A0A0H3A3Q9_MYCA1</t>
  </si>
  <si>
    <t>MAV_0644</t>
  </si>
  <si>
    <t>A0A0H2ZVS4</t>
  </si>
  <si>
    <t>A0A0H2ZVS4_MYCA1</t>
  </si>
  <si>
    <t>3-hydroxyacyl-CoA dehydrogenase (EC 1.1.1.35)</t>
  </si>
  <si>
    <t>MAV_0981</t>
  </si>
  <si>
    <t>A0A0H2ZX03</t>
  </si>
  <si>
    <t>A0A0H2ZX03_MYCA1</t>
  </si>
  <si>
    <t>MAV_3270</t>
  </si>
  <si>
    <t>A0A0H2ZVX3</t>
  </si>
  <si>
    <t>A0A0H2ZVX3_MYCA1</t>
  </si>
  <si>
    <t>Dihydropteroate synthase (DHPS) (EC 2.5.1.15) (Dihydropteroate pyrophosphorylase)</t>
  </si>
  <si>
    <t>folP MAV_1352</t>
  </si>
  <si>
    <t>A0A0H3A0Y7</t>
  </si>
  <si>
    <t>A0A0H3A0Y7_MYCA1</t>
  </si>
  <si>
    <t>3-oxoacyl-[acyl-carrier-protein] synthase 1 (EC 2.3.1.41)</t>
  </si>
  <si>
    <t>MAV_2192</t>
  </si>
  <si>
    <t>A0A0H2ZYP8</t>
  </si>
  <si>
    <t>A0A0H2ZYP8_MYCA1</t>
  </si>
  <si>
    <t>MAV_1638</t>
  </si>
  <si>
    <t>A0A0H3A4I5</t>
  </si>
  <si>
    <t>A0A0H3A4I5_MYCA1</t>
  </si>
  <si>
    <t>MAV_1288</t>
  </si>
  <si>
    <t>A0A0H2ZWW7</t>
  </si>
  <si>
    <t>A0A0H2ZWW7_MYCA1</t>
  </si>
  <si>
    <t>3-ketosteroid-delta-1-dehydrogenase</t>
  </si>
  <si>
    <t>MAV_0624</t>
  </si>
  <si>
    <t>A0A0H2ZZ33</t>
  </si>
  <si>
    <t>A0A0H2ZZ33_MYCA1</t>
  </si>
  <si>
    <t>Daunorubicin resistance ABC transporter ATPase subunit</t>
  </si>
  <si>
    <t>MAV_5181</t>
  </si>
  <si>
    <t>A0A0H2ZU81</t>
  </si>
  <si>
    <t>A0A0H2ZU81_MYCA1</t>
  </si>
  <si>
    <t>Cellulase domain-containing protein</t>
  </si>
  <si>
    <t>MAV_0332</t>
  </si>
  <si>
    <t>A0A0H2ZVK4</t>
  </si>
  <si>
    <t>A0A0H2ZVK4_MYCA1</t>
  </si>
  <si>
    <t>Phosphoenolpyruvate carboxykinase [GTP] (PEP carboxykinase) (PEPCK) (EC 4.1.1.32) (GTP-dependent phosphoenolpyruvate carboxykinase) (GTP-PEPCK)</t>
  </si>
  <si>
    <t>pckG MAV_4963</t>
  </si>
  <si>
    <t>A0A0H2ZW51</t>
  </si>
  <si>
    <t>A0A0H2ZW51_MYCA1</t>
  </si>
  <si>
    <t>Replicative DNA helicase (EC 3.6.4.12)</t>
  </si>
  <si>
    <t>MAV_0079</t>
  </si>
  <si>
    <t>A0A0H3A405</t>
  </si>
  <si>
    <t>A0A0H3A405_MYCA1</t>
  </si>
  <si>
    <t>2-hydroxy-6-oxo-6-phenylhexa-2,4-dienoate hydrolase (EC 3.7.1.-)</t>
  </si>
  <si>
    <t>MAV_0592</t>
  </si>
  <si>
    <t>A0A0H2ZTY5</t>
  </si>
  <si>
    <t>A0A0H2ZTY5_MYCA1</t>
  </si>
  <si>
    <t>Mycobactin synthetase protein B (Phenyloxazoline synthase MbtB)</t>
  </si>
  <si>
    <t>MAV_3056</t>
  </si>
  <si>
    <t>A0A0H2ZXZ2</t>
  </si>
  <si>
    <t>A0A0H2ZXZ2_MYCA1</t>
  </si>
  <si>
    <t>Ribonucleoside-diphosphate reductase subunit beta (EC 1.17.4.1)</t>
  </si>
  <si>
    <t>MAV_3913</t>
  </si>
  <si>
    <t>A0QLF3</t>
  </si>
  <si>
    <t>FABH_MYCA1</t>
  </si>
  <si>
    <t>3-oxoacyl-[acyl-carrier-protein] synthase 3 (EC 2.3.1.180) (3-oxoacyl-[acyl-carrier-protein] synthase III) (Beta-ketoacyl-ACP synthase III) (KAS III)</t>
  </si>
  <si>
    <t>fabH MAV_4612</t>
  </si>
  <si>
    <t>A0A0H3A524</t>
  </si>
  <si>
    <t>A0A0H3A524_MYCA1</t>
  </si>
  <si>
    <t>MAV_5262</t>
  </si>
  <si>
    <t>A0A0H2ZUF8</t>
  </si>
  <si>
    <t>A0A0H2ZUF8_MYCA1</t>
  </si>
  <si>
    <t>MAV_1591</t>
  </si>
  <si>
    <t>A0A0H2ZZ22</t>
  </si>
  <si>
    <t>A0A0H2ZZ22_MYCA1</t>
  </si>
  <si>
    <t>MAV_4551</t>
  </si>
  <si>
    <t>A0A0H3A5Q9</t>
  </si>
  <si>
    <t>A0A0H3A5Q9_MYCA1</t>
  </si>
  <si>
    <t>Malyl-CoA lyase</t>
  </si>
  <si>
    <t>MAV_0343</t>
  </si>
  <si>
    <t>A0A0H2ZTE2</t>
  </si>
  <si>
    <t>A0A0H2ZTE2_MYCA1</t>
  </si>
  <si>
    <t>BpmI methyltransferase</t>
  </si>
  <si>
    <t>MAV_4226</t>
  </si>
  <si>
    <t>A0A0H2ZRY6</t>
  </si>
  <si>
    <t>A0A0H2ZRY6_MYCA1</t>
  </si>
  <si>
    <t>MAV_2014</t>
  </si>
  <si>
    <t>A0A0H3A1S9</t>
  </si>
  <si>
    <t>A0A0H3A1S9_MYCA1</t>
  </si>
  <si>
    <t>MAV_4110</t>
  </si>
  <si>
    <t>A0A0H2ZV42</t>
  </si>
  <si>
    <t>A0A0H2ZV42_MYCA1</t>
  </si>
  <si>
    <t>Malonyl CoA-acyl carrier protein transacylase (EC 2.3.1.39)</t>
  </si>
  <si>
    <t>MAV_2194</t>
  </si>
  <si>
    <t>A0QKT1</t>
  </si>
  <si>
    <t>GLMM_MYCA1</t>
  </si>
  <si>
    <t>Phosphoglucosamine mutase (EC 5.4.2.10)</t>
  </si>
  <si>
    <t>glmM MAV_4384</t>
  </si>
  <si>
    <t>A0A0H2ZT26</t>
  </si>
  <si>
    <t>A0A0H2ZT26_MYCA1</t>
  </si>
  <si>
    <t>MAV_3243</t>
  </si>
  <si>
    <t>A0A0H3A2R9</t>
  </si>
  <si>
    <t>A0A0H3A2R9_MYCA1</t>
  </si>
  <si>
    <t>MAV_2959</t>
  </si>
  <si>
    <t>A0QMX9</t>
  </si>
  <si>
    <t>Y5150_MYCA1</t>
  </si>
  <si>
    <t>Putative S-adenosyl-L-methionine-dependent methyltransferase MAV_5150 (EC 2.1.1.-)</t>
  </si>
  <si>
    <t>MAV_5150</t>
  </si>
  <si>
    <t>A0A0H2ZTN6</t>
  </si>
  <si>
    <t>A0A0H2ZTN6_MYCA1</t>
  </si>
  <si>
    <t>MAV_0980</t>
  </si>
  <si>
    <t>A0A0H2ZUE0</t>
  </si>
  <si>
    <t>A0A0H2ZUE0_MYCA1</t>
  </si>
  <si>
    <t>Copper-translocating P-type ATPase (EC 3.6.3.4)</t>
  </si>
  <si>
    <t>MAV_5246</t>
  </si>
  <si>
    <t>A0A0H2ZUF3</t>
  </si>
  <si>
    <t>A0A0H2ZUF3_MYCA1</t>
  </si>
  <si>
    <t>MAV_2867</t>
  </si>
  <si>
    <t>A0A0H3A158</t>
  </si>
  <si>
    <t>A0A0H3A158_MYCA1</t>
  </si>
  <si>
    <t>Pigment production hydroxylase (EC 1.-.-.-)</t>
  </si>
  <si>
    <t>MAV_0591</t>
  </si>
  <si>
    <t>A0A0H2ZSV0</t>
  </si>
  <si>
    <t>A0A0H2ZSV0_MYCA1</t>
  </si>
  <si>
    <t>MAV_3029</t>
  </si>
  <si>
    <t>A0A0H3A0S9</t>
  </si>
  <si>
    <t>A0A0H3A0S9_MYCA1</t>
  </si>
  <si>
    <t>Pyruvate synthase</t>
  </si>
  <si>
    <t>MAV_1717</t>
  </si>
  <si>
    <t>A0A0H2ZS23</t>
  </si>
  <si>
    <t>A0A0H2ZS23_MYCA1</t>
  </si>
  <si>
    <t>Acyl carrier protein (ACP)</t>
  </si>
  <si>
    <t>acpP MAV_2193</t>
  </si>
  <si>
    <t>A0QFB4</t>
  </si>
  <si>
    <t>PUP_MYCA1</t>
  </si>
  <si>
    <t>Prokaryotic ubiquitin-like protein Pup (Bacterial ubiquitin-like modifier)</t>
  </si>
  <si>
    <t>pup MAV_2403</t>
  </si>
  <si>
    <t>A0A0H3A1D7</t>
  </si>
  <si>
    <t>A0A0H3A1D7_MYCA1</t>
  </si>
  <si>
    <t>NAD-dependent malic enzyme (EC 1.1.1.38)</t>
  </si>
  <si>
    <t>MAV_1381</t>
  </si>
  <si>
    <t>A0A0H2ZZ51</t>
  </si>
  <si>
    <t>A0A0H2ZZ51_MYCA1</t>
  </si>
  <si>
    <t>Methyltransferase, UbiE/COQ5 family protein</t>
  </si>
  <si>
    <t>MAV_3903</t>
  </si>
  <si>
    <t>A0A0H2ZSE8</t>
  </si>
  <si>
    <t>A0A0H2ZSE8_MYCA1</t>
  </si>
  <si>
    <t>MAV_4986</t>
  </si>
  <si>
    <t>A0A0H2ZQI6</t>
  </si>
  <si>
    <t>A0A0H2ZQI6_MYCA1</t>
  </si>
  <si>
    <t>FMN-dependent dehydrogenase</t>
  </si>
  <si>
    <t>MAV_4477</t>
  </si>
  <si>
    <t>A0A0H2ZU47</t>
  </si>
  <si>
    <t>A0A0H2ZU47_MYCA1</t>
  </si>
  <si>
    <t>Mce-family protein mce2c</t>
  </si>
  <si>
    <t>MAV_4549</t>
  </si>
  <si>
    <t>A0A0H2ZY54</t>
  </si>
  <si>
    <t>A0A0H2ZY54_MYCA1</t>
  </si>
  <si>
    <t>MAV_3591</t>
  </si>
  <si>
    <t>A0A0H3A3K6</t>
  </si>
  <si>
    <t>A0A0H3A3K6_MYCA1</t>
  </si>
  <si>
    <t>MAV_3275</t>
  </si>
  <si>
    <t>A0A0H2ZQT6</t>
  </si>
  <si>
    <t>A0A0H2ZQT6_MYCA1</t>
  </si>
  <si>
    <t>Histidine N-alpha-methyltransferase (EC 2.1.1.44) (Histidine trimethyltransferase)</t>
  </si>
  <si>
    <t>egtD MAV_0402</t>
  </si>
  <si>
    <t>A0A0H2ZXA9</t>
  </si>
  <si>
    <t>A0A0H2ZXA9_MYCA1</t>
  </si>
  <si>
    <t>MAV_1971</t>
  </si>
  <si>
    <t>A0A0H2ZUW7</t>
  </si>
  <si>
    <t>A0A0H2ZUW7_MYCA1</t>
  </si>
  <si>
    <t>Signal transduction histidine kinase, nitrogen specific</t>
  </si>
  <si>
    <t>MAV_3381</t>
  </si>
  <si>
    <t>A0A0H2ZUX2</t>
  </si>
  <si>
    <t>A0A0H2ZUX2_MYCA1</t>
  </si>
  <si>
    <t>MAV_2314</t>
  </si>
  <si>
    <t>A0A0H3A1B0</t>
  </si>
  <si>
    <t>A0A0H3A1B0_MYCA1</t>
  </si>
  <si>
    <t>MmpL10 protein</t>
  </si>
  <si>
    <t>MAV_1761</t>
  </si>
  <si>
    <t>A0A0H3A3J5</t>
  </si>
  <si>
    <t>A0A0H3A3J5_MYCA1</t>
  </si>
  <si>
    <t>MAV_4232</t>
  </si>
  <si>
    <t>A0A0H2ZYQ6</t>
  </si>
  <si>
    <t>A0A0H2ZYQ6_MYCA1</t>
  </si>
  <si>
    <t>MmpL4 protein</t>
  </si>
  <si>
    <t>MAV_2510</t>
  </si>
  <si>
    <t>A0A0H3A0A2</t>
  </si>
  <si>
    <t>A0A0H3A0A2_MYCA1</t>
  </si>
  <si>
    <t>D-alanyl-D-alanine carboxypeptidase</t>
  </si>
  <si>
    <t>MAV_4305</t>
  </si>
  <si>
    <t>A0A0H3A1R9</t>
  </si>
  <si>
    <t>A0A0H3A1R9_MYCA1</t>
  </si>
  <si>
    <t>MAV_2901</t>
  </si>
  <si>
    <t>A0A0H2ZWM6</t>
  </si>
  <si>
    <t>A0A0H2ZWM6_MYCA1</t>
  </si>
  <si>
    <t>Probable tRNA sulfurtransferase (EC 2.8.1.4) (Sulfur carrier protein ThiS sulfurtransferase) (Thiamine biosynthesis protein ThiI) (tRNA 4-thiouridine synthase)</t>
  </si>
  <si>
    <t>thiI MAV_2717</t>
  </si>
  <si>
    <t>A0A0H2ZT33</t>
  </si>
  <si>
    <t>A0A0H2ZT33_MYCA1</t>
  </si>
  <si>
    <t>MAV_1076</t>
  </si>
  <si>
    <t>A0A0H2ZW43</t>
  </si>
  <si>
    <t>A0A0H2ZW43_MYCA1</t>
  </si>
  <si>
    <t>Carveol dehydrogenase (EC 1.1.1.275)</t>
  </si>
  <si>
    <t>MAV_3550</t>
  </si>
  <si>
    <t>A0A0H2ZS91</t>
  </si>
  <si>
    <t>A0A0H2ZS91_MYCA1</t>
  </si>
  <si>
    <t>MAV_4547</t>
  </si>
  <si>
    <t>A0A0H3A3K8</t>
  </si>
  <si>
    <t>A0A0H3A3K8_MYCA1</t>
  </si>
  <si>
    <t>Alkanesulfonate monoxygenase family protein</t>
  </si>
  <si>
    <t>MAV_4628</t>
  </si>
  <si>
    <t>A0A0H2ZUZ7</t>
  </si>
  <si>
    <t>A0A0H2ZUZ7_MYCA1</t>
  </si>
  <si>
    <t>MAV_0217</t>
  </si>
  <si>
    <t>A0A0H3A1V3</t>
  </si>
  <si>
    <t>A0A0H3A1V3_MYCA1</t>
  </si>
  <si>
    <t>MAV_4500</t>
  </si>
  <si>
    <t>A0A0H2ZYF9</t>
  </si>
  <si>
    <t>A0A0H2ZYF9_MYCA1</t>
  </si>
  <si>
    <t>AAA_15 domain-containing protein</t>
  </si>
  <si>
    <t>MAV_1428</t>
  </si>
  <si>
    <t>A0A0H2ZVB8</t>
  </si>
  <si>
    <t>A0A0H2ZVB8_MYCA1</t>
  </si>
  <si>
    <t>MAV_3195</t>
  </si>
  <si>
    <t>A0A0H2ZXI7</t>
  </si>
  <si>
    <t>A0A0H2ZXI7_MYCA1</t>
  </si>
  <si>
    <t>MAV_0632</t>
  </si>
  <si>
    <t>A0A0H2ZZJ5</t>
  </si>
  <si>
    <t>A0A0H2ZZJ5_MYCA1</t>
  </si>
  <si>
    <t>Sulfonate binding protein</t>
  </si>
  <si>
    <t>MAV_0141</t>
  </si>
  <si>
    <t>A0A0H3A2X6</t>
  </si>
  <si>
    <t>A0A0H3A2X6_MYCA1</t>
  </si>
  <si>
    <t>MAV_2185</t>
  </si>
  <si>
    <t>A0A0H3A2H1</t>
  </si>
  <si>
    <t>A0A0H3A2H1_MYCA1</t>
  </si>
  <si>
    <t>DNA helicase (EC 3.6.4.12)</t>
  </si>
  <si>
    <t>MAV_4147</t>
  </si>
  <si>
    <t>A0A0H2ZVX4</t>
  </si>
  <si>
    <t>A0A0H2ZVX4_MYCA1</t>
  </si>
  <si>
    <t>Transporter, major facilitator family protein</t>
  </si>
  <si>
    <t>MAV_3702</t>
  </si>
  <si>
    <t>A0A0H3A3L2</t>
  </si>
  <si>
    <t>A0A0H3A3L2_MYCA1</t>
  </si>
  <si>
    <t>Putative cytochrome P450 124 (EC 1.14.-.-)</t>
  </si>
  <si>
    <t>MAV_1734</t>
  </si>
  <si>
    <t>A0A0H3A2A3</t>
  </si>
  <si>
    <t>A0A0H3A2A3_MYCA1</t>
  </si>
  <si>
    <t>NADP-dependent alcohol dehydrogenase c (EC 1.1.1.2)</t>
  </si>
  <si>
    <t>MAV_3911</t>
  </si>
  <si>
    <t>A0A0H2ZRW8</t>
  </si>
  <si>
    <t>A0A0H2ZRW8_MYCA1</t>
  </si>
  <si>
    <t>Hydrogenobyrinate a,c-diamide synthase (EC 6.3.5.9) (Hydrogenobyrinic acid a,c-diamide synthase)</t>
  </si>
  <si>
    <t>cobB MAV_3704</t>
  </si>
  <si>
    <t>A0A0H3A432</t>
  </si>
  <si>
    <t>A0A0H3A432_MYCA1</t>
  </si>
  <si>
    <t>Secretory lipase family protein</t>
  </si>
  <si>
    <t>MAV_3194</t>
  </si>
  <si>
    <t>A0A0H3A005</t>
  </si>
  <si>
    <t>A0A0H3A005_MYCA1</t>
  </si>
  <si>
    <t>Thioredoxin reductase (EC 1.8.1.9)</t>
  </si>
  <si>
    <t>trxB MAV_5301</t>
  </si>
  <si>
    <t>A0A0H2ZVJ4</t>
  </si>
  <si>
    <t>A0A0H2ZVJ4_MYCA1</t>
  </si>
  <si>
    <t>Adenosine 5'-phosphosulfate reductase (APS reductase) (EC 1.8.4.10) (5'-adenylylsulfate reductase) (Thioredoxin-dependent 5'-adenylylsulfate reductase)</t>
  </si>
  <si>
    <t>cysH MAV_1786</t>
  </si>
  <si>
    <t>A0A0H2ZUP7</t>
  </si>
  <si>
    <t>A0A0H2ZUP7_MYCA1</t>
  </si>
  <si>
    <t>ABC transporter, ATP-binding protein CydC</t>
  </si>
  <si>
    <t>MAV_3167</t>
  </si>
  <si>
    <t>A0A0H2ZT64</t>
  </si>
  <si>
    <t>A0A0H2ZT64_MYCA1</t>
  </si>
  <si>
    <t>Cobalamin biosynthesis protein cobIJ (EC 2.1.1.130) (EC 2.1.1.131)</t>
  </si>
  <si>
    <t>MAV_2430</t>
  </si>
  <si>
    <t>A0A0H2ZTN8</t>
  </si>
  <si>
    <t>A0A0H2ZTN8_MYCA1</t>
  </si>
  <si>
    <t>Response regulator receiver modulated serine phosphatase</t>
  </si>
  <si>
    <t>MAV_4242</t>
  </si>
  <si>
    <t>A0A0H2ZTU9</t>
  </si>
  <si>
    <t>A0A0H2ZTU9_MYCA1</t>
  </si>
  <si>
    <t>Probable ferredoxin/ferredoxin--NADP reductase (EC 1.18.1.2)</t>
  </si>
  <si>
    <t>MAV_1015</t>
  </si>
  <si>
    <t>A0A0H2ZR37</t>
  </si>
  <si>
    <t>A0A0H2ZR37_MYCA1</t>
  </si>
  <si>
    <t>Cytochrome P450</t>
  </si>
  <si>
    <t>MAV_0358</t>
  </si>
  <si>
    <t>A0A0H2ZZI4</t>
  </si>
  <si>
    <t>A0A0H2ZZI4_MYCA1</t>
  </si>
  <si>
    <t>Acyl-ACP thioesterase superfamily protein</t>
  </si>
  <si>
    <t>MAV_4683</t>
  </si>
  <si>
    <t>A0A0H3A208</t>
  </si>
  <si>
    <t>A0A0H3A208_MYCA1</t>
  </si>
  <si>
    <t>MAV_4550</t>
  </si>
  <si>
    <t>A0A0H3A3Z4</t>
  </si>
  <si>
    <t>A0A0H3A3Z4_MYCA1</t>
  </si>
  <si>
    <t>Taurine catabolism dioxygenase TauD, TfdA family protein</t>
  </si>
  <si>
    <t>MAV_3959</t>
  </si>
  <si>
    <t>A0A0H3A221</t>
  </si>
  <si>
    <t>A0A0H3A221_MYCA1</t>
  </si>
  <si>
    <t>MAV_4724</t>
  </si>
  <si>
    <t>A0A0H3A039</t>
  </si>
  <si>
    <t>A0A0H3A039_MYCA1</t>
  </si>
  <si>
    <t>Alpha oxoglutarate ferredoxin oxidoreductase, beta subunit</t>
  </si>
  <si>
    <t>orB MAV_1718</t>
  </si>
  <si>
    <t>A0A0H2ZZI2</t>
  </si>
  <si>
    <t>A0A0H2ZZI2_MYCA1</t>
  </si>
  <si>
    <t>MAV_3879</t>
  </si>
  <si>
    <t>A0A0H2ZUK9</t>
  </si>
  <si>
    <t>A0A0H2ZUK9_MYCA1</t>
  </si>
  <si>
    <t>Putative acyltransferase</t>
  </si>
  <si>
    <t>MAV_4409</t>
  </si>
  <si>
    <t>A0A0H2ZSP5</t>
  </si>
  <si>
    <t>A0A0H2ZSP5_MYCA1</t>
  </si>
  <si>
    <t>Bifunctional udp-galactofuranosyl transferase glft</t>
  </si>
  <si>
    <t>MAV_0209</t>
  </si>
  <si>
    <t>A0A0H2ZWQ3</t>
  </si>
  <si>
    <t>A0A0H2ZWQ3_MYCA1</t>
  </si>
  <si>
    <t>DNA-binding response regulator MtrA</t>
  </si>
  <si>
    <t>MAV_4209</t>
  </si>
  <si>
    <t>A0A0H2ZX50</t>
  </si>
  <si>
    <t>A0A0H2ZX50_MYCA1</t>
  </si>
  <si>
    <t>MAV_5107</t>
  </si>
  <si>
    <t>A0A0H2ZXW9</t>
  </si>
  <si>
    <t>A0A0H2ZXW9_MYCA1</t>
  </si>
  <si>
    <t>3-oxoacyl-[acyl-carrier-protein] synthase 2 (EC 2.3.1.41)</t>
  </si>
  <si>
    <t>MAV_2191</t>
  </si>
  <si>
    <t>A0A0H3A034</t>
  </si>
  <si>
    <t>A0A0H3A034_MYCA1</t>
  </si>
  <si>
    <t>MAV_1966</t>
  </si>
  <si>
    <t>A0A0H2ZTV9</t>
  </si>
  <si>
    <t>A0A0H2ZTV9_MYCA1</t>
  </si>
  <si>
    <t>Erythronolide synthase, modules 3 and 4 (EC 2.3.1.94)</t>
  </si>
  <si>
    <t>MAV_2450</t>
  </si>
  <si>
    <t>A0A0H2ZYX4</t>
  </si>
  <si>
    <t>A0A0H2ZYX4_MYCA1</t>
  </si>
  <si>
    <t>Aminotransferase (EC 2.6.1.-)</t>
  </si>
  <si>
    <t>MAV_2208</t>
  </si>
  <si>
    <t>A0A0H2ZU34</t>
  </si>
  <si>
    <t>A0A0H2ZU34_MYCA1</t>
  </si>
  <si>
    <t>MAV_1231</t>
  </si>
  <si>
    <t>A0A0H2ZZ61</t>
  </si>
  <si>
    <t>A0A0H2ZZ61_MYCA1</t>
  </si>
  <si>
    <t>MAV_0130</t>
  </si>
  <si>
    <t>A0A0H2ZZ12</t>
  </si>
  <si>
    <t>A0A0H2ZZ12_MYCA1</t>
  </si>
  <si>
    <t>Transport permease protein</t>
  </si>
  <si>
    <t>MAV_2004</t>
  </si>
  <si>
    <t>A0A0H2ZUH2</t>
  </si>
  <si>
    <t>A0A0H2ZUH2_MYCA1</t>
  </si>
  <si>
    <t>DJ-1/PfpI family protein</t>
  </si>
  <si>
    <t>MAV_2773</t>
  </si>
  <si>
    <t>A0A0H3A181</t>
  </si>
  <si>
    <t>A0A0H3A181_MYCA1</t>
  </si>
  <si>
    <t>TrnB2 protein</t>
  </si>
  <si>
    <t>MAV_2531</t>
  </si>
  <si>
    <t>A0A0H2ZUU4</t>
  </si>
  <si>
    <t>A0A0H2ZUU4_MYCA1</t>
  </si>
  <si>
    <t>Pks11 protein</t>
  </si>
  <si>
    <t>MAV_3105</t>
  </si>
  <si>
    <t>A0A0H2ZZU4</t>
  </si>
  <si>
    <t>A0A0H2ZZU4_MYCA1</t>
  </si>
  <si>
    <t>PknM protein</t>
  </si>
  <si>
    <t>MAV_2123</t>
  </si>
  <si>
    <t>A0A0H2ZTP0</t>
  </si>
  <si>
    <t>A0A0H2ZTP0_MYCA1</t>
  </si>
  <si>
    <t>MAV_3073</t>
  </si>
  <si>
    <t>A0A0H2ZR75</t>
  </si>
  <si>
    <t>A0A0H2ZR75_MYCA1</t>
  </si>
  <si>
    <t>MAV_1025</t>
  </si>
  <si>
    <t>A0A0H3A1F8</t>
  </si>
  <si>
    <t>A0A0H3A1F8_MYCA1</t>
  </si>
  <si>
    <t>MAV_1033</t>
  </si>
  <si>
    <t>A0A0H3A082</t>
  </si>
  <si>
    <t>A0A0H3A082_MYCA1</t>
  </si>
  <si>
    <t>MAV_0620</t>
  </si>
  <si>
    <t>A0A0H2ZSB9</t>
  </si>
  <si>
    <t>A0A0H2ZSB9_MYCA1</t>
  </si>
  <si>
    <t>Putative flavin reductase</t>
  </si>
  <si>
    <t>MAV_0594</t>
  </si>
  <si>
    <t>A0A0H3A1Y8</t>
  </si>
  <si>
    <t>A0A0H3A1Y8_MYCA1</t>
  </si>
  <si>
    <t>MAV_0587</t>
  </si>
  <si>
    <t>A0A0H3A1D5</t>
  </si>
  <si>
    <t>A0A0H3A1D5_MYCA1</t>
  </si>
  <si>
    <t>Polysaccharide deacetylase domain protein</t>
  </si>
  <si>
    <t>MAV_5248</t>
  </si>
  <si>
    <t>A0A0H2ZU67</t>
  </si>
  <si>
    <t>A0A0H2ZU67_MYCA1</t>
  </si>
  <si>
    <t>MAV_2700</t>
  </si>
  <si>
    <t>A0A0H3A1I1</t>
  </si>
  <si>
    <t>A0A0H3A1I1_MYCA1</t>
  </si>
  <si>
    <t>Thioredoxin domain-containing protein</t>
  </si>
  <si>
    <t>MAV_4619</t>
  </si>
  <si>
    <t>A0A0H3A0L2</t>
  </si>
  <si>
    <t>A0A0H3A0L2_MYCA1</t>
  </si>
  <si>
    <t>Cell envelope-related function transcriptional attenuator domain protein</t>
  </si>
  <si>
    <t>MAV_0673</t>
  </si>
  <si>
    <t>A0A0H2ZUY0</t>
  </si>
  <si>
    <t>A0A0H2ZUY0_MYCA1</t>
  </si>
  <si>
    <t>2-keto-4-pentenoate hydratase</t>
  </si>
  <si>
    <t>MAV_0625</t>
  </si>
  <si>
    <t>A0A0H2ZSP3</t>
  </si>
  <si>
    <t>A0A0H2ZSP3_MYCA1</t>
  </si>
  <si>
    <t>UPF0109 protein MAV_3763</t>
  </si>
  <si>
    <t>MAV_3763</t>
  </si>
  <si>
    <t>A0A0H2ZZJ3</t>
  </si>
  <si>
    <t>A0A0H2ZZJ3_MYCA1</t>
  </si>
  <si>
    <t>MAV_2600</t>
  </si>
  <si>
    <t>A0A0H3A4Y7</t>
  </si>
  <si>
    <t>A0A0H3A4Y7_MYCA1</t>
  </si>
  <si>
    <t>Phosphotransferase enzyme family protein</t>
  </si>
  <si>
    <t>MAV_5276</t>
  </si>
  <si>
    <t>A0QGI9</t>
  </si>
  <si>
    <t>AHPD_MYCA1</t>
  </si>
  <si>
    <t>Alkyl hydroperoxide reductase AhpD (EC 1.11.1.28) (Alkylhydroperoxidase AhpD)</t>
  </si>
  <si>
    <t>ahpD MAV_2840</t>
  </si>
  <si>
    <t>A0A0H2ZV65</t>
  </si>
  <si>
    <t>A0A0H2ZV65_MYCA1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coaBC MAV_3383</t>
  </si>
  <si>
    <t>A0A0H2ZYX3</t>
  </si>
  <si>
    <t>A0A0H2ZYX3_MYCA1</t>
  </si>
  <si>
    <t>Peptidase_C39_2 domain-containing protein</t>
  </si>
  <si>
    <t>MAV_2745</t>
  </si>
  <si>
    <t>A0A0H2ZSP2</t>
  </si>
  <si>
    <t>A0A0H2ZSP2_MYCA1</t>
  </si>
  <si>
    <t>MAV_0618</t>
  </si>
  <si>
    <t>A0A0H2ZQL6</t>
  </si>
  <si>
    <t>A0A0H2ZQL6_MYCA1</t>
  </si>
  <si>
    <t>Sensor-type histidine kinase PrrB (EC 2.7.13.3)</t>
  </si>
  <si>
    <t>MAV_0147</t>
  </si>
  <si>
    <t>A0A0H2ZRU7</t>
  </si>
  <si>
    <t>A0A0H2ZRU7_MYCA1</t>
  </si>
  <si>
    <t>MAV_3059</t>
  </si>
  <si>
    <t>A0A0H2ZXL5</t>
  </si>
  <si>
    <t>A0A0H2ZXL5_MYCA1</t>
  </si>
  <si>
    <t>Helper protein</t>
  </si>
  <si>
    <t>MAV_2529 MAV_2676 MAV_2692 MAV_3532</t>
  </si>
  <si>
    <t>A0A0H2ZQH6</t>
  </si>
  <si>
    <t>A0A0H2ZQH6_MYCA1</t>
  </si>
  <si>
    <t>MAV_3274</t>
  </si>
  <si>
    <t>A0A0H3A0M6</t>
  </si>
  <si>
    <t>A0A0H3A0M6_MYCA1</t>
  </si>
  <si>
    <t>MAV_1150</t>
  </si>
  <si>
    <t>A0A0H3A2X9</t>
  </si>
  <si>
    <t>A0A0H3A2X9_MYCA1</t>
  </si>
  <si>
    <t>AclJ protein</t>
  </si>
  <si>
    <t>MAV_0613</t>
  </si>
  <si>
    <t>A0A0H2ZSX8</t>
  </si>
  <si>
    <t>A0A0H2ZSX8_MYCA1</t>
  </si>
  <si>
    <t>Succinate--CoA ligase [ADP-forming] subunit alpha (EC 6.2.1.5) (Succinyl-CoA synthetase subunit alpha) (SCS-alpha)</t>
  </si>
  <si>
    <t>sucD MAV_1075</t>
  </si>
  <si>
    <t>A0A0H2ZXB6</t>
  </si>
  <si>
    <t>A0A0H2ZXB6_MYCA1</t>
  </si>
  <si>
    <t>MAV_4143</t>
  </si>
  <si>
    <t>A0A0H3A1P1</t>
  </si>
  <si>
    <t>A0A0H3A1P1_MYCA1</t>
  </si>
  <si>
    <t>ThiF family protein</t>
  </si>
  <si>
    <t>MAV_3131</t>
  </si>
  <si>
    <t>A0A0H2ZUU0</t>
  </si>
  <si>
    <t>A0A0H2ZUU0_MYCA1</t>
  </si>
  <si>
    <t>Lipid-transfer protein</t>
  </si>
  <si>
    <t>MAV_1964</t>
  </si>
  <si>
    <t>A0A0H2ZRM8</t>
  </si>
  <si>
    <t>A0A0H2ZRM8_MYCA1</t>
  </si>
  <si>
    <t>MAV_2979</t>
  </si>
  <si>
    <t>A0A0H3A2B7</t>
  </si>
  <si>
    <t>A0A0H3A2B7_MYCA1</t>
  </si>
  <si>
    <t>MAV_1397</t>
  </si>
  <si>
    <t>A0A0H2ZSG2</t>
  </si>
  <si>
    <t>A0A0H2ZSG2_MYCA1</t>
  </si>
  <si>
    <t>Protease</t>
  </si>
  <si>
    <t>MAV_3675</t>
  </si>
  <si>
    <t>A0A0H2ZT32</t>
  </si>
  <si>
    <t>A0A0H2ZT32_MYCA1</t>
  </si>
  <si>
    <t>MAV_4343</t>
  </si>
  <si>
    <t>A0A0H2ZV82</t>
  </si>
  <si>
    <t>A0A0H2ZV82_MYCA1</t>
  </si>
  <si>
    <t>MAV_5069</t>
  </si>
  <si>
    <t>A0A0H3A094</t>
  </si>
  <si>
    <t>A0A0H3A094_MYCA1</t>
  </si>
  <si>
    <t>Long-chain specific acyl-CoA dehydrogenase (EC 1.3.8.8)</t>
  </si>
  <si>
    <t>MAV_2561</t>
  </si>
  <si>
    <t>A0A0H3A075</t>
  </si>
  <si>
    <t>A0A0H3A075_MYCA1</t>
  </si>
  <si>
    <t>MAV_0949</t>
  </si>
  <si>
    <t>A0A0H2ZR95</t>
  </si>
  <si>
    <t>A0A0H2ZR95_MYCA1</t>
  </si>
  <si>
    <t>4-hydroxyacetophenone monooxygenase</t>
  </si>
  <si>
    <t>MAV_2805</t>
  </si>
  <si>
    <t>A0A0H2ZW80</t>
  </si>
  <si>
    <t>A0A0H2ZW80_MYCA1</t>
  </si>
  <si>
    <t>MAV_2285</t>
  </si>
  <si>
    <t>A0A0H2ZWV3</t>
  </si>
  <si>
    <t>A0A0H2ZWV3_MYCA1</t>
  </si>
  <si>
    <t>MAV_2246</t>
  </si>
  <si>
    <t>A0A0H2ZYJ7</t>
  </si>
  <si>
    <t>A0A0H2ZYJ7_MYCA1</t>
  </si>
  <si>
    <t>MAV_4061</t>
  </si>
  <si>
    <t>A0A0H3A1N8</t>
  </si>
  <si>
    <t>A0A0H3A1N8_MYCA1</t>
  </si>
  <si>
    <t>MAV_1185</t>
  </si>
  <si>
    <t>A0A0H3A111</t>
  </si>
  <si>
    <t>A0A0H3A111_MYCA1</t>
  </si>
  <si>
    <t>MAV_0617</t>
  </si>
  <si>
    <t>A0A0H2ZYJ1</t>
  </si>
  <si>
    <t>A0A0H2ZYJ1_MYCA1</t>
  </si>
  <si>
    <t>MAV_0860</t>
  </si>
  <si>
    <t>A0A0H2ZXD7</t>
  </si>
  <si>
    <t>A0A0H2ZXD7_MYCA1</t>
  </si>
  <si>
    <t>Cytochrome D ubiquinol oxidase, subunit II (EC 1.10.3.-)</t>
  </si>
  <si>
    <t>cydB MAV_3165</t>
  </si>
  <si>
    <t>A0A0H3A160</t>
  </si>
  <si>
    <t>A0A0H3A160_MYCA1</t>
  </si>
  <si>
    <t>MAV_0629</t>
  </si>
  <si>
    <t>A0QIB9</t>
  </si>
  <si>
    <t>RUVC_MYCA1</t>
  </si>
  <si>
    <t>Crossover junction endodeoxyribonuclease RuvC (EC 3.1.22.4) (Holliday junction nuclease RuvC) (Holliday junction resolvase RuvC)</t>
  </si>
  <si>
    <t>ruvC MAV_3475</t>
  </si>
  <si>
    <t>A0A0H3A0N5</t>
  </si>
  <si>
    <t>A0A0H3A0N5_MYCA1</t>
  </si>
  <si>
    <t>MAV_0940</t>
  </si>
  <si>
    <t>A0QHH0</t>
  </si>
  <si>
    <t>TRPC_MYCA1</t>
  </si>
  <si>
    <t>Indole-3-glycerol phosphate synthase (IGPS) (EC 4.1.1.48)</t>
  </si>
  <si>
    <t>trpC MAV_3175</t>
  </si>
  <si>
    <t>A0A0H3A0Q8</t>
  </si>
  <si>
    <t>A0A0H3A0Q8_MYCA1</t>
  </si>
  <si>
    <t>Endonuclease NucS (EC 3.1.-.-)</t>
  </si>
  <si>
    <t>nucS MAV_1541</t>
  </si>
  <si>
    <t>A0A0H3A1U7</t>
  </si>
  <si>
    <t>A0A0H3A1U7_MYCA1</t>
  </si>
  <si>
    <t>Propionyl-CoA carboxylase beta chain (EC 6.4.1.3)</t>
  </si>
  <si>
    <t>MAV_2190</t>
  </si>
  <si>
    <t>A0QEY6</t>
  </si>
  <si>
    <t>LIPA_MYCA1</t>
  </si>
  <si>
    <t>Lipoyl synthase (EC 2.8.1.8) (Lip-syn) (LS) (Lipoate synthase) (Lipoic acid synthase) (Sulfur insertion protein LipA)</t>
  </si>
  <si>
    <t>lipA MAV_2270</t>
  </si>
  <si>
    <t>A0A0H2ZTA2</t>
  </si>
  <si>
    <t>A0A0H2ZTA2_MYCA1</t>
  </si>
  <si>
    <t>Acyl-CoA dehydrogenase fadE12 (EC 1.3.99.-)</t>
  </si>
  <si>
    <t>MAV_1088</t>
  </si>
  <si>
    <t>A0A0H2ZUF4</t>
  </si>
  <si>
    <t>A0A0H2ZUF4_MYCA1</t>
  </si>
  <si>
    <t>Caib/baif family protein</t>
  </si>
  <si>
    <t>MAV_0893</t>
  </si>
  <si>
    <t>A0A0H3A5G1</t>
  </si>
  <si>
    <t>A0A0H3A5G1_MYCA1</t>
  </si>
  <si>
    <t>MAV_0731</t>
  </si>
  <si>
    <t>A0A0H2ZW10</t>
  </si>
  <si>
    <t>A0A0H2ZW10_MYCA1</t>
  </si>
  <si>
    <t>Assimilatory sulfite reductase (ferredoxin) (EC 1.8.7.1)</t>
  </si>
  <si>
    <t>MAV_1787</t>
  </si>
  <si>
    <t>A0A0H3A5B8</t>
  </si>
  <si>
    <t>A0A0H3A5B8_MYCA1</t>
  </si>
  <si>
    <t>MAV_3273</t>
  </si>
  <si>
    <t>A0A0H2ZYN6</t>
  </si>
  <si>
    <t>A0A0H2ZYN6_MYCA1</t>
  </si>
  <si>
    <t>Glucanase (EC 3.2.1.-)</t>
  </si>
  <si>
    <t>MAV_0326</t>
  </si>
  <si>
    <t>A0QMC0</t>
  </si>
  <si>
    <t>RIR2H_MYCA1</t>
  </si>
  <si>
    <t>R2-like ligand binding oxidase (EC 1.-.-.-) (Ribonucleotide reductase R2 subunit homolog) (Ribonucleotide reductase small subunit homolog)</t>
  </si>
  <si>
    <t>MAV_4937</t>
  </si>
  <si>
    <t>A0A0H2ZY21</t>
  </si>
  <si>
    <t>A0A0H2ZY21_MYCA1</t>
  </si>
  <si>
    <t>4HBT domain-containing protein</t>
  </si>
  <si>
    <t>MAV_1820</t>
  </si>
  <si>
    <t>A0A0H3A1C5</t>
  </si>
  <si>
    <t>A0A0H3A1C5_MYCA1</t>
  </si>
  <si>
    <t>DNA-binding response regulator</t>
  </si>
  <si>
    <t>MAV_4660</t>
  </si>
  <si>
    <t>A0A0H2ZX40</t>
  </si>
  <si>
    <t>A0A0H2ZX40_MYCA1</t>
  </si>
  <si>
    <t>Ribonucleoside-diphosphate reductase (EC 1.17.4.1)</t>
  </si>
  <si>
    <t>MAV_3919</t>
  </si>
  <si>
    <t>A0A0H2ZQF4</t>
  </si>
  <si>
    <t>A0A0H2ZQF4_MYCA1</t>
  </si>
  <si>
    <t>MAV_2013</t>
  </si>
  <si>
    <t>A0A0H2ZZR6</t>
  </si>
  <si>
    <t>A0A0H2ZZR6_MYCA1</t>
  </si>
  <si>
    <t>SseC protein</t>
  </si>
  <si>
    <t>MAV_0755</t>
  </si>
  <si>
    <t>A0QBP0</t>
  </si>
  <si>
    <t>SUCC_MYCA1</t>
  </si>
  <si>
    <t>Succinate--CoA ligase [ADP-forming] subunit beta (EC 6.2.1.5) (Succinyl-CoA synthetase subunit beta) (SCS-beta)</t>
  </si>
  <si>
    <t>sucC MAV_1074</t>
  </si>
  <si>
    <t>A0A0H2ZTQ2</t>
  </si>
  <si>
    <t>A0A0H2ZTQ2_MYCA1</t>
  </si>
  <si>
    <t>MAV_0616</t>
  </si>
  <si>
    <t>A0A0H2ZVR7</t>
  </si>
  <si>
    <t>A0A0H2ZVR7_MYCA1</t>
  </si>
  <si>
    <t>Enoyl-CoA hydratase</t>
  </si>
  <si>
    <t>MAV_0643</t>
  </si>
  <si>
    <t>A0QAG9</t>
  </si>
  <si>
    <t>HOA_MYCA1</t>
  </si>
  <si>
    <t>4-hydroxy-2-oxovalerate aldolase (HOA) (EC 4.1.3.39) (4-hydroxy-2-keto-pentanoic acid aldolase) (4-hydroxy-2-oxopentanoate aldolase)</t>
  </si>
  <si>
    <t>MAV_0627</t>
  </si>
  <si>
    <t>A0A0H3A3P9</t>
  </si>
  <si>
    <t>A0A0H3A3P9_MYCA1</t>
  </si>
  <si>
    <t>MAV_0664</t>
  </si>
  <si>
    <t>A0A0H2ZUH4</t>
  </si>
  <si>
    <t>A0A0H2ZUH4_MYCA1</t>
  </si>
  <si>
    <t>L-lysine N6-monooxygenase MbtG (EC 1.14.13.59) (Lysine 6-N-hydroxylase) (Lysine N6-hydroxylase) (Lysine-N-oxygenase) (Mycobactin synthase protein G)</t>
  </si>
  <si>
    <t>MAV_2015</t>
  </si>
  <si>
    <t>A0A0H3A083</t>
  </si>
  <si>
    <t>A0A0H3A083_MYCA1</t>
  </si>
  <si>
    <t>MAV_1656</t>
  </si>
  <si>
    <t>A0A0H2ZU87</t>
  </si>
  <si>
    <t>A0A0H2ZU87_MYCA1</t>
  </si>
  <si>
    <t>MAV_0619</t>
  </si>
  <si>
    <t>A0A0H2ZXI5</t>
  </si>
  <si>
    <t>A0A0H2ZXI5_MYCA1</t>
  </si>
  <si>
    <t>3'(2'),5'-bisphosphate nucleotidase, putative</t>
  </si>
  <si>
    <t>MAV_2129</t>
  </si>
  <si>
    <t>A0A0H3A351</t>
  </si>
  <si>
    <t>A0A0H3A351_MYCA1</t>
  </si>
  <si>
    <t>Phosphoglycerate mutase family protein</t>
  </si>
  <si>
    <t>MAV_4620</t>
  </si>
  <si>
    <t>A0A0H3A053</t>
  </si>
  <si>
    <t>A0A0H3A053_MYCA1</t>
  </si>
  <si>
    <t>MAV_0630</t>
  </si>
  <si>
    <t>A0QKY2</t>
  </si>
  <si>
    <t>Y4435_MYCA1</t>
  </si>
  <si>
    <t>Putative S-adenosyl-L-methionine-dependent methyltransferase MAV_4435 (EC 2.1.1.-)</t>
  </si>
  <si>
    <t>MAV_4435</t>
  </si>
  <si>
    <t>A0A0H2ZVW4</t>
  </si>
  <si>
    <t>A0A0H2ZVW4_MYCA1</t>
  </si>
  <si>
    <t>Methionine synthase (EC 2.1.1.13) (5-methyltetrahydrofolate--homocysteine methyltransferase)</t>
  </si>
  <si>
    <t>metH MAV_2379</t>
  </si>
  <si>
    <t>A0A0H2ZTR8</t>
  </si>
  <si>
    <t>A0A0H2ZTR8_MYCA1</t>
  </si>
  <si>
    <t>MAV_2138</t>
  </si>
  <si>
    <t>A0A0H2ZXI2</t>
  </si>
  <si>
    <t>A0A0H2ZXI2_MYCA1</t>
  </si>
  <si>
    <t>MtfB protein</t>
  </si>
  <si>
    <t>MAV_3266</t>
  </si>
  <si>
    <t>A0A0H2ZV58</t>
  </si>
  <si>
    <t>A0A0H2ZV58_MYCA1</t>
  </si>
  <si>
    <t>Methionine aminopeptidase (MAP) (MetAP) (EC 3.4.11.18) (Peptidase M)</t>
  </si>
  <si>
    <t>map MAV_4432</t>
  </si>
  <si>
    <t>A0QCX9</t>
  </si>
  <si>
    <t>ATPE_MYCA1</t>
  </si>
  <si>
    <t>ATP synthase epsilon chain (ATP synthase F1 sector epsilon subunit) (F-ATPase epsilon subunit)</t>
  </si>
  <si>
    <t>atpC MAV_1528</t>
  </si>
  <si>
    <t>A0A0H3A4H5</t>
  </si>
  <si>
    <t>A0A0H3A4H5_MYCA1</t>
  </si>
  <si>
    <t>MAV_2559</t>
  </si>
  <si>
    <t>A0A0H3A0V0</t>
  </si>
  <si>
    <t>A0A0H3A0V0_MYCA1</t>
  </si>
  <si>
    <t>Uroporphyrinogen-III synthase (EC 4.2.1.75)</t>
  </si>
  <si>
    <t>hemD MAV_4638</t>
  </si>
  <si>
    <t>A0A0H2ZQV4</t>
  </si>
  <si>
    <t>A0A0H2ZQV4_MYCA1</t>
  </si>
  <si>
    <t>Mce-family protein mce1f</t>
  </si>
  <si>
    <t>MAV_5010</t>
  </si>
  <si>
    <t>A0A0H2ZUN2</t>
  </si>
  <si>
    <t>A0A0H2ZUN2_MYCA1</t>
  </si>
  <si>
    <t>MAV_4592</t>
  </si>
  <si>
    <t>A0A0H2ZVN9</t>
  </si>
  <si>
    <t>A0A0H2ZVN9_MYCA1</t>
  </si>
  <si>
    <t>Succinate dehydrogenase</t>
  </si>
  <si>
    <t>MAV_2897</t>
  </si>
  <si>
    <t>A0A0H2ZZA6</t>
  </si>
  <si>
    <t>A0A0H2ZZA6_MYCA1</t>
  </si>
  <si>
    <t>Cell divisionftsk/spoiiie</t>
  </si>
  <si>
    <t>MAV_3795</t>
  </si>
  <si>
    <t>A0A0H2ZUV5</t>
  </si>
  <si>
    <t>A0A0H2ZUV5_MYCA1</t>
  </si>
  <si>
    <t>MAV_0890</t>
  </si>
  <si>
    <t>A0A0H3A171</t>
  </si>
  <si>
    <t>A0A0H3A171_MYCA1</t>
  </si>
  <si>
    <t>MAV_4099</t>
  </si>
  <si>
    <t>A0A0H3A4N3</t>
  </si>
  <si>
    <t>A0A0H3A4N3_MYCA1</t>
  </si>
  <si>
    <t>Tylactone synthase modules 4 &amp; 5</t>
  </si>
  <si>
    <t>MAV_1763</t>
  </si>
  <si>
    <t>A0QIR4</t>
  </si>
  <si>
    <t>MIAB_MYCA1</t>
  </si>
  <si>
    <t>tRNA-2-methylthio-N(6)-dimethylallyladenosine synthase (EC 2.8.4.3) ((Dimethylallyl)adenosine tRNA methylthiotransferase MiaB) (tRNA-i(6)A37 methylthiotransferase)</t>
  </si>
  <si>
    <t>miaB MAV_3625</t>
  </si>
  <si>
    <t>A0A0H2ZVB2</t>
  </si>
  <si>
    <t>A0A0H2ZVB2_MYCA1</t>
  </si>
  <si>
    <t>MAV_1077</t>
  </si>
  <si>
    <t>A0QKZ6</t>
  </si>
  <si>
    <t>RL18_MYCA1</t>
  </si>
  <si>
    <t>50S ribosomal protein L18</t>
  </si>
  <si>
    <t>rplR MAV_4449</t>
  </si>
  <si>
    <t>A0A0H2ZVU8</t>
  </si>
  <si>
    <t>A0A0H2ZVU8_MYCA1</t>
  </si>
  <si>
    <t>50S ribosomal protein L28</t>
  </si>
  <si>
    <t>rpmB MAV_3822</t>
  </si>
  <si>
    <t>A0A0H3A4N6</t>
  </si>
  <si>
    <t>A0A0H3A4N6_MYCA1</t>
  </si>
  <si>
    <t>MAV_4107</t>
  </si>
  <si>
    <t>A0A0H2ZVM5</t>
  </si>
  <si>
    <t>A0A0H2ZVM5_MYCA1</t>
  </si>
  <si>
    <t>CbbQ/NirQ/NorQ/GpvN family protein</t>
  </si>
  <si>
    <t>MAV_2455</t>
  </si>
  <si>
    <t>A0QCZ8</t>
  </si>
  <si>
    <t>CLPS_MYCA1</t>
  </si>
  <si>
    <t>ATP-dependent Clp protease adapter protein ClpS</t>
  </si>
  <si>
    <t>clpS MAV_1551</t>
  </si>
  <si>
    <t>A0A0H2ZS78</t>
  </si>
  <si>
    <t>A0A0H2ZS78_MYCA1</t>
  </si>
  <si>
    <t>Site-specific DNA-methyltransferase (adenine-specific) (EC 2.1.1.72)</t>
  </si>
  <si>
    <t>MAV_2225</t>
  </si>
  <si>
    <t>A0A0H3A382</t>
  </si>
  <si>
    <t>A0A0H3A382_MYCA1</t>
  </si>
  <si>
    <t>MAV_2044</t>
  </si>
  <si>
    <t>A0A0H2ZX89</t>
  </si>
  <si>
    <t>A0A0H2ZX89_MYCA1</t>
  </si>
  <si>
    <t>MAV_5226</t>
  </si>
  <si>
    <t>A0A0H3A0S3</t>
  </si>
  <si>
    <t>A0A0H3A0S3_MYCA1</t>
  </si>
  <si>
    <t>Adenine DNA glycosylase (EC 3.2.2.31)</t>
  </si>
  <si>
    <t>MAV_0563</t>
  </si>
  <si>
    <t>A0A0H2ZSS7</t>
  </si>
  <si>
    <t>A0A0H2ZSS7_MYCA1</t>
  </si>
  <si>
    <t>Ribose-phosphate pyrophosphokinase (RPPK) (EC 2.7.6.1) (5-phospho-D-ribosyl alpha-1-diphosphate) (Phosphoribosyl diphosphate synthase) (Phosphoribosyl pyrophosphate synthase) (P-Rib-PP synthase) (PRPP synthase) (PRPPase)</t>
  </si>
  <si>
    <t>prs MAV_1156</t>
  </si>
  <si>
    <t>A0A0H2ZS68</t>
  </si>
  <si>
    <t>A0A0H2ZS68_MYCA1</t>
  </si>
  <si>
    <t>O-acetylhomoserine sulfhydrylase</t>
  </si>
  <si>
    <t>MAV_4315</t>
  </si>
  <si>
    <t>A0QA85</t>
  </si>
  <si>
    <t>GCH1_MYCA1</t>
  </si>
  <si>
    <t>GTP cyclohydrolase 1 (EC 3.5.4.16) (GTP cyclohydrolase I) (GTP-CH-I)</t>
  </si>
  <si>
    <t>folE MAV_0543</t>
  </si>
  <si>
    <t>A0A0H2ZWY0</t>
  </si>
  <si>
    <t>A0A0H2ZWY0_MYCA1</t>
  </si>
  <si>
    <t>Methylmalonyl-CoA mutase large subunit (EC 5.4.99.2)</t>
  </si>
  <si>
    <t>MAV_3277</t>
  </si>
  <si>
    <t>A0A0H3A329</t>
  </si>
  <si>
    <t>A0A0H3A329_MYCA1</t>
  </si>
  <si>
    <t>MAV_0621</t>
  </si>
  <si>
    <t>A0QLI1</t>
  </si>
  <si>
    <t>HEM1_MYCA1</t>
  </si>
  <si>
    <t>Glutamyl-tRNA reductase (GluTR) (EC 1.2.1.70)</t>
  </si>
  <si>
    <t>hemA MAV_4640</t>
  </si>
  <si>
    <t>A0A0H2ZZE1</t>
  </si>
  <si>
    <t>A0A0H2ZZE1_MYCA1</t>
  </si>
  <si>
    <t>MAV_4126</t>
  </si>
  <si>
    <t>A0A0H3A2U8</t>
  </si>
  <si>
    <t>A0A0H3A2U8_MYCA1</t>
  </si>
  <si>
    <t>MAV_0636</t>
  </si>
  <si>
    <t>A0A0H2ZUQ0</t>
  </si>
  <si>
    <t>A0A0H2ZUQ0_MYCA1</t>
  </si>
  <si>
    <t>Transcriptional regulator, CarD family protein</t>
  </si>
  <si>
    <t>MAV_0570</t>
  </si>
  <si>
    <t>A0A0H2ZXC6</t>
  </si>
  <si>
    <t>A0A0H2ZXC6_MYCA1</t>
  </si>
  <si>
    <t>MAV_3616</t>
  </si>
  <si>
    <t>A0A0H2ZZ02</t>
  </si>
  <si>
    <t>A0A0H2ZZ02_MYCA1</t>
  </si>
  <si>
    <t>Fatty acid synthase</t>
  </si>
  <si>
    <t>MAV_1650</t>
  </si>
  <si>
    <t>A0A0H2ZVG4</t>
  </si>
  <si>
    <t>A0A0H2ZVG4_MYCA1</t>
  </si>
  <si>
    <t>LytR/CpsA/Psr family protein</t>
  </si>
  <si>
    <t>MAV_0769</t>
  </si>
  <si>
    <t>A0A0H2ZZ28</t>
  </si>
  <si>
    <t>A0A0H2ZZ28_MYCA1</t>
  </si>
  <si>
    <t>Peptidase_M75 domain-containing protein</t>
  </si>
  <si>
    <t>MAV_2484</t>
  </si>
  <si>
    <t>mav01100 Metabolic pathways - Mycobacterium avium 104 (84)</t>
  </si>
  <si>
    <t>mav01120 Microbial metabolism in diverse environments - Mycobacterium avium 104 (44)</t>
  </si>
  <si>
    <t>mav01110 Biosynthesis of secondary metabolites - Mycobacterium avium 104 (37)</t>
  </si>
  <si>
    <t>Fatty acid metabolism</t>
  </si>
  <si>
    <t>Carbon metabolism</t>
  </si>
  <si>
    <t>ABC transporters</t>
  </si>
  <si>
    <t xml:space="preserve">Valine, leucine and isoleucine degradation </t>
  </si>
  <si>
    <t>Pyruvate metabolism</t>
  </si>
  <si>
    <t>Two-component system</t>
  </si>
  <si>
    <t>Biosynthesis of cofactors</t>
  </si>
  <si>
    <t>Fatty acid degradation</t>
  </si>
  <si>
    <t>Benzoate degradation</t>
  </si>
  <si>
    <t>Butanoate metabolism</t>
  </si>
  <si>
    <t>Steroid degradation</t>
  </si>
  <si>
    <t>Lysine degradation</t>
  </si>
  <si>
    <t xml:space="preserve">Terpenoid backbone biosynthesis </t>
  </si>
  <si>
    <t xml:space="preserve"> Biosynthesis of amino acids</t>
  </si>
  <si>
    <t>Fatty acid biosynthesis</t>
  </si>
  <si>
    <t>Propanoate metabolism</t>
  </si>
  <si>
    <t xml:space="preserve">Purine metabolism </t>
  </si>
  <si>
    <t>Glyoxylate and dicarboxylate metabolism</t>
  </si>
  <si>
    <t xml:space="preserve">Tryptophan metabolism </t>
  </si>
  <si>
    <t>Sulfur metabolism</t>
  </si>
  <si>
    <t>yourlist:M202202074ABAA9BC7178C81CEBC9459510EDDEA33F8607F</t>
  </si>
  <si>
    <t>A0A0H2ZZR3</t>
  </si>
  <si>
    <t>A0A0H2ZZR3_MYCA1</t>
  </si>
  <si>
    <t>MAV_0924</t>
  </si>
  <si>
    <t>A0A0H3A3M7</t>
  </si>
  <si>
    <t>A0A0H3A3M7_MYCA1</t>
  </si>
  <si>
    <t>2'-hydroxybiphenyl-2-sulfinate desulfinase (EC 3.13.1.3)</t>
  </si>
  <si>
    <t>MAV_3808</t>
  </si>
  <si>
    <t>A0A0H2ZYX2</t>
  </si>
  <si>
    <t>A0A0H2ZYX2_MYCA1</t>
  </si>
  <si>
    <t>Transcriptional regulator WhiB</t>
  </si>
  <si>
    <t>whiB MAV_4223</t>
  </si>
  <si>
    <t>A0A0H3A1X6</t>
  </si>
  <si>
    <t>A0A0H3A1X6_MYCA1</t>
  </si>
  <si>
    <t>MAV_4105</t>
  </si>
  <si>
    <t>A0A0H2ZTV4</t>
  </si>
  <si>
    <t>A0A0H2ZTV4_MYCA1</t>
  </si>
  <si>
    <t>Thioesterase TesA</t>
  </si>
  <si>
    <t>MAV_2010</t>
  </si>
  <si>
    <t>A0A0H2ZTY2</t>
  </si>
  <si>
    <t>A0A0H2ZTY2_MYCA1</t>
  </si>
  <si>
    <t>DNA-3-methyladenine glycosylase I</t>
  </si>
  <si>
    <t>MAV_1355</t>
  </si>
  <si>
    <t>A0A0H3A0J6</t>
  </si>
  <si>
    <t>A0A0H3A0J6_MYCA1</t>
  </si>
  <si>
    <t>MAV_0564</t>
  </si>
  <si>
    <t>A0QL16</t>
  </si>
  <si>
    <t>RL23_MYCA1</t>
  </si>
  <si>
    <t>50S ribosomal protein L23</t>
  </si>
  <si>
    <t>rplW MAV_4469</t>
  </si>
  <si>
    <t>A0A0H2ZX80</t>
  </si>
  <si>
    <t>A0A0H2ZX80_MYCA1</t>
  </si>
  <si>
    <t>MAV_2401</t>
  </si>
  <si>
    <t>A0A0H2ZXG2</t>
  </si>
  <si>
    <t>A0A0H2ZXG2_MYCA1</t>
  </si>
  <si>
    <t>MAV_4928</t>
  </si>
  <si>
    <t>A0QND0</t>
  </si>
  <si>
    <t>RSMG_MYCA1</t>
  </si>
  <si>
    <t>Ribosomal RNA small subunit methyltransferase G (EC 2.1.1.-) (16S rRNA 7-methylguanosine methyltransferase) (16S rRNA m7G methyltransferase)</t>
  </si>
  <si>
    <t>rsmG MAV_5308</t>
  </si>
  <si>
    <t>A0A0H2ZUZ9</t>
  </si>
  <si>
    <t>A0A0H2ZUZ9_MYCA1</t>
  </si>
  <si>
    <t>Low molecular weight protein-tyrosine-phosphatase (EC 3.1.3.48)</t>
  </si>
  <si>
    <t>MAV_2206</t>
  </si>
  <si>
    <t>A0A0H3A0E8</t>
  </si>
  <si>
    <t>A0A0H3A0E8_MYCA1</t>
  </si>
  <si>
    <t>MAV_1316</t>
  </si>
  <si>
    <t>A0A0H2ZY73</t>
  </si>
  <si>
    <t>A0A0H2ZY73_MYCA1</t>
  </si>
  <si>
    <t>MAV_4214</t>
  </si>
  <si>
    <t>A0A0H2ZY01</t>
  </si>
  <si>
    <t>A0A0H2ZY01_MYCA1</t>
  </si>
  <si>
    <t>O-succinylbenzoic acid--CoA ligase</t>
  </si>
  <si>
    <t>MAV_4602</t>
  </si>
  <si>
    <t>A0QKR3</t>
  </si>
  <si>
    <t>CH10_MYCA1</t>
  </si>
  <si>
    <t>Co-chaperonin GroES (10 kDa chaperonin) (Chaperonin-10) (Cpn10)</t>
  </si>
  <si>
    <t>groES groS MAV_4366</t>
  </si>
  <si>
    <t>A0A0H2ZZ53</t>
  </si>
  <si>
    <t>A0A0H2ZZ53_MYCA1</t>
  </si>
  <si>
    <t>N-acetylmuramoyl-L-alanine amidase (EC 3.5.1.28)</t>
  </si>
  <si>
    <t>MAV_0385</t>
  </si>
  <si>
    <t>A0A0H2ZTY0</t>
  </si>
  <si>
    <t>A0A0H2ZTY0_MYCA1</t>
  </si>
  <si>
    <t>MAV_3219</t>
  </si>
  <si>
    <t>A0A0H3A0W6</t>
  </si>
  <si>
    <t>A0A0H3A0W6_MYCA1</t>
  </si>
  <si>
    <t>MAV_0941</t>
  </si>
  <si>
    <t>A0A0H2ZXD6</t>
  </si>
  <si>
    <t>A0A0H2ZXD6_MYCA1</t>
  </si>
  <si>
    <t>MAV_0146</t>
  </si>
  <si>
    <t>A0A0H2ZSM3</t>
  </si>
  <si>
    <t>A0A0H2ZSM3_MYCA1</t>
  </si>
  <si>
    <t>MAV_2359</t>
  </si>
  <si>
    <t>A0A0H2ZVX2</t>
  </si>
  <si>
    <t>A0A0H2ZVX2_MYCA1</t>
  </si>
  <si>
    <t>MAV_3445</t>
  </si>
  <si>
    <t>A0A0H2ZV24</t>
  </si>
  <si>
    <t>A0A0H2ZV24_MYCA1</t>
  </si>
  <si>
    <t>MAV_3784</t>
  </si>
  <si>
    <t>A0QIB7</t>
  </si>
  <si>
    <t>RUVB_MYCA1</t>
  </si>
  <si>
    <t>Holliday junction ATP-dependent DNA helicase RuvB (EC 3.6.4.12)</t>
  </si>
  <si>
    <t>ruvB MAV_3473</t>
  </si>
  <si>
    <t>A0A0H2ZUM5</t>
  </si>
  <si>
    <t>A0A0H2ZUM5_MYCA1</t>
  </si>
  <si>
    <t>Anti-anti-sigma factor</t>
  </si>
  <si>
    <t>MAV_5272</t>
  </si>
  <si>
    <t>A0A0H2ZV85</t>
  </si>
  <si>
    <t>A0A0H2ZV85_MYCA1</t>
  </si>
  <si>
    <t>MAV_2566</t>
  </si>
  <si>
    <t>A0A0H3A1A0</t>
  </si>
  <si>
    <t>A0A0H3A1A0_MYCA1</t>
  </si>
  <si>
    <t>MAV_5061</t>
  </si>
  <si>
    <t>A0A0H2ZZH3</t>
  </si>
  <si>
    <t>A0A0H2ZZH3_MYCA1</t>
  </si>
  <si>
    <t>Ppe family protein</t>
  </si>
  <si>
    <t>MAV_2926</t>
  </si>
  <si>
    <t>A0A0H3A1J3</t>
  </si>
  <si>
    <t>A0A0H3A1J3_MYCA1</t>
  </si>
  <si>
    <t>Taurine catabolism dioxygenase TauD/TfdA</t>
  </si>
  <si>
    <t>MAV_0235</t>
  </si>
  <si>
    <t>A0A0H3A304</t>
  </si>
  <si>
    <t>A0A0H3A304_MYCA1</t>
  </si>
  <si>
    <t>MaoC like domain protein</t>
  </si>
  <si>
    <t>MAV_4917</t>
  </si>
  <si>
    <t>A0A0H2ZUS2</t>
  </si>
  <si>
    <t>A0A0H2ZUS2_MYCA1</t>
  </si>
  <si>
    <t>Periplasmic solute binding protein family protein</t>
  </si>
  <si>
    <t>MAV_0583</t>
  </si>
  <si>
    <t>A0A0H2ZZN6</t>
  </si>
  <si>
    <t>A0A0H2ZZN6_MYCA1</t>
  </si>
  <si>
    <t>MAV_2592</t>
  </si>
  <si>
    <t>A0A0H3A0E7</t>
  </si>
  <si>
    <t>A0A0H3A0E7_MYCA1</t>
  </si>
  <si>
    <t>Acyl dehydratase</t>
  </si>
  <si>
    <t>MAV_1919</t>
  </si>
  <si>
    <t>A0A0H2ZXT5</t>
  </si>
  <si>
    <t>A0A0H2ZXT5_MYCA1</t>
  </si>
  <si>
    <t>MAV_1327</t>
  </si>
  <si>
    <t>A0A0H2ZW97</t>
  </si>
  <si>
    <t>A0A0H2ZW97_MYCA1</t>
  </si>
  <si>
    <t>MAV_4562</t>
  </si>
  <si>
    <t>A0A0H2ZSC9</t>
  </si>
  <si>
    <t>A0A0H2ZSC9_MYCA1</t>
  </si>
  <si>
    <t>Putative oxidoreductase YdbC (EC 1.-.-.-)</t>
  </si>
  <si>
    <t>MAV_0482</t>
  </si>
  <si>
    <t>A0A0H2ZWS2</t>
  </si>
  <si>
    <t>A0A0H2ZWS2_MYCA1</t>
  </si>
  <si>
    <t>Aldehyde dehydrogenase (NAD) family protein (EC 1.2.1.-)</t>
  </si>
  <si>
    <t>MAV_2564</t>
  </si>
  <si>
    <t>A0A0H2ZX26</t>
  </si>
  <si>
    <t>A0A0H2ZX26_MYCA1</t>
  </si>
  <si>
    <t>Carboxylesterase, putative</t>
  </si>
  <si>
    <t>lipP MAV_1709</t>
  </si>
  <si>
    <t>A0QI54</t>
  </si>
  <si>
    <t>NUSB_MYCA1</t>
  </si>
  <si>
    <t>Transcription antitermination protein NusB (Antitermination factor NusB)</t>
  </si>
  <si>
    <t>nusB MAV_3410</t>
  </si>
  <si>
    <t>A0A0H2ZV18</t>
  </si>
  <si>
    <t>A0A0H2ZV18_MYCA1</t>
  </si>
  <si>
    <t>MAV_1705</t>
  </si>
  <si>
    <t>A0A0H2ZRY2</t>
  </si>
  <si>
    <t>A0A0H2ZRY2_MYCA1</t>
  </si>
  <si>
    <t>MAV_3156</t>
  </si>
  <si>
    <t>A0A0H2ZSR9</t>
  </si>
  <si>
    <t>A0A0H2ZSR9_MYCA1</t>
  </si>
  <si>
    <t>MAV_1096</t>
  </si>
  <si>
    <t>A0A0H2ZVK9</t>
  </si>
  <si>
    <t>A0A0H2ZVK9_MYCA1</t>
  </si>
  <si>
    <t>Esterase</t>
  </si>
  <si>
    <t>MAV_3025</t>
  </si>
  <si>
    <t>A0A0H2ZRE1</t>
  </si>
  <si>
    <t>A0A0H2ZRE1_MYCA1</t>
  </si>
  <si>
    <t>MAV_3397</t>
  </si>
  <si>
    <t>A0A0H3A3Z5</t>
  </si>
  <si>
    <t>A0A0H3A3Z5_MYCA1</t>
  </si>
  <si>
    <t>MAV_5154</t>
  </si>
  <si>
    <t>A0A0H2ZYH8</t>
  </si>
  <si>
    <t>A0A0H2ZYH8_MYCA1</t>
  </si>
  <si>
    <t>MAV_0477</t>
  </si>
  <si>
    <t>A0QL01</t>
  </si>
  <si>
    <t>RL24_MYCA1</t>
  </si>
  <si>
    <t>50S ribosomal protein L24</t>
  </si>
  <si>
    <t>rplX MAV_4454</t>
  </si>
  <si>
    <t>A0A0H2ZW68</t>
  </si>
  <si>
    <t>A0A0H2ZW68_MYCA1</t>
  </si>
  <si>
    <t>MAV_0189</t>
  </si>
  <si>
    <t>A0A0H3A390</t>
  </si>
  <si>
    <t>A0A0H3A390_MYCA1</t>
  </si>
  <si>
    <t>ABC transporter ATP-binding protein</t>
  </si>
  <si>
    <t>MAV_3306</t>
  </si>
  <si>
    <t>A0A0H2ZV35</t>
  </si>
  <si>
    <t>A0A0H2ZV35_MYCA1</t>
  </si>
  <si>
    <t>MAV_2503</t>
  </si>
  <si>
    <t>A0A0H2ZSL3</t>
  </si>
  <si>
    <t>A0A0H2ZSL3_MYCA1</t>
  </si>
  <si>
    <t>MAV_4870</t>
  </si>
  <si>
    <t>A0A0H3A0U4</t>
  </si>
  <si>
    <t>A0A0H3A0U4_MYCA1</t>
  </si>
  <si>
    <t>3-hydroxyisobutyrate dehydrogenase</t>
  </si>
  <si>
    <t>MAV_2635</t>
  </si>
  <si>
    <t>A0A0H2ZTV1</t>
  </si>
  <si>
    <t>A0A0H2ZTV1_MYCA1</t>
  </si>
  <si>
    <t>Methylated-DNA--protein-cysteine methyltransferase (EC 2.1.1.63) (6-O-methylguanine-DNA methyltransferase) (MGMT) (O-6-methylguanine-DNA-alkyltransferase)</t>
  </si>
  <si>
    <t>MAV_1536</t>
  </si>
  <si>
    <t>A0A0H2ZRD0</t>
  </si>
  <si>
    <t>A0A0H2ZRD0_MYCA1</t>
  </si>
  <si>
    <t>MAV_1685</t>
  </si>
  <si>
    <t>A0A0H2ZX22</t>
  </si>
  <si>
    <t>A0A0H2ZX22_MYCA1</t>
  </si>
  <si>
    <t>Rhamnosyltransferase RtfA</t>
  </si>
  <si>
    <t>MAV_2747</t>
  </si>
  <si>
    <t>A0A0H2ZZX5</t>
  </si>
  <si>
    <t>A0A0H2ZZX5_MYCA1</t>
  </si>
  <si>
    <t>CHK domain-containing protein</t>
  </si>
  <si>
    <t>MAV_1965</t>
  </si>
  <si>
    <t>A0A0H2ZYH2</t>
  </si>
  <si>
    <t>A0A0H2ZYH2_MYCA1</t>
  </si>
  <si>
    <t>NAD binding domain of 6-phosphogluconate dehydrogenase family protein</t>
  </si>
  <si>
    <t>MAV_1928</t>
  </si>
  <si>
    <t>A0A0H2ZZN3</t>
  </si>
  <si>
    <t>A0A0H2ZZN3_MYCA1</t>
  </si>
  <si>
    <t>MAV_1324</t>
  </si>
  <si>
    <t>A0A0H2ZST7</t>
  </si>
  <si>
    <t>A0A0H2ZST7_MYCA1</t>
  </si>
  <si>
    <t>Transcription elongation factor GreA (Transcript cleavage factor GreA)</t>
  </si>
  <si>
    <t>greA MAV_1204</t>
  </si>
  <si>
    <t>A0A0H2ZSC0</t>
  </si>
  <si>
    <t>A0A0H2ZSC0_MYCA1</t>
  </si>
  <si>
    <t>Putative methyltransferase (EC 2.1.1.-)</t>
  </si>
  <si>
    <t>MAV_4317</t>
  </si>
  <si>
    <t>A0A0H2ZWB8</t>
  </si>
  <si>
    <t>A0A0H2ZWB8_MYCA1</t>
  </si>
  <si>
    <t>Anion-transporting ATPase superfamily protein</t>
  </si>
  <si>
    <t>MAV_2310</t>
  </si>
  <si>
    <t>A0A0H3A4S9</t>
  </si>
  <si>
    <t>A0A0H3A4S9_MYCA1</t>
  </si>
  <si>
    <t>SCP2 domain-containing protein</t>
  </si>
  <si>
    <t>MAV_5099</t>
  </si>
  <si>
    <t>A0A0H2ZX86</t>
  </si>
  <si>
    <t>A0A0H2ZX86_MYCA1</t>
  </si>
  <si>
    <t>Copper resistance protein CopC</t>
  </si>
  <si>
    <t>MAV_0177</t>
  </si>
  <si>
    <t>A0A0H2ZY39</t>
  </si>
  <si>
    <t>A0A0H2ZY39_MYCA1</t>
  </si>
  <si>
    <t>MAV_0677</t>
  </si>
  <si>
    <t>A0A0H3A4V6</t>
  </si>
  <si>
    <t>A0A0H3A4V6_MYCA1</t>
  </si>
  <si>
    <t>MAV_0689</t>
  </si>
  <si>
    <t>A0A0H2ZX29</t>
  </si>
  <si>
    <t>A0A0H2ZX29_MYCA1</t>
  </si>
  <si>
    <t>Thioredoxin domain protein</t>
  </si>
  <si>
    <t>MAV_1545</t>
  </si>
  <si>
    <t>A0A0H2ZY82</t>
  </si>
  <si>
    <t>A0A0H2ZY82_MYCA1</t>
  </si>
  <si>
    <t>MAV_4863</t>
  </si>
  <si>
    <t>A0QLK5</t>
  </si>
  <si>
    <t>MSHA_MYCA1</t>
  </si>
  <si>
    <t>D-inositol 3-phosphate glycosyltransferase (EC 2.4.1.250) (N-acetylglucosamine-inositol-phosphate N-acetylglucosaminyltransferase) (GlcNAc-Ins-P N-acetylglucosaminyltransferase)</t>
  </si>
  <si>
    <t>mshA MAV_4664</t>
  </si>
  <si>
    <t>A0A0H2ZTJ4</t>
  </si>
  <si>
    <t>A0A0H2ZTJ4_MYCA1</t>
  </si>
  <si>
    <t>EmrB efflux protein</t>
  </si>
  <si>
    <t>MAV_0730</t>
  </si>
  <si>
    <t>A0A0H3A0M5</t>
  </si>
  <si>
    <t>A0A0H3A0M5_MYCA1</t>
  </si>
  <si>
    <t>Iron-dependent repressor IdeR</t>
  </si>
  <si>
    <t>MAV_3604</t>
  </si>
  <si>
    <t>A0A0H3A448</t>
  </si>
  <si>
    <t>A0A0H3A448_MYCA1</t>
  </si>
  <si>
    <t>AMP-binding enzyme</t>
  </si>
  <si>
    <t>MAV_4122</t>
  </si>
  <si>
    <t>A0A0H3A2D4</t>
  </si>
  <si>
    <t>A0A0H3A2D4_MYCA1</t>
  </si>
  <si>
    <t>R3H domain-containing protein</t>
  </si>
  <si>
    <t>MAV_5309</t>
  </si>
  <si>
    <t>A0A0H2ZT53</t>
  </si>
  <si>
    <t>A0A0H2ZT53_MYCA1</t>
  </si>
  <si>
    <t>Stas domain, putative</t>
  </si>
  <si>
    <t>MAV_4635</t>
  </si>
  <si>
    <t>A0A0H2ZY15</t>
  </si>
  <si>
    <t>A0A0H2ZY15_MYCA1</t>
  </si>
  <si>
    <t>MAV_0249</t>
  </si>
  <si>
    <t>A0A0H3A4H0</t>
  </si>
  <si>
    <t>A0A0H3A4H0_MYCA1</t>
  </si>
  <si>
    <t>MAV_0614</t>
  </si>
  <si>
    <t>A0A0H3A3H7</t>
  </si>
  <si>
    <t>A0A0H3A3H7_MYCA1</t>
  </si>
  <si>
    <t>Methylmalonyl-CoA epimerase (EC 5.1.99.1)</t>
  </si>
  <si>
    <t>mce MAV_1543</t>
  </si>
  <si>
    <t>A0A0H2ZTQ7</t>
  </si>
  <si>
    <t>A0A0H2ZTQ7_MYCA1</t>
  </si>
  <si>
    <t>MAV_3562</t>
  </si>
  <si>
    <t>A0A0H3A1D6</t>
  </si>
  <si>
    <t>A0A0H3A1D6_MYCA1</t>
  </si>
  <si>
    <t>MAV_2115</t>
  </si>
  <si>
    <t>A0A0H2ZSU2</t>
  </si>
  <si>
    <t>A0A0H2ZSU2_MYCA1</t>
  </si>
  <si>
    <t>Conserved protein, DUF59</t>
  </si>
  <si>
    <t>MAV_3313</t>
  </si>
  <si>
    <t>A0A0H2ZZ52</t>
  </si>
  <si>
    <t>A0A0H2ZZ52_MYCA1</t>
  </si>
  <si>
    <t>Putative cytochrome P450 130 (EC 1.14.-.-)</t>
  </si>
  <si>
    <t>MAV_1404</t>
  </si>
  <si>
    <t>A0A0H2ZUS8</t>
  </si>
  <si>
    <t>A0A0H2ZUS8_MYCA1</t>
  </si>
  <si>
    <t>katA MAV_4926</t>
  </si>
  <si>
    <t>A0QHC2</t>
  </si>
  <si>
    <t>RL35_MYCA1</t>
  </si>
  <si>
    <t>50S ribosomal protein L35</t>
  </si>
  <si>
    <t>rpmI MAV_3126</t>
  </si>
  <si>
    <t>A0A0H2ZW45</t>
  </si>
  <si>
    <t>A0A0H2ZW45_MYCA1</t>
  </si>
  <si>
    <t>LprB protein</t>
  </si>
  <si>
    <t>MAV_1423</t>
  </si>
  <si>
    <t>A0QL13</t>
  </si>
  <si>
    <t>RL22_MYCA1</t>
  </si>
  <si>
    <t>50S ribosomal protein L22</t>
  </si>
  <si>
    <t>rplV MAV_4466</t>
  </si>
  <si>
    <t>A0A0H2ZYB6</t>
  </si>
  <si>
    <t>A0A0H2ZYB6_MYCA1</t>
  </si>
  <si>
    <t>MAV_0516</t>
  </si>
  <si>
    <t>A0A0H3A2T9</t>
  </si>
  <si>
    <t>A0A0H3A2T9_MYCA1</t>
  </si>
  <si>
    <t>MAV_3251</t>
  </si>
  <si>
    <t>A0A0H3A296</t>
  </si>
  <si>
    <t>A0A0H3A296_MYCA1</t>
  </si>
  <si>
    <t>MAV_0729</t>
  </si>
  <si>
    <t>A0A0H2ZSR7</t>
  </si>
  <si>
    <t>A0A0H2ZSR7_MYCA1</t>
  </si>
  <si>
    <t>PE-PPE domain-containing protein</t>
  </si>
  <si>
    <t>MAV_1760</t>
  </si>
  <si>
    <t>A0A0H2ZVT5</t>
  </si>
  <si>
    <t>A0A0H2ZVT5_MYCA1</t>
  </si>
  <si>
    <t>MAV_1604</t>
  </si>
  <si>
    <t>A0QJ48</t>
  </si>
  <si>
    <t>RS16_MYCA1</t>
  </si>
  <si>
    <t>30S ribosomal protein S16</t>
  </si>
  <si>
    <t>rpsP MAV_3764</t>
  </si>
  <si>
    <t>A0QKT2</t>
  </si>
  <si>
    <t>RS9_MYCA1</t>
  </si>
  <si>
    <t>30S ribosomal protein S9</t>
  </si>
  <si>
    <t>rpsI MAV_4385</t>
  </si>
  <si>
    <t>A0A0H3A243</t>
  </si>
  <si>
    <t>A0A0H3A243_MYCA1</t>
  </si>
  <si>
    <t>Protein adenylyltransferase SelO (EC 2.7.7.n1)</t>
  </si>
  <si>
    <t>selO MAV_3983</t>
  </si>
  <si>
    <t>A0A0H2ZYI2</t>
  </si>
  <si>
    <t>A0A0H2ZYI2_MYCA1</t>
  </si>
  <si>
    <t>PhoH2 protein</t>
  </si>
  <si>
    <t>MAV_1217</t>
  </si>
  <si>
    <t>A0A0H2ZT91</t>
  </si>
  <si>
    <t>A0A0H2ZT91_MYCA1</t>
  </si>
  <si>
    <t>MAV_0479</t>
  </si>
  <si>
    <t>A0A0H3A4N4</t>
  </si>
  <si>
    <t>A0A0H3A4N4_MYCA1</t>
  </si>
  <si>
    <t>PAP2 superfamily protein</t>
  </si>
  <si>
    <t>MAV_0210</t>
  </si>
  <si>
    <t>A0QKR2</t>
  </si>
  <si>
    <t>CH601_MYCA1</t>
  </si>
  <si>
    <t>Chaperonin GroEL 1 (EC 5.6.1.7) (60 kDa chaperonin 1) (Chaperonin-60 1) (Cpn60 1)</t>
  </si>
  <si>
    <t>groEL1 groL1 MAV_4365</t>
  </si>
  <si>
    <t>A0A0H2ZV91</t>
  </si>
  <si>
    <t>A0A0H2ZV91_MYCA1</t>
  </si>
  <si>
    <t>MAV_2598</t>
  </si>
  <si>
    <t>A0A0H2ZVN2</t>
  </si>
  <si>
    <t>A0A0H2ZVN2_MYCA1</t>
  </si>
  <si>
    <t>Conserved transmembrane protein</t>
  </si>
  <si>
    <t>MAV_1298</t>
  </si>
  <si>
    <t>A0A0H3A3J1</t>
  </si>
  <si>
    <t>A0A0H3A3J1_MYCA1</t>
  </si>
  <si>
    <t>Gp108 protein</t>
  </si>
  <si>
    <t>MAV_2256</t>
  </si>
  <si>
    <t>A0A0H2ZSS2</t>
  </si>
  <si>
    <t>A0A0H2ZSS2_MYCA1</t>
  </si>
  <si>
    <t>Serine esterase cutinase</t>
  </si>
  <si>
    <t>MAV_2169</t>
  </si>
  <si>
    <t>A0A0H2ZZB9</t>
  </si>
  <si>
    <t>A0A0H2ZZB9_MYCA1</t>
  </si>
  <si>
    <t>LppW protein</t>
  </si>
  <si>
    <t>MAV_3761</t>
  </si>
  <si>
    <t>A0A0H3A289</t>
  </si>
  <si>
    <t>A0A0H3A289_MYCA1</t>
  </si>
  <si>
    <t>MAV_2875</t>
  </si>
  <si>
    <t>A0A0H2ZUD8</t>
  </si>
  <si>
    <t>A0A0H2ZUD8_MYCA1</t>
  </si>
  <si>
    <t>MAV_2391</t>
  </si>
  <si>
    <t>A0Q8Y7</t>
  </si>
  <si>
    <t>RS18_MYCA1</t>
  </si>
  <si>
    <t>30S ribosomal protein S18</t>
  </si>
  <si>
    <t>rpsR MAV_0076</t>
  </si>
  <si>
    <t>A0A0H2ZX82</t>
  </si>
  <si>
    <t>A0A0H2ZX82_MYCA1</t>
  </si>
  <si>
    <t>RNA polymerase sigma-F factor</t>
  </si>
  <si>
    <t>MAV_4256</t>
  </si>
  <si>
    <t>A0A0H3A166</t>
  </si>
  <si>
    <t>A0A0H3A166_MYCA1</t>
  </si>
  <si>
    <t>Septum formation initiator subfamily protein, putative</t>
  </si>
  <si>
    <t>MAV_1165</t>
  </si>
  <si>
    <t>A0QL17</t>
  </si>
  <si>
    <t>RL4_MYCA1</t>
  </si>
  <si>
    <t>50S ribosomal protein L4</t>
  </si>
  <si>
    <t>rplD MAV_4470</t>
  </si>
  <si>
    <t>A0QL14</t>
  </si>
  <si>
    <t>RS19_MYCA1</t>
  </si>
  <si>
    <t>30S ribosomal protein S19</t>
  </si>
  <si>
    <t>rpsS MAV_4467</t>
  </si>
  <si>
    <t>A0A0H2ZUS6</t>
  </si>
  <si>
    <t>A0A0H2ZUS6_MYCA1</t>
  </si>
  <si>
    <t>MAV_1801</t>
  </si>
  <si>
    <t>A0A0H2ZW16</t>
  </si>
  <si>
    <t>A0A0H2ZW16_MYCA1</t>
  </si>
  <si>
    <t>2-amino-4-hydroxy-6-hydroxymethyldihydropteridine pyrophosphokinase (EC 2.7.6.3) (6-hydroxymethyl-7,8-dihydropterin pyrophosphokinase)</t>
  </si>
  <si>
    <t>folK MAV_0546</t>
  </si>
  <si>
    <t>A0A0H2ZSE7</t>
  </si>
  <si>
    <t>A0A0H2ZSE7_MYCA1</t>
  </si>
  <si>
    <t>Peptidyl-prolyl cis-trans isomerase (EC 5.2.1.8)</t>
  </si>
  <si>
    <t>MAV_2725</t>
  </si>
  <si>
    <t>A0QHC1</t>
  </si>
  <si>
    <t>RL20_MYCA1</t>
  </si>
  <si>
    <t>50S ribosomal protein L20</t>
  </si>
  <si>
    <t>rplT MAV_3125</t>
  </si>
  <si>
    <t>A0A0H2ZZ34</t>
  </si>
  <si>
    <t>A0A0H2ZZ34_MYCA1</t>
  </si>
  <si>
    <t>Cob(I)alamin adenosyltransferase (EC 2.5.1.17)</t>
  </si>
  <si>
    <t>cobO MAV_3705</t>
  </si>
  <si>
    <t>A0A0H2ZXJ2</t>
  </si>
  <si>
    <t>A0A0H2ZXJ2_MYCA1</t>
  </si>
  <si>
    <t>30S ribosomal protein S17</t>
  </si>
  <si>
    <t>rpsQ MAV_4462</t>
  </si>
  <si>
    <t>A0A0H2ZWJ4</t>
  </si>
  <si>
    <t>A0A0H2ZWJ4_MYCA1</t>
  </si>
  <si>
    <t>MAV_4974</t>
  </si>
  <si>
    <t>A0A0H2ZZR8</t>
  </si>
  <si>
    <t>A0A0H2ZZR8_MYCA1</t>
  </si>
  <si>
    <t>MAV_0653</t>
  </si>
  <si>
    <t>A0A0H2ZXA0</t>
  </si>
  <si>
    <t>A0A0H2ZXA0_MYCA1</t>
  </si>
  <si>
    <t>DUF1942 domain-containing protein</t>
  </si>
  <si>
    <t>MAV_3737</t>
  </si>
  <si>
    <t>A0A0H2ZT71</t>
  </si>
  <si>
    <t>A0A0H2ZT71_MYCA1</t>
  </si>
  <si>
    <t>MAV_1391</t>
  </si>
  <si>
    <t>A0A0H3A041</t>
  </si>
  <si>
    <t>A0A0H3A041_MYCA1</t>
  </si>
  <si>
    <t>2-hydroxycyclohexanecarboxyl-CoA dehydrogenase</t>
  </si>
  <si>
    <t>MAV_1395</t>
  </si>
  <si>
    <t>A0A0H2ZS69</t>
  </si>
  <si>
    <t>A0A0H2ZS69_MYCA1</t>
  </si>
  <si>
    <t>Antibiotic biosynthesis monooxygenase domain protein</t>
  </si>
  <si>
    <t>MAV_0562</t>
  </si>
  <si>
    <t>mav01100 Metabolic pathways - Mycobacterium avium 104 (50)</t>
  </si>
  <si>
    <t>mav01120 Microbial metabolism in diverse environments - Mycobacterium avium 104 (28)</t>
  </si>
  <si>
    <t>mav01110 Biosynthesis of secondary metabolites - Mycobacterium avium 104 (16)</t>
  </si>
  <si>
    <t>mav03010 Ribosome - Mycobacterium avium 104 (13)</t>
  </si>
  <si>
    <t>mav02010 ABC transporters - Mycobacterium avium 104 (12)</t>
  </si>
  <si>
    <t>mav01212 Fatty acid metabolism - Mycobacterium avium 104 (11)</t>
  </si>
  <si>
    <t>mav00984 Steroid degradation - Mycobacterium avium 104 (10)</t>
  </si>
  <si>
    <t>mav01200 Carbon metabolism - Mycobacterium avium 104 (9)</t>
  </si>
  <si>
    <t>mav00280 Valine, leucine and isoleucine degradation - Mycobacterium avium 104 (8)</t>
  </si>
  <si>
    <t>mav00071 Fatty acid degradation - Mycobacterium avium 104 (8)</t>
  </si>
  <si>
    <t>mav01240 Biosynthesis of cofactors - Mycobacterium avium 104 (8)</t>
  </si>
  <si>
    <t>mav00362 Benzoate degradation - Mycobacterium avium 104 (7)</t>
  </si>
  <si>
    <t>mav00380 Tryptophan metabolism - Mycobacterium avium 104 (7)</t>
  </si>
  <si>
    <t>mav02020 Two-component system - Mycobacterium avium 104 (7)</t>
  </si>
  <si>
    <t>mav00630 Glyoxylate and dicarboxylate metabolism - Mycobacterium avium 104 (7)</t>
  </si>
  <si>
    <t>mav00620 Pyruvate metabolism - Mycobacterium avium 104 (7)</t>
  </si>
  <si>
    <t>mav00920 Sulfur metabolism - Mycobacterium avium 104 (6)</t>
  </si>
  <si>
    <t>Metabolic pathways -   (50)</t>
  </si>
  <si>
    <t>Microbial metabolism in diverse environments -   (28)</t>
  </si>
  <si>
    <t>Biosynthesis of secondary metabolites -   (16)</t>
  </si>
  <si>
    <t>Ribosome -   (13)</t>
  </si>
  <si>
    <t>ABC transporters -   (12)</t>
  </si>
  <si>
    <t>Fatty acid metabolism -   (11)</t>
  </si>
  <si>
    <t>Steroid degradation -   (10)</t>
  </si>
  <si>
    <t>Carbon metabolism -   (9)</t>
  </si>
  <si>
    <t>Valine, leucine and isoleucine degradation -   (8)</t>
  </si>
  <si>
    <t>Fatty acid degradation -   (8)</t>
  </si>
  <si>
    <t>Biosynthesis of cofactors -   (8)</t>
  </si>
  <si>
    <t>Benzoate degradation -   (7)</t>
  </si>
  <si>
    <t>Tryptophan metabolism -   (7)</t>
  </si>
  <si>
    <t>Two-component system -   (7)</t>
  </si>
  <si>
    <t>Glyoxylate and dicarboxylate metabolism -   (7)</t>
  </si>
  <si>
    <t>Pyruvate metabolism -   (7)</t>
  </si>
  <si>
    <t>Sulfur metabolism -   (6)</t>
  </si>
  <si>
    <t>Biofilm</t>
  </si>
  <si>
    <t>Anerobic</t>
  </si>
  <si>
    <t>Metabolic Pathway</t>
  </si>
  <si>
    <t>mav00561 Glycerolipid metabolism - Mycobacterium avium 104 </t>
  </si>
  <si>
    <t>mav05152 Tuberculosis - Mycobacterium avium 104 (2)</t>
  </si>
  <si>
    <t>mav00572 Arabinogalactan biosynthesis - Mycobacterium - Mycobacterium avium 104 (2)</t>
  </si>
  <si>
    <t>mav00010 Glycolysis / Gluconeogenesis - Mycobacterium avium 104 (2)</t>
  </si>
  <si>
    <t>mav00360 Phenylalanine metabolism - Mycobacterium avium 104 (2)</t>
  </si>
  <si>
    <t>mav00410 beta-Alanine metabolism - Mycobacterium avium 104 (2)</t>
  </si>
  <si>
    <t>mav00330 Arginine and proline metabolism - Mycobacterium avium 104 (2)</t>
  </si>
  <si>
    <t>mav00280 Valine, leucine and isoleucine degradation - Mycobacterium avium 104 (2)</t>
  </si>
  <si>
    <t>mav01212 Fatty acid metabolism - Mycobacterium avium 104 (2)</t>
  </si>
  <si>
    <t>mav02010 ABC transporters - Mycobacterium avium 104 (2)</t>
  </si>
  <si>
    <t>mav00190 Oxidative phosphorylation - Mycobacterium avium 104 (2)</t>
  </si>
  <si>
    <t>mav00350 Tyrosine metabolism - Mycobacterium avium 104 (2)</t>
  </si>
  <si>
    <t>mav00561 Glycerolipid metabolism - Mycobacterium avium 104 (2)</t>
  </si>
  <si>
    <t>mav00903 Limonene and pinene degradation - Mycobacterium avium 104 (2)</t>
  </si>
  <si>
    <t>mav01230 Biosynthesis of amino acids - Mycobacterium avium 104 (2)</t>
  </si>
  <si>
    <t>mav00250 Alanine, aspartate and glutamate metabolism - Mycobacterium avium 104 (2)</t>
  </si>
  <si>
    <t>mav02024 Quorum sensing - Mycobacterium avium 104 (2)</t>
  </si>
  <si>
    <t>mav00361 Chlorocyclohexane and chlorobenzene degradation - Mycobacterium avium 104 (1)</t>
  </si>
  <si>
    <t>mav00480 Glutathione metabolism - Mycobacterium avium 104 (1)</t>
  </si>
  <si>
    <t>mav00564 Glycerophospholipid metabolism - Mycobacterium avium 104 (1)</t>
  </si>
  <si>
    <t>mav02020 Two-component system - Mycobacterium avium 104 (1)</t>
  </si>
  <si>
    <t>mav00430 Taurine and hypotaurine metabolism - Mycobacterium avium 104 (1)</t>
  </si>
  <si>
    <t>mav00310 Lysine degradation - Mycobacterium avium 104 (1)</t>
  </si>
  <si>
    <t>mav00542 O-Antigen repeat unit biosynthesis - Mycobacterium avium 104 (1)</t>
  </si>
  <si>
    <t>mav01040 Biosynthesis of unsaturated fatty acids - Mycobacterium avium 104 (1)</t>
  </si>
  <si>
    <t>mav00053 Ascorbate and aldarate metabolism - Mycobacterium avium 104 (1)</t>
  </si>
  <si>
    <t>mav00627 Aminobenzoate degradation - Mycobacterium avium 104 (1)</t>
  </si>
  <si>
    <t>mav00030 Pentose phosphate pathway - Mycobacterium avium 104 (1)</t>
  </si>
  <si>
    <t>mav01250 Biosynthesis of nucleotide sugars - Mycobacterium avium 104 (1)</t>
  </si>
  <si>
    <t>mav00220 Arginine biosynthesis - Mycobacterium avium 104 (1)</t>
  </si>
  <si>
    <t>mav00400 Phenylalanine, tyrosine and tryptophan biosynthesis - Mycobacterium avium 104 (1)</t>
  </si>
  <si>
    <t>mav00520 Amino sugar and nucleotide sugar metabolism - Mycobacterium avium 104 (1)</t>
  </si>
  <si>
    <t>mav00550 Peptidoglycan biosynthesis - Mycobacterium avium 104 (1)</t>
  </si>
  <si>
    <t>mav01501 beta-Lactam resistance - Mycobacterium avium 104 (1)</t>
  </si>
  <si>
    <t>mav00906 Carotenoid biosynthesis - Mycobacterium avium 104 (1)</t>
  </si>
  <si>
    <t>mav00260 Glycine, serine and threonine metabolism - Mycobacterium avium 104 (1)</t>
  </si>
  <si>
    <t>mav00052 Galactose metabolism - Mycobacterium avium 104 (1)</t>
  </si>
  <si>
    <t>mav03018 RNA degradation - Mycobacterium avium 104 (1)</t>
  </si>
  <si>
    <t>mav00984 Steroid degradation - Mycobacterium avium 104 (1)</t>
  </si>
  <si>
    <t>mav01502 Vancomycin resistance - Mycobacterium avium 104 (1)</t>
  </si>
  <si>
    <t>mav00340 Histidine metabolism - Mycobacterium avium 104 (1)</t>
  </si>
  <si>
    <t>mav00626 Naphthalene degradation - Mycobacterium avium 104 (1)</t>
  </si>
  <si>
    <t>mav01040 Biosynthesis of unsaturated fatty acids - Mycobacterium avium 104 (5)</t>
  </si>
  <si>
    <t>mav00650 Butanoate metabolism - Mycobacterium avium 104 (5)</t>
  </si>
  <si>
    <t>mav00310 Lysine degradation - Mycobacterium avium 104 (5)</t>
  </si>
  <si>
    <t>mav01220 Degradation of aromatic compounds - Mycobacterium avium 104 (5)</t>
  </si>
  <si>
    <t>mav00900 Terpenoid backbone biosynthesis - Mycobacterium avium 104 (4)</t>
  </si>
  <si>
    <t>mav03440 Homologous recombination - Mycobacterium avium 104 (3)</t>
  </si>
  <si>
    <t>mav00340 Histidine metabolism - Mycobacterium avium 104 (3)</t>
  </si>
  <si>
    <t>mav00061 Fatty acid biosynthesis - Mycobacterium avium 104 (3)</t>
  </si>
  <si>
    <t>mav01053 Biosynthesis of siderophore group nonribosomal peptides - Mycobacterium avium 104 (3)</t>
  </si>
  <si>
    <t>mav00230 Purine metabolism - Mycobacterium avium 104 (3)</t>
  </si>
  <si>
    <t>mav00010 Glycolysis / Gluconeogenesis - Mycobacterium avium 104 (3)</t>
  </si>
  <si>
    <t>mav00261 Monobactam biosynthesis - Mycobacterium avium 104 (2)</t>
  </si>
  <si>
    <t>mav00680 Methane metabolism - Mycobacterium avium 104 (2)</t>
  </si>
  <si>
    <t>mav00450 Selenocompound metabolism - Mycobacterium avium 104 (2)</t>
  </si>
  <si>
    <t>mav03030 DNA replication - Mycobacterium avium 104 (2)</t>
  </si>
  <si>
    <t>mav00020 Citrate cycle (TCA cycle) - Mycobacterium avium 104 (2)</t>
  </si>
  <si>
    <t>mav03410 Base excision repair - Mycobacterium avium 104 (2)</t>
  </si>
  <si>
    <t>mav00790 Folate biosynthesis - Mycobacterium avium 104 (2)</t>
  </si>
  <si>
    <t>mav03018 RNA degradation - Mycobacterium avium 104 (2)</t>
  </si>
  <si>
    <t>mav04122 Sulfur relay system - Mycobacterium avium 104 (2)</t>
  </si>
  <si>
    <t>mav00281 Geraniol degradation - Mycobacterium avium 104 (1)</t>
  </si>
  <si>
    <t>mav00562 Inositol phosphate metabolism - Mycobacterium avium 104 (1)</t>
  </si>
  <si>
    <t>mav00622 Xylene degradation - Mycobacterium avium 104 (1)</t>
  </si>
  <si>
    <t>mav00780 Biotin metabolism - Mycobacterium avium 104 (1)</t>
  </si>
  <si>
    <t>mav00730 Thiamine metabolism - Mycobacterium avium 104 (1)</t>
  </si>
  <si>
    <t>mav00640 Propanoate metabolism - Mycobacterium avium 104 (1)</t>
  </si>
  <si>
    <t>mav03430 Mismatch repair - Mycobacterium avium 104 (1)</t>
  </si>
  <si>
    <t>mav00930 Caprolactam degradation - Mycobacterium avium 104 (1)</t>
  </si>
  <si>
    <t>mav00903 Limonene and pinene degradation - Mycobacterium avium 104 (1)</t>
  </si>
  <si>
    <t>mav00521 Streptomycin biosynthesis - Mycobacterium avium 104 (1)</t>
  </si>
  <si>
    <t>mav00760 Nicotinate and nicotinamide metabolism - Mycobacterium avium 104 (1)</t>
  </si>
  <si>
    <t>mav00270 Cysteine and methionine metabolism - Mycobacterium avium 104 (1)</t>
  </si>
  <si>
    <t>mav00860 Porphyrin metabolism - Mycobacterium avium 104 (1)</t>
  </si>
  <si>
    <t>mav00750 Vitamin B6 metabolism - Mycobacterium avium 104 (1)</t>
  </si>
  <si>
    <t>mav00401 Novobiocin biosynthesis - Mycobacterium avium 104 (1)</t>
  </si>
  <si>
    <t>mav01230 Biosynthesis of amino acids - Mycobacterium avium 104 (1)</t>
  </si>
  <si>
    <t>mav00130 Ubiquinone and other terpenoid-quinone biosynthesis - Mycobacterium avium 104 (1)</t>
  </si>
  <si>
    <t>mav00410 beta-Alanine metabolism - Mycobacterium avium 104 (1)</t>
  </si>
  <si>
    <t>mav00770 Pantothenate and CoA biosynthesis - Mycobacterium avium 104 (1)</t>
  </si>
  <si>
    <t>mav00190 Oxidative phosphorylation - Mycobacterium avium 104 (1)</t>
  </si>
  <si>
    <t>mav00350 Tyrosine metabolism - Mycobacterium avium 104 (1)</t>
  </si>
  <si>
    <t>mav00240 Pyrimidine metabolism - Mycobacterium avium 104 (1)</t>
  </si>
  <si>
    <t>mav00592 alpha-Linolenic acid metabolism - Mycobacterium avium 104 (1)</t>
  </si>
  <si>
    <t>mav00561 Glycerolipid metabolism - Mycobacterium avium 104 (1)</t>
  </si>
  <si>
    <t>mav00621 Dioxin degradation - Mycobacterium avium 104 (1)</t>
  </si>
  <si>
    <t>mav01503 Cationic antimicrobial peptide (CAMP) resistance - Mycobacterium avium 104 (1)</t>
  </si>
  <si>
    <t>mav00571 Lipoarabinomannan (LAM) biosynthesis - Mycobacterium avium 104 (1)</t>
  </si>
  <si>
    <t>mav00625 Chloroalkane and chloroalkene degradation - Mycobacterium avium 104 (1)</t>
  </si>
  <si>
    <t>mav01230 Biosynthesis of amino acids - Mycobacterium avium 104 (6)</t>
  </si>
  <si>
    <t>mav00903 Limonene and pinene degradation - Mycobacterium avium 104 (3)</t>
  </si>
  <si>
    <t>mav00400 Phenylalanine, tyrosine and tryptophan biosynthesis - Mycobacterium avium 104 (3)</t>
  </si>
  <si>
    <t>mav00680 Methane metabolism - Mycobacterium avium 104 (1)</t>
  </si>
  <si>
    <t>mav00572 Arabinogalactan biosynthesis - Mycobacterium - Mycobacterium avium 104 (1)</t>
  </si>
  <si>
    <t>mav05152 Tuberculosis - Mycobacterium avium 104 (1)</t>
  </si>
  <si>
    <t>mav01100 Metabolic pathways - Mycobacterium avium 104 (84)</t>
  </si>
  <si>
    <t>mav01120 Microbial metabolism in diverse environments - Mycobacterium avium 104 (44)</t>
  </si>
  <si>
    <t>mav01110 Biosynthesis of secondary metabolites - Mycobacterium avium 104 (37)</t>
  </si>
  <si>
    <t>mav01212 Fatty acid metabolism - Mycobacterium avium 104 (19)</t>
  </si>
  <si>
    <t>mav01200 Carbon metabolism - Mycobacterium avium 104 (18)</t>
  </si>
  <si>
    <t>mav02010 ABC transporters - Mycobacterium avium 104 (17)</t>
  </si>
  <si>
    <t>mav00620 Pyruvate metabolism - Mycobacterium avium 104 (14)</t>
  </si>
  <si>
    <t>mav02020 Two-component system - Mycobacterium avium 104 (14)</t>
  </si>
  <si>
    <t>mav00280 Valine, leucine and isoleucine degradation - Mycobacterium avium 104 (14)</t>
  </si>
  <si>
    <t>mav01240 Biosynthesis of cofactors - Mycobacterium avium 104 (13)</t>
  </si>
  <si>
    <t>mav00071 Fatty acid degradation - Mycobacterium avium 104 (13)</t>
  </si>
  <si>
    <t>mav00362 Benzoate degradation - Mycobacterium avium 104 (12)</t>
  </si>
  <si>
    <t>mav00380 Tryptophan metabolism - Mycobacterium avium 104 (11)</t>
  </si>
  <si>
    <t>mav00630 Glyoxylate and dicarboxylate metabolism - Mycobacterium avium 104 (11)</t>
  </si>
  <si>
    <t>mav00984 Steroid degradation - Mycobacterium avium 104 (11)</t>
  </si>
  <si>
    <t>mav00650 Butanoate metabolism - Mycobacterium avium 104 (11)</t>
  </si>
  <si>
    <t>mav00310 Lysine degradation - Mycobacterium avium 104 (10)</t>
  </si>
  <si>
    <t>mav00900 Terpenoid backbone biosynthesis - Mycobacterium avium 104 (7)</t>
  </si>
  <si>
    <t>mav00920 Sulfur metabolism - Mycobacterium avium 104 (7)</t>
  </si>
  <si>
    <t>mav00230 Purine metabolism - Mycobacterium avium 104 (6)</t>
  </si>
  <si>
    <t>mav00640 Propanoate metabolism - Mycobacterium avium 104 (6)</t>
  </si>
  <si>
    <t>mav00061 Fatty acid biosynthesis - Mycobacterium avium 104 (6)</t>
  </si>
  <si>
    <t>mav00020 Citrate cycle (TCA cycle) - Mycobacterium avium 104 (5)</t>
  </si>
  <si>
    <t>mav00010 Glycolysis / Gluconeogenesis - Mycobacterium avium 104 (5)</t>
  </si>
  <si>
    <t>mav00860 Porphyrin metabolism - Mycobacterium avium 104 (5)</t>
  </si>
  <si>
    <t>mav00360 Phenylalanine metabolism - Mycobacterium avium 104 (5)</t>
  </si>
  <si>
    <t>mav01220 Degradation of aromatic compounds - Mycobacterium avium 104 (4)</t>
  </si>
  <si>
    <t>mav00450 Selenocompound metabolism - Mycobacterium avium 104 (4)</t>
  </si>
  <si>
    <t>mav00190 Oxidative phosphorylation - Mycobacterium avium 104 (4)</t>
  </si>
  <si>
    <t>mav00340 Histidine metabolism - Mycobacterium avium 104 (4)</t>
  </si>
  <si>
    <t>mav03010 Ribosome - Mycobacterium avium 104 (3)</t>
  </si>
  <si>
    <t>mav00270 Cysteine and methionine metabolism - Mycobacterium avium 104 (3)</t>
  </si>
  <si>
    <t>mav00930 Caprolactam degradation - Mycobacterium avium 104 (3)</t>
  </si>
  <si>
    <t>mav00281 Geraniol degradation - Mycobacterium avium 104 (3)</t>
  </si>
  <si>
    <t>mav00410 beta-Alanine metabolism - Mycobacterium avium 104 (3)</t>
  </si>
  <si>
    <t>mav00261 Monobactam biosynthesis - Mycobacterium avium 104 (3)</t>
  </si>
  <si>
    <t>mav00240 Pyrimidine metabolism - Mycobacterium avium 104 (3)</t>
  </si>
  <si>
    <t>mav03430 Mismatch repair - Mycobacterium avium 104 (3)</t>
  </si>
  <si>
    <t>mav00521 Streptomycin biosynthesis - Mycobacterium avium 104 (2)</t>
  </si>
  <si>
    <t>mav00660 C5-Branched dibasic acid metabolism - Mycobacterium avium 104 (2)</t>
  </si>
  <si>
    <t>mav00500 Starch and sucrose metabolism - Mycobacterium avium 104 (2)</t>
  </si>
  <si>
    <t>mav03420 Nucleotide excision repair - Mycobacterium avium 104 (2)</t>
  </si>
  <si>
    <t>mav00622 Xylene degradation - Mycobacterium avium 104 (2)</t>
  </si>
  <si>
    <t>mav00562 Inositol phosphate metabolism - Mycobacterium avium 104 (2)</t>
  </si>
  <si>
    <t>mav00550 Peptidoglycan biosynthesis - Mycobacterium avium 104 (2)</t>
  </si>
  <si>
    <t>mav00621 Dioxin degradation - Mycobacterium avium 104 (2)</t>
  </si>
  <si>
    <t>mav00627 Aminobenzoate degradation - Mycobacterium avium 104 (2)</t>
  </si>
  <si>
    <t>mav00401 Novobiocin biosynthesis - Mycobacterium avium 104 (2)</t>
  </si>
  <si>
    <t>mav00770 Pantothenate and CoA biosynthesis - Mycobacterium avium 104 (2)</t>
  </si>
  <si>
    <t>mav00785 Lipoic acid metabolism - Mycobacterium avium 104 (1)</t>
  </si>
  <si>
    <t>mav00670 One carbon pool by folate - Mycobacterium avium 104 (1)</t>
  </si>
  <si>
    <t>mav03410 Base excision repair - Mycobacterium avium 104 (1)</t>
  </si>
  <si>
    <t>mav00300 Lysine biosynthesis - Mycobacterium avium 104 (1)</t>
  </si>
  <si>
    <t>mav00051 Fructose and mannose metabolism - Mycobacterium avium 104 (1)</t>
  </si>
  <si>
    <t>Metabolic pathways  (28)</t>
  </si>
  <si>
    <t xml:space="preserve"> Biosynthesis of secondary metabolites (12)</t>
  </si>
  <si>
    <t>Microbial metabolism in diverse environments  (9)</t>
  </si>
  <si>
    <t xml:space="preserve"> Fatty acid degradation  (3)</t>
  </si>
  <si>
    <t>Carbon metabolism  (3)</t>
  </si>
  <si>
    <t xml:space="preserve"> Nitrogen metabolism  (3)</t>
  </si>
  <si>
    <t>Degradation of aromatic compounds (3)</t>
  </si>
  <si>
    <t xml:space="preserve"> Biosynthesis of cofactors  (3)</t>
  </si>
  <si>
    <t>Tryptophan metabolism  (3)</t>
  </si>
  <si>
    <t xml:space="preserve"> Pantothenate and CoA biosynthesis (3)</t>
  </si>
  <si>
    <t xml:space="preserve"> Pyruvate metabolism  (3)</t>
  </si>
  <si>
    <t>Chloroalkane and chloroalkene degradation (3)</t>
  </si>
  <si>
    <t xml:space="preserve"> Glyoxylate and dicarboxylate metabolism (3)</t>
  </si>
  <si>
    <t>Metabolic pathways  (45)</t>
  </si>
  <si>
    <t>Biosynthesis of secondary metabolites  (22)</t>
  </si>
  <si>
    <t>Microbial metabolism in diverse environments  (12)</t>
  </si>
  <si>
    <t>Biosynthesis of cofactors  (7)</t>
  </si>
  <si>
    <t>Biosynthesis of amino acids  (6)</t>
  </si>
  <si>
    <t>Glycerolipid metabolism  (4)</t>
  </si>
  <si>
    <t>Valine, leucine and isoleucine degradation  (3)</t>
  </si>
  <si>
    <t>Limonene and pinene degradation  (3)</t>
  </si>
  <si>
    <t>Phenylalanine, tyrosine and tryptophan biosynthesis  (3)</t>
  </si>
  <si>
    <t>Chlorocyclohexane and chlorobenzene degradation  (3)</t>
  </si>
  <si>
    <t>Histidine metabolism  (3)</t>
  </si>
  <si>
    <t>Degradation of aromatic compounds  (3)</t>
  </si>
  <si>
    <t>Two-component system  (3)</t>
  </si>
  <si>
    <t>Phenylalanine metabolism  (3)</t>
  </si>
  <si>
    <t>Fatty acid metabolism  (3)</t>
  </si>
  <si>
    <t>Chloroalkane and chloroalkene degradation  (3)</t>
  </si>
  <si>
    <t>Fatty acid degradation  (3)</t>
  </si>
  <si>
    <t>Pantothenate and CoA biosynthesis  (3)</t>
  </si>
  <si>
    <t>Arginine and proline metabolism  (3)</t>
  </si>
  <si>
    <t>Pentose phosphate pathway  (2)</t>
  </si>
  <si>
    <t>Pyruvate metabolism  (2)</t>
  </si>
  <si>
    <t>Glyoxylate and dicarboxylate metabolism  (2)</t>
  </si>
  <si>
    <t>Lysine degradation  (2)</t>
  </si>
  <si>
    <t>Butanoate metabolism  (2)</t>
  </si>
  <si>
    <t>Thiamine metabolism  (2)</t>
  </si>
  <si>
    <t>Benzoate degradation  (2)</t>
  </si>
  <si>
    <t>beta-Alanine metabolism  (2)</t>
  </si>
  <si>
    <t>Pyrimidine metabolism  (2)</t>
  </si>
  <si>
    <t>Nitrogen metabolism  (2)</t>
  </si>
  <si>
    <t>Glycerophospholipid metabolism  (2)</t>
  </si>
  <si>
    <t>Geraniol degradation  (2)</t>
  </si>
  <si>
    <t>Biotin metabolism  (1)</t>
  </si>
  <si>
    <t>00984 Steroid degradation  (1)</t>
  </si>
  <si>
    <t>04122 Sulfur relay system  (1)</t>
  </si>
  <si>
    <t>00627 Aminobenzoate degradation  (1)</t>
  </si>
  <si>
    <t>00430 Taurine and hypotaurine metabolism  (1)</t>
  </si>
  <si>
    <t>00562 Inositol phosphate metabolism  (1)</t>
  </si>
  <si>
    <t>00970 Aminoacyl-tRNA biosynthesis  (1)</t>
  </si>
  <si>
    <t>00270 Cysteine and methionine metabolism  (1)</t>
  </si>
  <si>
    <t>00680 Methane metabolism  (1)</t>
  </si>
  <si>
    <t>00930 Caprolactam degradation  (1)</t>
  </si>
  <si>
    <t>00542 O-Antigen repeat unit biosynthesis  (1)</t>
  </si>
  <si>
    <t>00364 Fluorobenzoate degradation  (1)</t>
  </si>
  <si>
    <t>01053 Biosynthesis of siderophore group nonribosomal peptides  (1)</t>
  </si>
  <si>
    <t>00450 Selenocompound metabolism  (1)</t>
  </si>
  <si>
    <t>00500 Starch and sucrose metabolism  (1)</t>
  </si>
  <si>
    <t>00623 Toluene degradation  (1)</t>
  </si>
  <si>
    <t>02010 ABC transporters  (1)</t>
  </si>
  <si>
    <t>00906 Carotenoid biosynthesis  (1)</t>
  </si>
  <si>
    <t>03060 Protein export  (1)</t>
  </si>
  <si>
    <t>00053 Ascorbate and aldarate metabolism  (1)</t>
  </si>
  <si>
    <t>00250 Alanine, aspartate and glutamate metabolism  (1)</t>
  </si>
  <si>
    <t>00350 Tyrosine metabolism  (1)</t>
  </si>
  <si>
    <t>00983 Drug metabolism - other enzymes  (1)</t>
  </si>
  <si>
    <t>00061 Fatty acid biosynthesis  (1)</t>
  </si>
  <si>
    <t>01210 2-Oxocarboxylic acid metabolism  (1)</t>
  </si>
  <si>
    <t>00470 D-Amino acid metabolism  (1)</t>
  </si>
  <si>
    <t>00790 Folate biosynthesis  (1)</t>
  </si>
  <si>
    <t>00640 Propanoate metabolism  (1)</t>
  </si>
  <si>
    <t>03070 Bacterial secretion system  (1)</t>
  </si>
  <si>
    <t>00260 Glycine, serine and threonine metabolism  (1)</t>
  </si>
  <si>
    <t>00521 Streptomycin biosynthesis  (1)</t>
  </si>
  <si>
    <t>00572 Arabinogalactan biosynthesis - Mycobacterium  (1)</t>
  </si>
  <si>
    <t>00010 Glycolysis / Gluconeogenesis  (1)</t>
  </si>
  <si>
    <t>00020 Citrate cycle (TCA cycle)  (1)</t>
  </si>
  <si>
    <t>05152 Tuberculosis  (1)</t>
  </si>
  <si>
    <t>00999 Biosynthesis of various plant secondary metabolites  (1)</t>
  </si>
  <si>
    <t>00130 Ubiquinone and other terpenoid-quinone biosynthesis  (1)</t>
  </si>
  <si>
    <t>Down regulation</t>
  </si>
  <si>
    <t>Up regulation</t>
  </si>
  <si>
    <t>Up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6"/>
      <color rgb="FF000000"/>
      <name val="Lucida Console"/>
      <family val="3"/>
    </font>
    <font>
      <sz val="6"/>
      <color rgb="FF003399"/>
      <name val="Lucida Console"/>
      <family val="3"/>
    </font>
    <font>
      <u/>
      <sz val="11"/>
      <color theme="10"/>
      <name val="Calibri"/>
      <family val="2"/>
      <scheme val="minor"/>
    </font>
    <font>
      <sz val="9"/>
      <color rgb="FF000000"/>
      <name val="Lucida Console"/>
      <family val="3"/>
    </font>
    <font>
      <b/>
      <sz val="8"/>
      <color indexed="8"/>
      <name val="Verdana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3" fillId="0" borderId="0" xfId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 indent="1"/>
    </xf>
    <xf numFmtId="0" fontId="0" fillId="0" borderId="0" xfId="0" applyFill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/>
              <a:t>Distributions of fold changes of diffrentially expressed proteins in anaerobic and biofilm conditio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703642483620846E-2"/>
          <c:y val="0.24715397021155489"/>
          <c:w val="0.87344878884414257"/>
          <c:h val="0.37445474812636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g Decrease in biofilm &lt;.5'!$T$24</c:f>
              <c:strCache>
                <c:ptCount val="1"/>
                <c:pt idx="0">
                  <c:v>Biofilm</c:v>
                </c:pt>
              </c:strCache>
            </c:strRef>
          </c:tx>
          <c:spPr>
            <a:solidFill>
              <a:schemeClr val="accent6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Sig Decrease in biofilm &lt;.5'!$S$25:$S$44</c:f>
              <c:strCache>
                <c:ptCount val="20"/>
                <c:pt idx="0">
                  <c:v>Fatty acid metabolism</c:v>
                </c:pt>
                <c:pt idx="1">
                  <c:v>Carbon metabolism</c:v>
                </c:pt>
                <c:pt idx="2">
                  <c:v>ABC transporters</c:v>
                </c:pt>
                <c:pt idx="3">
                  <c:v>Valine, leucine and isoleucine degradation </c:v>
                </c:pt>
                <c:pt idx="4">
                  <c:v>Pyruvate metabolism</c:v>
                </c:pt>
                <c:pt idx="5">
                  <c:v>Two-component system</c:v>
                </c:pt>
                <c:pt idx="6">
                  <c:v>Biosynthesis of cofactors</c:v>
                </c:pt>
                <c:pt idx="7">
                  <c:v>Fatty acid degradation</c:v>
                </c:pt>
                <c:pt idx="8">
                  <c:v>Benzoate degradation</c:v>
                </c:pt>
                <c:pt idx="9">
                  <c:v>Butanoate metabolism</c:v>
                </c:pt>
                <c:pt idx="10">
                  <c:v>Glyoxylate and dicarboxylate metabolism</c:v>
                </c:pt>
                <c:pt idx="11">
                  <c:v>Steroid degradation</c:v>
                </c:pt>
                <c:pt idx="12">
                  <c:v>Tryptophan metabolism </c:v>
                </c:pt>
                <c:pt idx="13">
                  <c:v>Lysine degradation</c:v>
                </c:pt>
                <c:pt idx="14">
                  <c:v>Terpenoid backbone biosynthesis </c:v>
                </c:pt>
                <c:pt idx="15">
                  <c:v>Sulfur metabolism</c:v>
                </c:pt>
                <c:pt idx="16">
                  <c:v> Biosynthesis of amino acids</c:v>
                </c:pt>
                <c:pt idx="17">
                  <c:v>Fatty acid biosynthesis</c:v>
                </c:pt>
                <c:pt idx="18">
                  <c:v>Propanoate metabolism</c:v>
                </c:pt>
                <c:pt idx="19">
                  <c:v>Purine metabolism </c:v>
                </c:pt>
              </c:strCache>
            </c:strRef>
          </c:cat>
          <c:val>
            <c:numRef>
              <c:f>'Sig Decrease in biofilm &lt;.5'!$T$25:$T$44</c:f>
              <c:numCache>
                <c:formatCode>General</c:formatCode>
                <c:ptCount val="20"/>
                <c:pt idx="0">
                  <c:v>19</c:v>
                </c:pt>
                <c:pt idx="1">
                  <c:v>18</c:v>
                </c:pt>
                <c:pt idx="2">
                  <c:v>17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3</c:v>
                </c:pt>
                <c:pt idx="7">
                  <c:v>13</c:v>
                </c:pt>
                <c:pt idx="8">
                  <c:v>12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1</c:v>
                </c:pt>
                <c:pt idx="13">
                  <c:v>10</c:v>
                </c:pt>
                <c:pt idx="14">
                  <c:v>7</c:v>
                </c:pt>
                <c:pt idx="15">
                  <c:v>7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6E-4847-9E9B-F0840725BB4F}"/>
            </c:ext>
          </c:extLst>
        </c:ser>
        <c:ser>
          <c:idx val="1"/>
          <c:order val="1"/>
          <c:tx>
            <c:strRef>
              <c:f>'Sig Decrease in biofilm &lt;.5'!$AH$31</c:f>
              <c:strCache>
                <c:ptCount val="1"/>
                <c:pt idx="0">
                  <c:v>mav00620 Pyruvate metabolism - Mycobacterium avium 104 (14)</c:v>
                </c:pt>
              </c:strCache>
            </c:strRef>
          </c:tx>
          <c:spPr>
            <a:solidFill>
              <a:schemeClr val="accent6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'Sig Decrease in biofilm &lt;.5'!$S$25:$S$44</c:f>
              <c:strCache>
                <c:ptCount val="20"/>
                <c:pt idx="0">
                  <c:v>Fatty acid metabolism</c:v>
                </c:pt>
                <c:pt idx="1">
                  <c:v>Carbon metabolism</c:v>
                </c:pt>
                <c:pt idx="2">
                  <c:v>ABC transporters</c:v>
                </c:pt>
                <c:pt idx="3">
                  <c:v>Valine, leucine and isoleucine degradation </c:v>
                </c:pt>
                <c:pt idx="4">
                  <c:v>Pyruvate metabolism</c:v>
                </c:pt>
                <c:pt idx="5">
                  <c:v>Two-component system</c:v>
                </c:pt>
                <c:pt idx="6">
                  <c:v>Biosynthesis of cofactors</c:v>
                </c:pt>
                <c:pt idx="7">
                  <c:v>Fatty acid degradation</c:v>
                </c:pt>
                <c:pt idx="8">
                  <c:v>Benzoate degradation</c:v>
                </c:pt>
                <c:pt idx="9">
                  <c:v>Butanoate metabolism</c:v>
                </c:pt>
                <c:pt idx="10">
                  <c:v>Glyoxylate and dicarboxylate metabolism</c:v>
                </c:pt>
                <c:pt idx="11">
                  <c:v>Steroid degradation</c:v>
                </c:pt>
                <c:pt idx="12">
                  <c:v>Tryptophan metabolism </c:v>
                </c:pt>
                <c:pt idx="13">
                  <c:v>Lysine degradation</c:v>
                </c:pt>
                <c:pt idx="14">
                  <c:v>Terpenoid backbone biosynthesis </c:v>
                </c:pt>
                <c:pt idx="15">
                  <c:v>Sulfur metabolism</c:v>
                </c:pt>
                <c:pt idx="16">
                  <c:v> Biosynthesis of amino acids</c:v>
                </c:pt>
                <c:pt idx="17">
                  <c:v>Fatty acid biosynthesis</c:v>
                </c:pt>
                <c:pt idx="18">
                  <c:v>Propanoate metabolism</c:v>
                </c:pt>
                <c:pt idx="19">
                  <c:v>Purine metabolism </c:v>
                </c:pt>
              </c:strCache>
            </c:strRef>
          </c:cat>
          <c:val>
            <c:numRef>
              <c:f>'Sig Decrease in biofilm &lt;.5'!$AH$32:$AH$51</c:f>
              <c:numCache>
                <c:formatCode>General</c:formatCode>
                <c:ptCount val="20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6E-4847-9E9B-F0840725B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923584"/>
        <c:axId val="473920632"/>
      </c:barChart>
      <c:catAx>
        <c:axId val="4739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920632"/>
        <c:crosses val="autoZero"/>
        <c:auto val="1"/>
        <c:lblAlgn val="ctr"/>
        <c:lblOffset val="100"/>
        <c:noMultiLvlLbl val="0"/>
      </c:catAx>
      <c:valAx>
        <c:axId val="473920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92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39750</xdr:colOff>
      <xdr:row>44</xdr:row>
      <xdr:rowOff>120650</xdr:rowOff>
    </xdr:from>
    <xdr:to>
      <xdr:col>31</xdr:col>
      <xdr:colOff>57150</xdr:colOff>
      <xdr:row>71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775524-E818-49D6-A619-05C1E53244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arch_pathway_object" preserveFormatting="0" connectionId="1" xr16:uid="{9EAD6BF6-25DC-479F-848B-E325A9C28CE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9"/>
  <sheetViews>
    <sheetView zoomScale="75" zoomScaleNormal="75" workbookViewId="0">
      <selection activeCell="A117" sqref="A117"/>
    </sheetView>
  </sheetViews>
  <sheetFormatPr baseColWidth="10" defaultColWidth="8.83203125" defaultRowHeight="15" x14ac:dyDescent="0.2"/>
  <cols>
    <col min="1" max="1" width="15.1640625" customWidth="1"/>
    <col min="2" max="2" width="17.83203125" customWidth="1"/>
    <col min="3" max="3" width="19.6640625" customWidth="1"/>
    <col min="4" max="4" width="36.1640625" customWidth="1"/>
    <col min="5" max="5" width="13.1640625" customWidth="1"/>
  </cols>
  <sheetData>
    <row r="1" spans="1:12" x14ac:dyDescent="0.2">
      <c r="A1" t="s">
        <v>615</v>
      </c>
      <c r="B1" t="s">
        <v>0</v>
      </c>
      <c r="C1" t="s">
        <v>1</v>
      </c>
      <c r="D1" t="s">
        <v>3</v>
      </c>
      <c r="E1" t="s">
        <v>4</v>
      </c>
      <c r="F1" t="s">
        <v>6</v>
      </c>
    </row>
    <row r="2" spans="1:12" x14ac:dyDescent="0.2">
      <c r="A2" t="s">
        <v>7</v>
      </c>
      <c r="B2" t="s">
        <v>7</v>
      </c>
      <c r="C2" t="s">
        <v>8</v>
      </c>
      <c r="D2" t="s">
        <v>10</v>
      </c>
      <c r="E2" t="s">
        <v>11</v>
      </c>
      <c r="F2" s="1">
        <v>277</v>
      </c>
      <c r="K2" s="6"/>
    </row>
    <row r="3" spans="1:12" x14ac:dyDescent="0.2">
      <c r="A3" t="s">
        <v>13</v>
      </c>
      <c r="B3" t="s">
        <v>13</v>
      </c>
      <c r="C3" t="s">
        <v>14</v>
      </c>
      <c r="D3" t="s">
        <v>15</v>
      </c>
      <c r="E3" t="s">
        <v>16</v>
      </c>
      <c r="F3" s="1">
        <v>395</v>
      </c>
      <c r="J3" s="2"/>
    </row>
    <row r="4" spans="1:12" x14ac:dyDescent="0.2">
      <c r="A4" t="s">
        <v>17</v>
      </c>
      <c r="B4" t="s">
        <v>17</v>
      </c>
      <c r="C4" t="s">
        <v>18</v>
      </c>
      <c r="D4" t="s">
        <v>19</v>
      </c>
      <c r="E4" t="s">
        <v>20</v>
      </c>
      <c r="F4" s="1">
        <v>221</v>
      </c>
      <c r="J4" s="3"/>
    </row>
    <row r="5" spans="1:12" x14ac:dyDescent="0.2">
      <c r="A5" t="s">
        <v>21</v>
      </c>
      <c r="B5" t="s">
        <v>21</v>
      </c>
      <c r="C5" t="s">
        <v>22</v>
      </c>
      <c r="D5" t="s">
        <v>23</v>
      </c>
      <c r="E5" t="s">
        <v>24</v>
      </c>
      <c r="F5" s="1">
        <v>485</v>
      </c>
      <c r="J5" s="3"/>
    </row>
    <row r="6" spans="1:12" x14ac:dyDescent="0.2">
      <c r="A6" t="s">
        <v>25</v>
      </c>
      <c r="B6" t="s">
        <v>25</v>
      </c>
      <c r="C6" t="s">
        <v>26</v>
      </c>
      <c r="D6" t="s">
        <v>27</v>
      </c>
      <c r="E6" t="s">
        <v>28</v>
      </c>
      <c r="F6" s="1">
        <v>531</v>
      </c>
      <c r="J6" s="2"/>
    </row>
    <row r="7" spans="1:12" x14ac:dyDescent="0.2">
      <c r="A7" t="s">
        <v>29</v>
      </c>
      <c r="B7" t="s">
        <v>29</v>
      </c>
      <c r="C7" t="s">
        <v>30</v>
      </c>
      <c r="D7" t="s">
        <v>31</v>
      </c>
      <c r="E7" t="s">
        <v>32</v>
      </c>
      <c r="F7" s="1">
        <v>62</v>
      </c>
      <c r="J7" s="3"/>
    </row>
    <row r="8" spans="1:12" x14ac:dyDescent="0.2">
      <c r="A8" t="s">
        <v>33</v>
      </c>
      <c r="B8" t="s">
        <v>33</v>
      </c>
      <c r="C8" t="s">
        <v>34</v>
      </c>
      <c r="D8" t="s">
        <v>35</v>
      </c>
      <c r="E8" t="s">
        <v>36</v>
      </c>
      <c r="F8" s="1">
        <v>197</v>
      </c>
      <c r="J8" s="3"/>
    </row>
    <row r="9" spans="1:12" x14ac:dyDescent="0.2">
      <c r="A9" t="s">
        <v>37</v>
      </c>
      <c r="B9" t="s">
        <v>37</v>
      </c>
      <c r="C9" t="s">
        <v>38</v>
      </c>
      <c r="D9" t="s">
        <v>39</v>
      </c>
      <c r="E9" t="s">
        <v>40</v>
      </c>
      <c r="F9" s="1">
        <v>467</v>
      </c>
      <c r="J9" s="3"/>
      <c r="L9" t="s">
        <v>3297</v>
      </c>
    </row>
    <row r="10" spans="1:12" x14ac:dyDescent="0.2">
      <c r="A10" t="s">
        <v>41</v>
      </c>
      <c r="B10" t="s">
        <v>41</v>
      </c>
      <c r="C10" t="s">
        <v>42</v>
      </c>
      <c r="D10" t="s">
        <v>43</v>
      </c>
      <c r="E10" t="s">
        <v>44</v>
      </c>
      <c r="F10" s="1">
        <v>271</v>
      </c>
      <c r="J10" s="2"/>
    </row>
    <row r="11" spans="1:12" x14ac:dyDescent="0.2">
      <c r="A11" t="s">
        <v>45</v>
      </c>
      <c r="B11" t="s">
        <v>45</v>
      </c>
      <c r="C11" t="s">
        <v>46</v>
      </c>
      <c r="D11" t="s">
        <v>47</v>
      </c>
      <c r="E11" t="s">
        <v>48</v>
      </c>
      <c r="F11" s="1">
        <v>160</v>
      </c>
      <c r="J11" s="3"/>
      <c r="L11" t="s">
        <v>3298</v>
      </c>
    </row>
    <row r="12" spans="1:12" x14ac:dyDescent="0.2">
      <c r="A12" t="s">
        <v>49</v>
      </c>
      <c r="B12" t="s">
        <v>49</v>
      </c>
      <c r="C12" t="s">
        <v>50</v>
      </c>
      <c r="D12" t="s">
        <v>51</v>
      </c>
      <c r="E12" t="s">
        <v>52</v>
      </c>
      <c r="F12" s="1">
        <v>313</v>
      </c>
      <c r="J12" s="3"/>
    </row>
    <row r="13" spans="1:12" x14ac:dyDescent="0.2">
      <c r="A13" t="s">
        <v>53</v>
      </c>
      <c r="B13" t="s">
        <v>53</v>
      </c>
      <c r="C13" t="s">
        <v>54</v>
      </c>
      <c r="D13" t="s">
        <v>55</v>
      </c>
      <c r="E13" t="s">
        <v>56</v>
      </c>
      <c r="F13" s="1">
        <v>430</v>
      </c>
      <c r="J13" s="3"/>
      <c r="L13" t="s">
        <v>3299</v>
      </c>
    </row>
    <row r="14" spans="1:12" x14ac:dyDescent="0.2">
      <c r="A14" t="s">
        <v>57</v>
      </c>
      <c r="B14" t="s">
        <v>57</v>
      </c>
      <c r="C14" t="s">
        <v>58</v>
      </c>
      <c r="D14" t="s">
        <v>59</v>
      </c>
      <c r="E14" t="s">
        <v>60</v>
      </c>
      <c r="F14" s="1">
        <v>295</v>
      </c>
      <c r="J14" s="3"/>
    </row>
    <row r="15" spans="1:12" x14ac:dyDescent="0.2">
      <c r="A15" t="s">
        <v>61</v>
      </c>
      <c r="B15" t="s">
        <v>61</v>
      </c>
      <c r="C15" t="s">
        <v>62</v>
      </c>
      <c r="D15" t="s">
        <v>63</v>
      </c>
      <c r="E15" t="s">
        <v>64</v>
      </c>
      <c r="F15" s="1">
        <v>174</v>
      </c>
      <c r="J15" s="2"/>
      <c r="L15" t="s">
        <v>3300</v>
      </c>
    </row>
    <row r="16" spans="1:12" x14ac:dyDescent="0.2">
      <c r="A16" t="s">
        <v>65</v>
      </c>
      <c r="B16" t="s">
        <v>65</v>
      </c>
      <c r="C16" t="s">
        <v>66</v>
      </c>
      <c r="D16" t="s">
        <v>67</v>
      </c>
      <c r="E16" t="s">
        <v>68</v>
      </c>
      <c r="F16" s="1">
        <v>533</v>
      </c>
      <c r="J16" s="3"/>
    </row>
    <row r="17" spans="1:12" x14ac:dyDescent="0.2">
      <c r="A17" t="s">
        <v>69</v>
      </c>
      <c r="B17" t="s">
        <v>69</v>
      </c>
      <c r="C17" t="s">
        <v>70</v>
      </c>
      <c r="D17" t="s">
        <v>71</v>
      </c>
      <c r="E17" t="s">
        <v>72</v>
      </c>
      <c r="F17" s="1">
        <v>338</v>
      </c>
      <c r="J17" s="3"/>
      <c r="L17" t="s">
        <v>3301</v>
      </c>
    </row>
    <row r="18" spans="1:12" x14ac:dyDescent="0.2">
      <c r="A18" t="s">
        <v>73</v>
      </c>
      <c r="B18" t="s">
        <v>73</v>
      </c>
      <c r="C18" t="s">
        <v>74</v>
      </c>
      <c r="D18" t="s">
        <v>75</v>
      </c>
      <c r="E18" t="s">
        <v>76</v>
      </c>
      <c r="F18" s="1">
        <v>412</v>
      </c>
      <c r="J18" s="3"/>
    </row>
    <row r="19" spans="1:12" x14ac:dyDescent="0.2">
      <c r="A19" t="s">
        <v>77</v>
      </c>
      <c r="B19" t="s">
        <v>77</v>
      </c>
      <c r="C19" t="s">
        <v>78</v>
      </c>
      <c r="D19" t="s">
        <v>79</v>
      </c>
      <c r="E19" t="s">
        <v>80</v>
      </c>
      <c r="F19" s="1">
        <v>377</v>
      </c>
      <c r="J19" s="3"/>
      <c r="L19" t="s">
        <v>3302</v>
      </c>
    </row>
    <row r="20" spans="1:12" x14ac:dyDescent="0.2">
      <c r="A20" t="s">
        <v>81</v>
      </c>
      <c r="B20" t="s">
        <v>81</v>
      </c>
      <c r="C20" t="s">
        <v>82</v>
      </c>
      <c r="D20" t="s">
        <v>83</v>
      </c>
      <c r="E20" t="s">
        <v>84</v>
      </c>
      <c r="F20" s="1">
        <v>211</v>
      </c>
      <c r="J20" s="3"/>
    </row>
    <row r="21" spans="1:12" x14ac:dyDescent="0.2">
      <c r="A21" t="s">
        <v>85</v>
      </c>
      <c r="B21" t="s">
        <v>85</v>
      </c>
      <c r="C21" t="s">
        <v>86</v>
      </c>
      <c r="D21" t="s">
        <v>87</v>
      </c>
      <c r="E21" t="s">
        <v>88</v>
      </c>
      <c r="F21" s="1">
        <v>259</v>
      </c>
      <c r="J21" s="2"/>
      <c r="L21" t="s">
        <v>3303</v>
      </c>
    </row>
    <row r="22" spans="1:12" x14ac:dyDescent="0.2">
      <c r="A22" t="s">
        <v>89</v>
      </c>
      <c r="B22" t="s">
        <v>89</v>
      </c>
      <c r="C22" t="s">
        <v>90</v>
      </c>
      <c r="D22" t="s">
        <v>91</v>
      </c>
      <c r="E22" t="s">
        <v>92</v>
      </c>
      <c r="F22" s="1">
        <v>564</v>
      </c>
      <c r="J22" s="3"/>
    </row>
    <row r="23" spans="1:12" x14ac:dyDescent="0.2">
      <c r="A23" t="s">
        <v>93</v>
      </c>
      <c r="B23" t="s">
        <v>93</v>
      </c>
      <c r="C23" t="s">
        <v>94</v>
      </c>
      <c r="D23" t="s">
        <v>95</v>
      </c>
      <c r="E23" t="s">
        <v>96</v>
      </c>
      <c r="F23" s="1">
        <v>166</v>
      </c>
      <c r="J23" s="3"/>
      <c r="L23" t="s">
        <v>3304</v>
      </c>
    </row>
    <row r="24" spans="1:12" x14ac:dyDescent="0.2">
      <c r="A24" t="s">
        <v>97</v>
      </c>
      <c r="B24" t="s">
        <v>97</v>
      </c>
      <c r="C24" t="s">
        <v>98</v>
      </c>
      <c r="D24" t="s">
        <v>99</v>
      </c>
      <c r="E24" t="s">
        <v>100</v>
      </c>
      <c r="F24" s="1">
        <v>878</v>
      </c>
      <c r="J24" s="3"/>
    </row>
    <row r="25" spans="1:12" x14ac:dyDescent="0.2">
      <c r="A25" t="s">
        <v>101</v>
      </c>
      <c r="B25" t="s">
        <v>101</v>
      </c>
      <c r="C25" t="s">
        <v>102</v>
      </c>
      <c r="D25" t="s">
        <v>103</v>
      </c>
      <c r="E25" t="s">
        <v>104</v>
      </c>
      <c r="F25" s="1">
        <v>472</v>
      </c>
      <c r="J25" s="3"/>
      <c r="L25" t="s">
        <v>3305</v>
      </c>
    </row>
    <row r="26" spans="1:12" x14ac:dyDescent="0.2">
      <c r="A26" t="s">
        <v>105</v>
      </c>
      <c r="B26" t="s">
        <v>105</v>
      </c>
      <c r="C26" t="s">
        <v>106</v>
      </c>
      <c r="D26" t="s">
        <v>107</v>
      </c>
      <c r="E26" t="s">
        <v>108</v>
      </c>
      <c r="F26" s="1">
        <v>601</v>
      </c>
      <c r="J26" s="3"/>
    </row>
    <row r="27" spans="1:12" x14ac:dyDescent="0.2">
      <c r="A27" t="s">
        <v>109</v>
      </c>
      <c r="B27" t="s">
        <v>109</v>
      </c>
      <c r="C27" t="s">
        <v>110</v>
      </c>
      <c r="D27" t="s">
        <v>111</v>
      </c>
      <c r="E27" t="s">
        <v>112</v>
      </c>
      <c r="F27" s="1">
        <v>250</v>
      </c>
      <c r="J27" s="3"/>
      <c r="L27" t="s">
        <v>3306</v>
      </c>
    </row>
    <row r="28" spans="1:12" x14ac:dyDescent="0.2">
      <c r="A28" t="s">
        <v>113</v>
      </c>
      <c r="B28" t="s">
        <v>113</v>
      </c>
      <c r="C28" t="s">
        <v>114</v>
      </c>
      <c r="D28" t="s">
        <v>115</v>
      </c>
      <c r="E28" t="s">
        <v>116</v>
      </c>
      <c r="F28" s="1">
        <v>236</v>
      </c>
      <c r="J28" s="2"/>
    </row>
    <row r="29" spans="1:12" x14ac:dyDescent="0.2">
      <c r="A29" t="s">
        <v>133</v>
      </c>
      <c r="B29" t="s">
        <v>133</v>
      </c>
      <c r="C29" t="s">
        <v>134</v>
      </c>
      <c r="D29" t="s">
        <v>31</v>
      </c>
      <c r="E29" t="s">
        <v>135</v>
      </c>
      <c r="F29" s="1">
        <v>345</v>
      </c>
      <c r="L29" t="s">
        <v>3307</v>
      </c>
    </row>
    <row r="30" spans="1:12" x14ac:dyDescent="0.2">
      <c r="A30" t="s">
        <v>136</v>
      </c>
      <c r="B30" t="s">
        <v>136</v>
      </c>
      <c r="C30" t="s">
        <v>137</v>
      </c>
      <c r="D30" t="s">
        <v>138</v>
      </c>
      <c r="E30" t="s">
        <v>139</v>
      </c>
      <c r="F30" s="1">
        <v>158</v>
      </c>
    </row>
    <row r="31" spans="1:12" x14ac:dyDescent="0.2">
      <c r="A31" t="s">
        <v>140</v>
      </c>
      <c r="B31" t="s">
        <v>140</v>
      </c>
      <c r="C31" t="s">
        <v>141</v>
      </c>
      <c r="D31" t="s">
        <v>142</v>
      </c>
      <c r="E31" t="s">
        <v>143</v>
      </c>
      <c r="F31" s="1">
        <v>482</v>
      </c>
      <c r="L31" t="s">
        <v>3308</v>
      </c>
    </row>
    <row r="32" spans="1:12" x14ac:dyDescent="0.2">
      <c r="A32" t="s">
        <v>144</v>
      </c>
      <c r="B32" t="s">
        <v>144</v>
      </c>
      <c r="C32" t="s">
        <v>145</v>
      </c>
      <c r="D32" t="s">
        <v>146</v>
      </c>
      <c r="E32" t="s">
        <v>147</v>
      </c>
      <c r="F32" s="1">
        <v>386</v>
      </c>
    </row>
    <row r="33" spans="1:12" x14ac:dyDescent="0.2">
      <c r="A33" t="s">
        <v>148</v>
      </c>
      <c r="B33" t="s">
        <v>148</v>
      </c>
      <c r="C33" t="s">
        <v>149</v>
      </c>
      <c r="D33" t="s">
        <v>150</v>
      </c>
      <c r="E33" t="s">
        <v>151</v>
      </c>
      <c r="F33" s="1">
        <v>268</v>
      </c>
      <c r="L33" t="s">
        <v>3309</v>
      </c>
    </row>
    <row r="34" spans="1:12" x14ac:dyDescent="0.2">
      <c r="A34" t="s">
        <v>152</v>
      </c>
      <c r="B34" t="s">
        <v>152</v>
      </c>
      <c r="C34" t="s">
        <v>153</v>
      </c>
      <c r="D34" t="s">
        <v>154</v>
      </c>
      <c r="E34" t="s">
        <v>155</v>
      </c>
      <c r="F34" s="1">
        <v>399</v>
      </c>
    </row>
    <row r="35" spans="1:12" x14ac:dyDescent="0.2">
      <c r="A35" t="s">
        <v>156</v>
      </c>
      <c r="B35" t="s">
        <v>156</v>
      </c>
      <c r="C35" t="s">
        <v>157</v>
      </c>
      <c r="D35" t="s">
        <v>158</v>
      </c>
      <c r="E35" t="s">
        <v>159</v>
      </c>
      <c r="F35" s="1">
        <v>369</v>
      </c>
      <c r="L35" t="s">
        <v>3148</v>
      </c>
    </row>
    <row r="36" spans="1:12" x14ac:dyDescent="0.2">
      <c r="A36" t="s">
        <v>160</v>
      </c>
      <c r="B36" t="s">
        <v>160</v>
      </c>
      <c r="C36" t="s">
        <v>161</v>
      </c>
      <c r="D36" t="s">
        <v>162</v>
      </c>
      <c r="E36" t="s">
        <v>163</v>
      </c>
      <c r="F36" s="1">
        <v>463</v>
      </c>
    </row>
    <row r="37" spans="1:12" x14ac:dyDescent="0.2">
      <c r="A37" t="s">
        <v>164</v>
      </c>
      <c r="B37" t="s">
        <v>164</v>
      </c>
      <c r="C37" t="s">
        <v>165</v>
      </c>
      <c r="D37" t="s">
        <v>166</v>
      </c>
      <c r="E37" t="s">
        <v>167</v>
      </c>
      <c r="F37" s="1">
        <v>422</v>
      </c>
      <c r="L37" t="s">
        <v>3149</v>
      </c>
    </row>
    <row r="38" spans="1:12" x14ac:dyDescent="0.2">
      <c r="A38" t="s">
        <v>168</v>
      </c>
      <c r="B38" t="s">
        <v>168</v>
      </c>
      <c r="C38" t="s">
        <v>169</v>
      </c>
      <c r="D38" t="s">
        <v>170</v>
      </c>
      <c r="E38" t="s">
        <v>171</v>
      </c>
      <c r="F38" s="1">
        <v>373</v>
      </c>
    </row>
    <row r="39" spans="1:12" x14ac:dyDescent="0.2">
      <c r="A39" t="s">
        <v>172</v>
      </c>
      <c r="B39" t="s">
        <v>172</v>
      </c>
      <c r="C39" t="s">
        <v>173</v>
      </c>
      <c r="D39" t="s">
        <v>174</v>
      </c>
      <c r="E39" t="s">
        <v>175</v>
      </c>
      <c r="F39" s="1">
        <v>251</v>
      </c>
      <c r="L39" t="s">
        <v>3150</v>
      </c>
    </row>
    <row r="40" spans="1:12" x14ac:dyDescent="0.2">
      <c r="A40" t="s">
        <v>176</v>
      </c>
      <c r="B40" t="s">
        <v>176</v>
      </c>
      <c r="C40" t="s">
        <v>177</v>
      </c>
      <c r="D40" t="s">
        <v>178</v>
      </c>
      <c r="E40" t="s">
        <v>179</v>
      </c>
      <c r="F40" s="1">
        <v>1659</v>
      </c>
    </row>
    <row r="41" spans="1:12" x14ac:dyDescent="0.2">
      <c r="A41" t="s">
        <v>180</v>
      </c>
      <c r="B41" t="s">
        <v>180</v>
      </c>
      <c r="C41" t="s">
        <v>181</v>
      </c>
      <c r="D41" t="s">
        <v>182</v>
      </c>
      <c r="E41" t="s">
        <v>183</v>
      </c>
      <c r="F41" s="1">
        <v>310</v>
      </c>
      <c r="L41" t="s">
        <v>3151</v>
      </c>
    </row>
    <row r="42" spans="1:12" x14ac:dyDescent="0.2">
      <c r="A42" t="s">
        <v>184</v>
      </c>
      <c r="B42" t="s">
        <v>184</v>
      </c>
      <c r="C42" t="s">
        <v>185</v>
      </c>
      <c r="D42" t="s">
        <v>31</v>
      </c>
      <c r="E42" t="s">
        <v>186</v>
      </c>
      <c r="F42" s="1">
        <v>373</v>
      </c>
    </row>
    <row r="43" spans="1:12" x14ac:dyDescent="0.2">
      <c r="A43" t="s">
        <v>187</v>
      </c>
      <c r="B43" t="s">
        <v>187</v>
      </c>
      <c r="C43" t="s">
        <v>188</v>
      </c>
      <c r="D43" t="s">
        <v>189</v>
      </c>
      <c r="E43" t="s">
        <v>190</v>
      </c>
      <c r="F43" s="1">
        <v>175</v>
      </c>
      <c r="L43" t="s">
        <v>3152</v>
      </c>
    </row>
    <row r="44" spans="1:12" x14ac:dyDescent="0.2">
      <c r="A44" t="s">
        <v>191</v>
      </c>
      <c r="B44" t="s">
        <v>191</v>
      </c>
      <c r="C44" t="s">
        <v>192</v>
      </c>
      <c r="D44" t="s">
        <v>31</v>
      </c>
      <c r="E44" t="s">
        <v>193</v>
      </c>
      <c r="F44" s="1">
        <v>123</v>
      </c>
    </row>
    <row r="45" spans="1:12" x14ac:dyDescent="0.2">
      <c r="A45" t="s">
        <v>194</v>
      </c>
      <c r="B45" t="s">
        <v>194</v>
      </c>
      <c r="C45" t="s">
        <v>195</v>
      </c>
      <c r="D45" t="s">
        <v>196</v>
      </c>
      <c r="E45" t="s">
        <v>197</v>
      </c>
      <c r="F45" s="1">
        <v>363</v>
      </c>
      <c r="L45" t="s">
        <v>3153</v>
      </c>
    </row>
    <row r="46" spans="1:12" x14ac:dyDescent="0.2">
      <c r="A46" t="s">
        <v>198</v>
      </c>
      <c r="B46" t="s">
        <v>198</v>
      </c>
      <c r="C46" t="s">
        <v>199</v>
      </c>
      <c r="D46" t="s">
        <v>200</v>
      </c>
      <c r="E46" t="s">
        <v>201</v>
      </c>
      <c r="F46" s="1">
        <v>509</v>
      </c>
    </row>
    <row r="47" spans="1:12" x14ac:dyDescent="0.2">
      <c r="A47" t="s">
        <v>202</v>
      </c>
      <c r="B47" t="s">
        <v>202</v>
      </c>
      <c r="C47" t="s">
        <v>203</v>
      </c>
      <c r="D47" t="s">
        <v>31</v>
      </c>
      <c r="E47" t="s">
        <v>204</v>
      </c>
      <c r="F47" s="1">
        <v>151</v>
      </c>
      <c r="L47" t="s">
        <v>3154</v>
      </c>
    </row>
    <row r="48" spans="1:12" x14ac:dyDescent="0.2">
      <c r="A48" t="s">
        <v>205</v>
      </c>
      <c r="B48" t="s">
        <v>205</v>
      </c>
      <c r="C48" t="s">
        <v>206</v>
      </c>
      <c r="D48" t="s">
        <v>207</v>
      </c>
      <c r="E48" t="s">
        <v>208</v>
      </c>
      <c r="F48" s="1">
        <v>340</v>
      </c>
    </row>
    <row r="49" spans="1:12" x14ac:dyDescent="0.2">
      <c r="A49" t="s">
        <v>209</v>
      </c>
      <c r="B49" t="s">
        <v>209</v>
      </c>
      <c r="C49" t="s">
        <v>210</v>
      </c>
      <c r="D49" t="s">
        <v>211</v>
      </c>
      <c r="E49" t="s">
        <v>212</v>
      </c>
      <c r="F49" s="1">
        <v>60</v>
      </c>
      <c r="L49" t="s">
        <v>3155</v>
      </c>
    </row>
    <row r="50" spans="1:12" x14ac:dyDescent="0.2">
      <c r="A50" t="s">
        <v>213</v>
      </c>
      <c r="B50" t="s">
        <v>213</v>
      </c>
      <c r="C50" t="s">
        <v>214</v>
      </c>
      <c r="D50" t="s">
        <v>215</v>
      </c>
      <c r="E50" t="s">
        <v>216</v>
      </c>
      <c r="F50" s="1">
        <v>301</v>
      </c>
    </row>
    <row r="51" spans="1:12" x14ac:dyDescent="0.2">
      <c r="A51" t="s">
        <v>217</v>
      </c>
      <c r="B51" t="s">
        <v>217</v>
      </c>
      <c r="C51" t="s">
        <v>218</v>
      </c>
      <c r="D51" t="s">
        <v>31</v>
      </c>
      <c r="E51" t="s">
        <v>219</v>
      </c>
      <c r="F51" s="1">
        <v>288</v>
      </c>
      <c r="L51" t="s">
        <v>3156</v>
      </c>
    </row>
    <row r="52" spans="1:12" x14ac:dyDescent="0.2">
      <c r="A52" t="s">
        <v>220</v>
      </c>
      <c r="B52" t="s">
        <v>220</v>
      </c>
      <c r="C52" t="s">
        <v>221</v>
      </c>
      <c r="D52" t="s">
        <v>31</v>
      </c>
      <c r="E52" t="s">
        <v>222</v>
      </c>
      <c r="F52" s="1">
        <v>258</v>
      </c>
    </row>
    <row r="53" spans="1:12" x14ac:dyDescent="0.2">
      <c r="A53" t="s">
        <v>223</v>
      </c>
      <c r="B53" t="s">
        <v>223</v>
      </c>
      <c r="C53" t="s">
        <v>224</v>
      </c>
      <c r="D53" t="s">
        <v>225</v>
      </c>
      <c r="E53" t="s">
        <v>226</v>
      </c>
      <c r="F53" s="1">
        <v>581</v>
      </c>
      <c r="L53" t="s">
        <v>3157</v>
      </c>
    </row>
    <row r="54" spans="1:12" x14ac:dyDescent="0.2">
      <c r="A54" t="s">
        <v>227</v>
      </c>
      <c r="B54" t="s">
        <v>227</v>
      </c>
      <c r="C54" t="s">
        <v>228</v>
      </c>
      <c r="D54" t="s">
        <v>128</v>
      </c>
      <c r="E54" t="s">
        <v>229</v>
      </c>
      <c r="F54" s="1">
        <v>180</v>
      </c>
    </row>
    <row r="55" spans="1:12" x14ac:dyDescent="0.2">
      <c r="A55" t="s">
        <v>230</v>
      </c>
      <c r="B55" t="s">
        <v>230</v>
      </c>
      <c r="C55" t="s">
        <v>231</v>
      </c>
      <c r="D55" t="s">
        <v>232</v>
      </c>
      <c r="E55" t="s">
        <v>233</v>
      </c>
      <c r="F55" s="1">
        <v>171</v>
      </c>
      <c r="L55" t="s">
        <v>3158</v>
      </c>
    </row>
    <row r="56" spans="1:12" x14ac:dyDescent="0.2">
      <c r="A56" t="s">
        <v>234</v>
      </c>
      <c r="B56" t="s">
        <v>234</v>
      </c>
      <c r="C56" t="s">
        <v>235</v>
      </c>
      <c r="D56" t="s">
        <v>236</v>
      </c>
      <c r="E56" t="s">
        <v>237</v>
      </c>
      <c r="F56" s="1">
        <v>174</v>
      </c>
    </row>
    <row r="57" spans="1:12" x14ac:dyDescent="0.2">
      <c r="A57" t="s">
        <v>238</v>
      </c>
      <c r="B57" t="s">
        <v>238</v>
      </c>
      <c r="C57" t="s">
        <v>239</v>
      </c>
      <c r="D57" t="s">
        <v>31</v>
      </c>
      <c r="E57" t="s">
        <v>240</v>
      </c>
      <c r="F57" s="1">
        <v>161</v>
      </c>
      <c r="L57" t="s">
        <v>3159</v>
      </c>
    </row>
    <row r="58" spans="1:12" x14ac:dyDescent="0.2">
      <c r="A58" t="s">
        <v>241</v>
      </c>
      <c r="B58" t="s">
        <v>241</v>
      </c>
      <c r="C58" t="s">
        <v>242</v>
      </c>
      <c r="D58" t="s">
        <v>243</v>
      </c>
      <c r="E58" t="s">
        <v>244</v>
      </c>
      <c r="F58" s="1">
        <v>311</v>
      </c>
    </row>
    <row r="59" spans="1:12" x14ac:dyDescent="0.2">
      <c r="A59" t="s">
        <v>245</v>
      </c>
      <c r="B59" t="s">
        <v>245</v>
      </c>
      <c r="C59" t="s">
        <v>246</v>
      </c>
      <c r="D59" t="s">
        <v>247</v>
      </c>
      <c r="E59" t="s">
        <v>248</v>
      </c>
      <c r="F59" s="1">
        <v>80</v>
      </c>
      <c r="L59" t="s">
        <v>3160</v>
      </c>
    </row>
    <row r="60" spans="1:12" x14ac:dyDescent="0.2">
      <c r="A60" t="s">
        <v>249</v>
      </c>
      <c r="B60" t="s">
        <v>249</v>
      </c>
      <c r="C60" t="s">
        <v>250</v>
      </c>
      <c r="D60" t="s">
        <v>251</v>
      </c>
      <c r="E60" t="s">
        <v>252</v>
      </c>
      <c r="F60" s="1">
        <v>404</v>
      </c>
    </row>
    <row r="61" spans="1:12" x14ac:dyDescent="0.2">
      <c r="A61" t="s">
        <v>253</v>
      </c>
      <c r="B61" t="s">
        <v>253</v>
      </c>
      <c r="C61" t="s">
        <v>254</v>
      </c>
      <c r="D61" t="s">
        <v>31</v>
      </c>
      <c r="E61" t="s">
        <v>255</v>
      </c>
      <c r="F61" s="1">
        <v>257</v>
      </c>
      <c r="L61" t="s">
        <v>3161</v>
      </c>
    </row>
    <row r="62" spans="1:12" x14ac:dyDescent="0.2">
      <c r="A62" t="s">
        <v>256</v>
      </c>
      <c r="B62" t="s">
        <v>256</v>
      </c>
      <c r="C62" t="s">
        <v>257</v>
      </c>
      <c r="D62" t="s">
        <v>83</v>
      </c>
      <c r="E62" t="s">
        <v>258</v>
      </c>
      <c r="F62" s="1">
        <v>205</v>
      </c>
    </row>
    <row r="63" spans="1:12" x14ac:dyDescent="0.2">
      <c r="A63" t="s">
        <v>259</v>
      </c>
      <c r="B63" t="s">
        <v>259</v>
      </c>
      <c r="C63" t="s">
        <v>260</v>
      </c>
      <c r="D63" t="s">
        <v>83</v>
      </c>
      <c r="E63" t="s">
        <v>261</v>
      </c>
      <c r="F63" s="1">
        <v>227</v>
      </c>
      <c r="L63" t="s">
        <v>3162</v>
      </c>
    </row>
    <row r="64" spans="1:12" x14ac:dyDescent="0.2">
      <c r="A64" t="s">
        <v>262</v>
      </c>
      <c r="B64" t="s">
        <v>262</v>
      </c>
      <c r="C64" t="s">
        <v>263</v>
      </c>
      <c r="D64" t="s">
        <v>264</v>
      </c>
      <c r="E64" t="s">
        <v>265</v>
      </c>
      <c r="F64" s="1">
        <v>210</v>
      </c>
    </row>
    <row r="65" spans="1:12" x14ac:dyDescent="0.2">
      <c r="A65" t="s">
        <v>266</v>
      </c>
      <c r="B65" t="s">
        <v>266</v>
      </c>
      <c r="C65" t="s">
        <v>267</v>
      </c>
      <c r="D65" t="s">
        <v>268</v>
      </c>
      <c r="E65" t="s">
        <v>269</v>
      </c>
      <c r="F65" s="1">
        <v>465</v>
      </c>
      <c r="L65" t="s">
        <v>3163</v>
      </c>
    </row>
    <row r="66" spans="1:12" x14ac:dyDescent="0.2">
      <c r="A66" t="s">
        <v>270</v>
      </c>
      <c r="B66" t="s">
        <v>270</v>
      </c>
      <c r="C66" t="s">
        <v>271</v>
      </c>
      <c r="D66" t="s">
        <v>272</v>
      </c>
      <c r="E66" t="s">
        <v>273</v>
      </c>
      <c r="F66" s="1">
        <v>634</v>
      </c>
    </row>
    <row r="67" spans="1:12" x14ac:dyDescent="0.2">
      <c r="A67" t="s">
        <v>274</v>
      </c>
      <c r="B67" t="s">
        <v>274</v>
      </c>
      <c r="C67" t="s">
        <v>275</v>
      </c>
      <c r="D67" t="s">
        <v>276</v>
      </c>
      <c r="E67" t="s">
        <v>277</v>
      </c>
      <c r="F67" s="1">
        <v>863</v>
      </c>
      <c r="L67" t="s">
        <v>3164</v>
      </c>
    </row>
    <row r="68" spans="1:12" x14ac:dyDescent="0.2">
      <c r="A68" t="s">
        <v>278</v>
      </c>
      <c r="B68" t="s">
        <v>278</v>
      </c>
      <c r="C68" t="s">
        <v>279</v>
      </c>
      <c r="D68" t="s">
        <v>280</v>
      </c>
      <c r="E68" t="s">
        <v>281</v>
      </c>
      <c r="F68" s="1">
        <v>172</v>
      </c>
    </row>
    <row r="69" spans="1:12" x14ac:dyDescent="0.2">
      <c r="A69" t="s">
        <v>282</v>
      </c>
      <c r="B69" t="s">
        <v>282</v>
      </c>
      <c r="C69" t="s">
        <v>283</v>
      </c>
      <c r="D69" t="s">
        <v>196</v>
      </c>
      <c r="E69" t="s">
        <v>284</v>
      </c>
      <c r="F69" s="1">
        <v>355</v>
      </c>
      <c r="L69" t="s">
        <v>3165</v>
      </c>
    </row>
    <row r="70" spans="1:12" x14ac:dyDescent="0.2">
      <c r="A70" t="s">
        <v>285</v>
      </c>
      <c r="B70" t="s">
        <v>285</v>
      </c>
      <c r="C70" t="s">
        <v>286</v>
      </c>
      <c r="D70" t="s">
        <v>287</v>
      </c>
      <c r="E70" t="s">
        <v>288</v>
      </c>
      <c r="F70" s="1">
        <v>844</v>
      </c>
    </row>
    <row r="71" spans="1:12" x14ac:dyDescent="0.2">
      <c r="A71" t="s">
        <v>289</v>
      </c>
      <c r="B71" t="s">
        <v>289</v>
      </c>
      <c r="C71" t="s">
        <v>290</v>
      </c>
      <c r="D71" t="s">
        <v>291</v>
      </c>
      <c r="E71" t="s">
        <v>292</v>
      </c>
      <c r="F71" s="1">
        <v>505</v>
      </c>
      <c r="L71" t="s">
        <v>3166</v>
      </c>
    </row>
    <row r="72" spans="1:12" x14ac:dyDescent="0.2">
      <c r="A72" t="s">
        <v>293</v>
      </c>
      <c r="B72" t="s">
        <v>293</v>
      </c>
      <c r="C72" t="s">
        <v>294</v>
      </c>
      <c r="D72" t="s">
        <v>295</v>
      </c>
      <c r="E72" t="s">
        <v>296</v>
      </c>
      <c r="F72" s="1">
        <v>506</v>
      </c>
    </row>
    <row r="73" spans="1:12" x14ac:dyDescent="0.2">
      <c r="A73" t="s">
        <v>297</v>
      </c>
      <c r="B73" t="s">
        <v>297</v>
      </c>
      <c r="C73" t="s">
        <v>298</v>
      </c>
      <c r="D73" t="s">
        <v>299</v>
      </c>
      <c r="E73" t="s">
        <v>300</v>
      </c>
      <c r="F73" s="1">
        <v>303</v>
      </c>
      <c r="L73" t="s">
        <v>3167</v>
      </c>
    </row>
    <row r="74" spans="1:12" x14ac:dyDescent="0.2">
      <c r="A74" t="s">
        <v>301</v>
      </c>
      <c r="B74" t="s">
        <v>301</v>
      </c>
      <c r="C74" t="s">
        <v>302</v>
      </c>
      <c r="D74" t="s">
        <v>303</v>
      </c>
      <c r="E74" t="s">
        <v>304</v>
      </c>
      <c r="F74" s="1">
        <v>451</v>
      </c>
    </row>
    <row r="75" spans="1:12" x14ac:dyDescent="0.2">
      <c r="A75" t="s">
        <v>305</v>
      </c>
      <c r="B75" t="s">
        <v>305</v>
      </c>
      <c r="C75" t="s">
        <v>306</v>
      </c>
      <c r="D75" t="s">
        <v>31</v>
      </c>
      <c r="E75" t="s">
        <v>307</v>
      </c>
      <c r="F75" s="1">
        <v>213</v>
      </c>
      <c r="L75" t="s">
        <v>3168</v>
      </c>
    </row>
    <row r="76" spans="1:12" x14ac:dyDescent="0.2">
      <c r="A76" t="s">
        <v>308</v>
      </c>
      <c r="B76" t="s">
        <v>308</v>
      </c>
      <c r="C76" t="s">
        <v>309</v>
      </c>
      <c r="D76" t="s">
        <v>310</v>
      </c>
      <c r="E76" t="s">
        <v>311</v>
      </c>
      <c r="F76" s="1">
        <v>509</v>
      </c>
    </row>
    <row r="77" spans="1:12" x14ac:dyDescent="0.2">
      <c r="A77" t="s">
        <v>312</v>
      </c>
      <c r="B77" t="s">
        <v>312</v>
      </c>
      <c r="C77" t="s">
        <v>313</v>
      </c>
      <c r="D77" t="s">
        <v>31</v>
      </c>
      <c r="E77" t="s">
        <v>314</v>
      </c>
      <c r="F77" s="1">
        <v>139</v>
      </c>
      <c r="L77" t="s">
        <v>3169</v>
      </c>
    </row>
    <row r="78" spans="1:12" x14ac:dyDescent="0.2">
      <c r="A78" t="s">
        <v>315</v>
      </c>
      <c r="B78" t="s">
        <v>315</v>
      </c>
      <c r="C78" t="s">
        <v>316</v>
      </c>
      <c r="D78" t="s">
        <v>317</v>
      </c>
      <c r="E78" t="s">
        <v>318</v>
      </c>
      <c r="F78" s="1">
        <v>406</v>
      </c>
    </row>
    <row r="79" spans="1:12" x14ac:dyDescent="0.2">
      <c r="A79" t="s">
        <v>319</v>
      </c>
      <c r="B79" t="s">
        <v>319</v>
      </c>
      <c r="C79" t="s">
        <v>320</v>
      </c>
      <c r="D79" t="s">
        <v>31</v>
      </c>
      <c r="E79" t="s">
        <v>321</v>
      </c>
      <c r="F79" s="1">
        <v>276</v>
      </c>
      <c r="L79" t="s">
        <v>3170</v>
      </c>
    </row>
    <row r="80" spans="1:12" x14ac:dyDescent="0.2">
      <c r="A80" t="s">
        <v>322</v>
      </c>
      <c r="B80" t="s">
        <v>322</v>
      </c>
      <c r="C80" t="s">
        <v>323</v>
      </c>
      <c r="D80" t="s">
        <v>324</v>
      </c>
      <c r="E80" t="s">
        <v>325</v>
      </c>
      <c r="F80" s="1">
        <v>145</v>
      </c>
    </row>
    <row r="81" spans="1:12" x14ac:dyDescent="0.2">
      <c r="A81" t="s">
        <v>326</v>
      </c>
      <c r="B81" t="s">
        <v>326</v>
      </c>
      <c r="C81" t="s">
        <v>327</v>
      </c>
      <c r="D81" t="s">
        <v>328</v>
      </c>
      <c r="E81" t="s">
        <v>329</v>
      </c>
      <c r="F81" s="1">
        <v>392</v>
      </c>
      <c r="L81" t="s">
        <v>3171</v>
      </c>
    </row>
    <row r="82" spans="1:12" x14ac:dyDescent="0.2">
      <c r="A82" t="s">
        <v>330</v>
      </c>
      <c r="B82" t="s">
        <v>330</v>
      </c>
      <c r="C82" t="s">
        <v>331</v>
      </c>
      <c r="D82" t="s">
        <v>332</v>
      </c>
      <c r="E82" t="s">
        <v>333</v>
      </c>
      <c r="F82" s="1">
        <v>254</v>
      </c>
    </row>
    <row r="83" spans="1:12" x14ac:dyDescent="0.2">
      <c r="A83" t="s">
        <v>334</v>
      </c>
      <c r="B83" t="s">
        <v>334</v>
      </c>
      <c r="C83" t="s">
        <v>335</v>
      </c>
      <c r="D83" t="s">
        <v>336</v>
      </c>
      <c r="E83" t="s">
        <v>337</v>
      </c>
      <c r="F83" s="1">
        <v>297</v>
      </c>
      <c r="L83" t="s">
        <v>3172</v>
      </c>
    </row>
    <row r="84" spans="1:12" x14ac:dyDescent="0.2">
      <c r="A84" t="s">
        <v>338</v>
      </c>
      <c r="B84" t="s">
        <v>338</v>
      </c>
      <c r="C84" t="s">
        <v>339</v>
      </c>
      <c r="D84" t="s">
        <v>31</v>
      </c>
      <c r="E84" t="s">
        <v>340</v>
      </c>
      <c r="F84" s="1">
        <v>168</v>
      </c>
    </row>
    <row r="85" spans="1:12" x14ac:dyDescent="0.2">
      <c r="A85" t="s">
        <v>341</v>
      </c>
      <c r="B85" t="s">
        <v>341</v>
      </c>
      <c r="C85" t="s">
        <v>342</v>
      </c>
      <c r="D85" t="s">
        <v>103</v>
      </c>
      <c r="E85" t="s">
        <v>343</v>
      </c>
      <c r="F85" s="1">
        <v>465</v>
      </c>
      <c r="L85" t="s">
        <v>3173</v>
      </c>
    </row>
    <row r="86" spans="1:12" x14ac:dyDescent="0.2">
      <c r="A86" t="s">
        <v>344</v>
      </c>
      <c r="B86" t="s">
        <v>344</v>
      </c>
      <c r="C86" t="s">
        <v>345</v>
      </c>
      <c r="D86" t="s">
        <v>264</v>
      </c>
      <c r="E86" t="s">
        <v>346</v>
      </c>
      <c r="F86" s="1">
        <v>343</v>
      </c>
    </row>
    <row r="87" spans="1:12" x14ac:dyDescent="0.2">
      <c r="A87" t="s">
        <v>347</v>
      </c>
      <c r="B87" t="s">
        <v>347</v>
      </c>
      <c r="C87" t="s">
        <v>348</v>
      </c>
      <c r="D87" t="s">
        <v>31</v>
      </c>
      <c r="E87" t="s">
        <v>349</v>
      </c>
      <c r="F87" s="1">
        <v>140</v>
      </c>
      <c r="L87" t="s">
        <v>3174</v>
      </c>
    </row>
    <row r="88" spans="1:12" x14ac:dyDescent="0.2">
      <c r="A88" t="s">
        <v>350</v>
      </c>
      <c r="B88" t="s">
        <v>350</v>
      </c>
      <c r="C88" t="s">
        <v>351</v>
      </c>
      <c r="D88" t="s">
        <v>352</v>
      </c>
      <c r="E88" t="s">
        <v>353</v>
      </c>
      <c r="F88" s="1">
        <v>255</v>
      </c>
    </row>
    <row r="89" spans="1:12" x14ac:dyDescent="0.2">
      <c r="A89" t="s">
        <v>354</v>
      </c>
      <c r="B89" t="s">
        <v>354</v>
      </c>
      <c r="C89" t="s">
        <v>355</v>
      </c>
      <c r="D89" t="s">
        <v>356</v>
      </c>
      <c r="E89" t="s">
        <v>357</v>
      </c>
      <c r="F89" s="1">
        <v>193</v>
      </c>
      <c r="L89" t="s">
        <v>3175</v>
      </c>
    </row>
    <row r="90" spans="1:12" x14ac:dyDescent="0.2">
      <c r="A90" t="s">
        <v>358</v>
      </c>
      <c r="B90" t="s">
        <v>358</v>
      </c>
      <c r="C90" t="s">
        <v>359</v>
      </c>
      <c r="D90" t="s">
        <v>360</v>
      </c>
      <c r="E90" t="s">
        <v>361</v>
      </c>
      <c r="F90" s="1">
        <v>330</v>
      </c>
    </row>
    <row r="91" spans="1:12" x14ac:dyDescent="0.2">
      <c r="A91" t="s">
        <v>362</v>
      </c>
      <c r="B91" t="s">
        <v>362</v>
      </c>
      <c r="C91" t="s">
        <v>363</v>
      </c>
      <c r="D91" t="s">
        <v>31</v>
      </c>
      <c r="E91" t="s">
        <v>364</v>
      </c>
      <c r="F91" s="1">
        <v>258</v>
      </c>
      <c r="L91" t="s">
        <v>3176</v>
      </c>
    </row>
    <row r="92" spans="1:12" x14ac:dyDescent="0.2">
      <c r="A92" t="s">
        <v>365</v>
      </c>
      <c r="B92" t="s">
        <v>365</v>
      </c>
      <c r="C92" t="s">
        <v>366</v>
      </c>
      <c r="D92" t="s">
        <v>31</v>
      </c>
      <c r="E92" t="s">
        <v>367</v>
      </c>
      <c r="F92" s="1">
        <v>288</v>
      </c>
    </row>
    <row r="93" spans="1:12" x14ac:dyDescent="0.2">
      <c r="A93" t="s">
        <v>368</v>
      </c>
      <c r="B93" t="s">
        <v>368</v>
      </c>
      <c r="C93" t="s">
        <v>369</v>
      </c>
      <c r="D93" t="s">
        <v>370</v>
      </c>
      <c r="E93" t="s">
        <v>371</v>
      </c>
      <c r="F93" s="1">
        <v>250</v>
      </c>
      <c r="L93" t="s">
        <v>3177</v>
      </c>
    </row>
    <row r="94" spans="1:12" x14ac:dyDescent="0.2">
      <c r="A94" t="s">
        <v>372</v>
      </c>
      <c r="B94" t="s">
        <v>372</v>
      </c>
      <c r="C94" t="s">
        <v>373</v>
      </c>
      <c r="D94" t="s">
        <v>374</v>
      </c>
      <c r="E94" t="s">
        <v>375</v>
      </c>
      <c r="F94" s="1">
        <v>448</v>
      </c>
    </row>
    <row r="95" spans="1:12" x14ac:dyDescent="0.2">
      <c r="A95" t="s">
        <v>376</v>
      </c>
      <c r="B95" t="s">
        <v>376</v>
      </c>
      <c r="C95" t="s">
        <v>377</v>
      </c>
      <c r="D95" t="s">
        <v>378</v>
      </c>
      <c r="E95" t="s">
        <v>379</v>
      </c>
      <c r="F95" s="1">
        <v>258</v>
      </c>
      <c r="L95" t="s">
        <v>3178</v>
      </c>
    </row>
    <row r="96" spans="1:12" x14ac:dyDescent="0.2">
      <c r="A96" t="s">
        <v>380</v>
      </c>
      <c r="B96" t="s">
        <v>380</v>
      </c>
      <c r="C96" t="s">
        <v>381</v>
      </c>
      <c r="D96" t="s">
        <v>382</v>
      </c>
      <c r="E96" t="s">
        <v>383</v>
      </c>
      <c r="F96" s="1">
        <v>341</v>
      </c>
    </row>
    <row r="97" spans="1:12" x14ac:dyDescent="0.2">
      <c r="A97" t="s">
        <v>384</v>
      </c>
      <c r="B97" t="s">
        <v>384</v>
      </c>
      <c r="C97" t="s">
        <v>385</v>
      </c>
      <c r="D97" t="s">
        <v>386</v>
      </c>
      <c r="E97" t="s">
        <v>387</v>
      </c>
      <c r="F97" s="1">
        <v>468</v>
      </c>
      <c r="L97" t="s">
        <v>3179</v>
      </c>
    </row>
    <row r="98" spans="1:12" x14ac:dyDescent="0.2">
      <c r="A98" t="s">
        <v>388</v>
      </c>
      <c r="B98" t="s">
        <v>388</v>
      </c>
      <c r="C98" t="s">
        <v>389</v>
      </c>
      <c r="D98" t="s">
        <v>31</v>
      </c>
      <c r="E98" t="s">
        <v>390</v>
      </c>
      <c r="F98" s="1">
        <v>378</v>
      </c>
    </row>
    <row r="99" spans="1:12" x14ac:dyDescent="0.2">
      <c r="A99" t="s">
        <v>391</v>
      </c>
      <c r="B99" t="s">
        <v>391</v>
      </c>
      <c r="C99" t="s">
        <v>392</v>
      </c>
      <c r="D99" t="s">
        <v>31</v>
      </c>
      <c r="E99" t="s">
        <v>393</v>
      </c>
      <c r="F99" s="1">
        <v>355</v>
      </c>
      <c r="L99" t="s">
        <v>3180</v>
      </c>
    </row>
    <row r="100" spans="1:12" x14ac:dyDescent="0.2">
      <c r="A100" t="s">
        <v>394</v>
      </c>
      <c r="B100" t="s">
        <v>394</v>
      </c>
      <c r="C100" t="s">
        <v>395</v>
      </c>
      <c r="D100" t="s">
        <v>396</v>
      </c>
      <c r="E100" t="s">
        <v>397</v>
      </c>
      <c r="F100" s="1">
        <v>304</v>
      </c>
    </row>
    <row r="101" spans="1:12" x14ac:dyDescent="0.2">
      <c r="A101" t="s">
        <v>398</v>
      </c>
      <c r="B101" t="s">
        <v>398</v>
      </c>
      <c r="C101" t="s">
        <v>399</v>
      </c>
      <c r="D101" t="s">
        <v>400</v>
      </c>
      <c r="E101" t="s">
        <v>401</v>
      </c>
      <c r="F101" s="1">
        <v>291</v>
      </c>
      <c r="L101" t="s">
        <v>3181</v>
      </c>
    </row>
    <row r="102" spans="1:12" x14ac:dyDescent="0.2">
      <c r="A102" t="s">
        <v>402</v>
      </c>
      <c r="B102" t="s">
        <v>402</v>
      </c>
      <c r="C102" t="s">
        <v>403</v>
      </c>
      <c r="D102" t="s">
        <v>404</v>
      </c>
      <c r="E102" t="s">
        <v>405</v>
      </c>
      <c r="F102" s="1">
        <v>377</v>
      </c>
    </row>
    <row r="103" spans="1:12" x14ac:dyDescent="0.2">
      <c r="A103" t="s">
        <v>406</v>
      </c>
      <c r="B103" t="s">
        <v>406</v>
      </c>
      <c r="C103" t="s">
        <v>407</v>
      </c>
      <c r="D103" t="s">
        <v>408</v>
      </c>
      <c r="E103" t="s">
        <v>409</v>
      </c>
      <c r="F103" s="1">
        <v>258</v>
      </c>
      <c r="L103" t="s">
        <v>3182</v>
      </c>
    </row>
    <row r="104" spans="1:12" x14ac:dyDescent="0.2">
      <c r="A104" t="s">
        <v>410</v>
      </c>
      <c r="B104" t="s">
        <v>410</v>
      </c>
      <c r="C104" t="s">
        <v>411</v>
      </c>
      <c r="D104" t="s">
        <v>31</v>
      </c>
      <c r="E104" t="s">
        <v>412</v>
      </c>
      <c r="F104" s="1">
        <v>387</v>
      </c>
    </row>
    <row r="105" spans="1:12" x14ac:dyDescent="0.2">
      <c r="A105" t="s">
        <v>413</v>
      </c>
      <c r="B105" t="s">
        <v>413</v>
      </c>
      <c r="C105" t="s">
        <v>414</v>
      </c>
      <c r="D105" t="s">
        <v>415</v>
      </c>
      <c r="E105" t="s">
        <v>416</v>
      </c>
      <c r="F105" s="1">
        <v>427</v>
      </c>
      <c r="L105" t="s">
        <v>3183</v>
      </c>
    </row>
    <row r="106" spans="1:12" x14ac:dyDescent="0.2">
      <c r="A106" t="s">
        <v>417</v>
      </c>
      <c r="B106" t="s">
        <v>417</v>
      </c>
      <c r="C106" t="s">
        <v>418</v>
      </c>
      <c r="D106" t="s">
        <v>79</v>
      </c>
      <c r="E106" t="s">
        <v>419</v>
      </c>
      <c r="F106" s="1">
        <v>377</v>
      </c>
    </row>
    <row r="107" spans="1:12" x14ac:dyDescent="0.2">
      <c r="A107" t="s">
        <v>420</v>
      </c>
      <c r="B107" t="s">
        <v>420</v>
      </c>
      <c r="C107" t="s">
        <v>421</v>
      </c>
      <c r="D107" t="s">
        <v>422</v>
      </c>
      <c r="E107" t="s">
        <v>423</v>
      </c>
      <c r="F107" s="1">
        <v>233</v>
      </c>
      <c r="L107" t="s">
        <v>3184</v>
      </c>
    </row>
    <row r="108" spans="1:12" x14ac:dyDescent="0.2">
      <c r="A108" t="s">
        <v>424</v>
      </c>
      <c r="B108" t="s">
        <v>424</v>
      </c>
      <c r="C108" t="s">
        <v>425</v>
      </c>
      <c r="D108" t="s">
        <v>31</v>
      </c>
      <c r="E108" t="s">
        <v>426</v>
      </c>
      <c r="F108" s="1">
        <v>251</v>
      </c>
    </row>
    <row r="109" spans="1:12" x14ac:dyDescent="0.2">
      <c r="A109" t="s">
        <v>427</v>
      </c>
      <c r="B109" t="s">
        <v>427</v>
      </c>
      <c r="C109" t="s">
        <v>428</v>
      </c>
      <c r="D109" t="s">
        <v>408</v>
      </c>
      <c r="E109" t="s">
        <v>429</v>
      </c>
      <c r="F109" s="1">
        <v>340</v>
      </c>
      <c r="L109" t="s">
        <v>3185</v>
      </c>
    </row>
    <row r="110" spans="1:12" x14ac:dyDescent="0.2">
      <c r="A110" t="s">
        <v>430</v>
      </c>
      <c r="B110" t="s">
        <v>430</v>
      </c>
      <c r="C110" t="s">
        <v>431</v>
      </c>
      <c r="D110" t="s">
        <v>432</v>
      </c>
      <c r="E110" t="s">
        <v>433</v>
      </c>
      <c r="F110" s="1">
        <v>409</v>
      </c>
    </row>
    <row r="111" spans="1:12" x14ac:dyDescent="0.2">
      <c r="A111" t="s">
        <v>434</v>
      </c>
      <c r="B111" t="s">
        <v>434</v>
      </c>
      <c r="C111" t="s">
        <v>435</v>
      </c>
      <c r="D111" t="s">
        <v>31</v>
      </c>
      <c r="E111" t="s">
        <v>436</v>
      </c>
      <c r="F111" s="1">
        <v>359</v>
      </c>
      <c r="L111" t="s">
        <v>3186</v>
      </c>
    </row>
    <row r="112" spans="1:12" x14ac:dyDescent="0.2">
      <c r="A112" t="s">
        <v>437</v>
      </c>
      <c r="B112" t="s">
        <v>437</v>
      </c>
      <c r="C112" t="s">
        <v>438</v>
      </c>
      <c r="D112" t="s">
        <v>150</v>
      </c>
      <c r="E112" t="s">
        <v>439</v>
      </c>
      <c r="F112" s="1">
        <v>358</v>
      </c>
    </row>
    <row r="113" spans="1:12" x14ac:dyDescent="0.2">
      <c r="A113" t="s">
        <v>440</v>
      </c>
      <c r="B113" t="s">
        <v>440</v>
      </c>
      <c r="C113" t="s">
        <v>441</v>
      </c>
      <c r="D113" t="s">
        <v>442</v>
      </c>
      <c r="E113" t="s">
        <v>443</v>
      </c>
      <c r="F113" s="1">
        <v>496</v>
      </c>
      <c r="L113" t="s">
        <v>3187</v>
      </c>
    </row>
    <row r="114" spans="1:12" x14ac:dyDescent="0.2">
      <c r="A114" t="s">
        <v>444</v>
      </c>
      <c r="B114" t="s">
        <v>444</v>
      </c>
      <c r="C114" t="s">
        <v>445</v>
      </c>
      <c r="D114" t="s">
        <v>446</v>
      </c>
      <c r="E114" t="s">
        <v>447</v>
      </c>
      <c r="F114" s="1">
        <v>306</v>
      </c>
    </row>
    <row r="115" spans="1:12" x14ac:dyDescent="0.2">
      <c r="A115" t="s">
        <v>448</v>
      </c>
      <c r="B115" t="s">
        <v>448</v>
      </c>
      <c r="C115" t="s">
        <v>449</v>
      </c>
      <c r="D115" t="s">
        <v>450</v>
      </c>
      <c r="E115" t="s">
        <v>451</v>
      </c>
      <c r="F115" s="1">
        <v>288</v>
      </c>
      <c r="L115" t="s">
        <v>3188</v>
      </c>
    </row>
    <row r="116" spans="1:12" x14ac:dyDescent="0.2">
      <c r="A116" t="s">
        <v>452</v>
      </c>
      <c r="B116" t="s">
        <v>452</v>
      </c>
      <c r="C116" t="s">
        <v>453</v>
      </c>
      <c r="D116" t="s">
        <v>454</v>
      </c>
      <c r="E116" t="s">
        <v>455</v>
      </c>
      <c r="F116" s="1">
        <v>147</v>
      </c>
    </row>
    <row r="117" spans="1:12" x14ac:dyDescent="0.2">
      <c r="A117" t="s">
        <v>456</v>
      </c>
      <c r="B117" t="s">
        <v>456</v>
      </c>
      <c r="C117" t="s">
        <v>457</v>
      </c>
      <c r="D117" t="s">
        <v>458</v>
      </c>
      <c r="E117" t="s">
        <v>459</v>
      </c>
      <c r="F117" s="1">
        <v>721</v>
      </c>
    </row>
    <row r="118" spans="1:12" x14ac:dyDescent="0.2">
      <c r="A118" t="s">
        <v>460</v>
      </c>
      <c r="B118" t="s">
        <v>460</v>
      </c>
      <c r="C118" t="s">
        <v>461</v>
      </c>
      <c r="D118" t="s">
        <v>31</v>
      </c>
      <c r="E118" t="s">
        <v>462</v>
      </c>
      <c r="F118" s="1">
        <v>167</v>
      </c>
    </row>
    <row r="119" spans="1:12" x14ac:dyDescent="0.2">
      <c r="A119" t="s">
        <v>463</v>
      </c>
      <c r="B119" t="s">
        <v>463</v>
      </c>
      <c r="C119" t="s">
        <v>464</v>
      </c>
      <c r="D119" t="s">
        <v>83</v>
      </c>
      <c r="E119" t="s">
        <v>465</v>
      </c>
      <c r="F119" s="1">
        <v>191</v>
      </c>
    </row>
    <row r="120" spans="1:12" x14ac:dyDescent="0.2">
      <c r="A120" t="s">
        <v>466</v>
      </c>
      <c r="B120" t="s">
        <v>466</v>
      </c>
      <c r="C120" t="s">
        <v>467</v>
      </c>
      <c r="D120" t="s">
        <v>468</v>
      </c>
      <c r="E120" t="s">
        <v>469</v>
      </c>
      <c r="F120" s="1">
        <v>485</v>
      </c>
    </row>
    <row r="121" spans="1:12" x14ac:dyDescent="0.2">
      <c r="A121" t="s">
        <v>470</v>
      </c>
      <c r="B121" t="s">
        <v>470</v>
      </c>
      <c r="C121" t="s">
        <v>471</v>
      </c>
      <c r="D121" t="s">
        <v>31</v>
      </c>
      <c r="E121" t="s">
        <v>472</v>
      </c>
      <c r="F121" s="1">
        <v>147</v>
      </c>
    </row>
    <row r="122" spans="1:12" x14ac:dyDescent="0.2">
      <c r="A122" t="s">
        <v>473</v>
      </c>
      <c r="B122" t="s">
        <v>473</v>
      </c>
      <c r="C122" t="s">
        <v>474</v>
      </c>
      <c r="D122" t="s">
        <v>475</v>
      </c>
      <c r="E122" t="s">
        <v>476</v>
      </c>
      <c r="F122" s="1">
        <v>404</v>
      </c>
    </row>
    <row r="123" spans="1:12" x14ac:dyDescent="0.2">
      <c r="A123" t="s">
        <v>477</v>
      </c>
      <c r="B123" t="s">
        <v>477</v>
      </c>
      <c r="C123" t="s">
        <v>478</v>
      </c>
      <c r="D123" t="s">
        <v>479</v>
      </c>
      <c r="E123" t="s">
        <v>480</v>
      </c>
      <c r="F123" s="1">
        <v>431</v>
      </c>
    </row>
    <row r="124" spans="1:12" x14ac:dyDescent="0.2">
      <c r="A124" t="s">
        <v>481</v>
      </c>
      <c r="B124" t="s">
        <v>481</v>
      </c>
      <c r="C124" t="s">
        <v>482</v>
      </c>
      <c r="D124" t="s">
        <v>31</v>
      </c>
      <c r="E124" t="s">
        <v>483</v>
      </c>
      <c r="F124" s="1">
        <v>132</v>
      </c>
    </row>
    <row r="125" spans="1:12" x14ac:dyDescent="0.2">
      <c r="A125" t="s">
        <v>484</v>
      </c>
      <c r="B125" t="s">
        <v>484</v>
      </c>
      <c r="C125" t="s">
        <v>485</v>
      </c>
      <c r="D125" t="s">
        <v>486</v>
      </c>
      <c r="E125" t="s">
        <v>487</v>
      </c>
      <c r="F125" s="1">
        <v>321</v>
      </c>
    </row>
    <row r="126" spans="1:12" x14ac:dyDescent="0.2">
      <c r="A126" t="s">
        <v>488</v>
      </c>
      <c r="B126" t="s">
        <v>488</v>
      </c>
      <c r="C126" t="s">
        <v>489</v>
      </c>
      <c r="D126" t="s">
        <v>490</v>
      </c>
      <c r="E126" t="s">
        <v>491</v>
      </c>
      <c r="F126" s="1">
        <v>463</v>
      </c>
    </row>
    <row r="127" spans="1:12" x14ac:dyDescent="0.2">
      <c r="A127" t="s">
        <v>492</v>
      </c>
      <c r="B127" t="s">
        <v>492</v>
      </c>
      <c r="C127" t="s">
        <v>493</v>
      </c>
      <c r="D127" t="s">
        <v>494</v>
      </c>
      <c r="E127" t="s">
        <v>495</v>
      </c>
      <c r="F127" s="1">
        <v>368</v>
      </c>
    </row>
    <row r="128" spans="1:12" x14ac:dyDescent="0.2">
      <c r="A128" t="s">
        <v>496</v>
      </c>
      <c r="B128" t="s">
        <v>496</v>
      </c>
      <c r="C128" t="s">
        <v>497</v>
      </c>
      <c r="D128" t="s">
        <v>498</v>
      </c>
      <c r="E128" t="s">
        <v>499</v>
      </c>
      <c r="F128" s="1">
        <v>390</v>
      </c>
    </row>
    <row r="129" spans="1:6" x14ac:dyDescent="0.2">
      <c r="A129" t="s">
        <v>500</v>
      </c>
      <c r="B129" t="s">
        <v>500</v>
      </c>
      <c r="C129" t="s">
        <v>501</v>
      </c>
      <c r="D129" t="s">
        <v>117</v>
      </c>
      <c r="E129" t="s">
        <v>502</v>
      </c>
      <c r="F129" s="1">
        <v>460</v>
      </c>
    </row>
    <row r="130" spans="1:6" x14ac:dyDescent="0.2">
      <c r="A130" t="s">
        <v>503</v>
      </c>
      <c r="B130" t="s">
        <v>503</v>
      </c>
      <c r="C130" t="s">
        <v>504</v>
      </c>
      <c r="D130" t="s">
        <v>505</v>
      </c>
      <c r="E130" t="s">
        <v>506</v>
      </c>
      <c r="F130" s="1">
        <v>377</v>
      </c>
    </row>
    <row r="131" spans="1:6" x14ac:dyDescent="0.2">
      <c r="A131" t="s">
        <v>507</v>
      </c>
      <c r="B131" t="s">
        <v>507</v>
      </c>
      <c r="C131" t="s">
        <v>508</v>
      </c>
      <c r="D131" t="s">
        <v>509</v>
      </c>
      <c r="E131" t="s">
        <v>510</v>
      </c>
      <c r="F131" s="1">
        <v>473</v>
      </c>
    </row>
    <row r="132" spans="1:6" x14ac:dyDescent="0.2">
      <c r="A132" t="s">
        <v>511</v>
      </c>
      <c r="B132" t="s">
        <v>511</v>
      </c>
      <c r="C132" t="s">
        <v>512</v>
      </c>
      <c r="D132" t="s">
        <v>31</v>
      </c>
      <c r="E132" t="s">
        <v>513</v>
      </c>
      <c r="F132" s="1">
        <v>192</v>
      </c>
    </row>
    <row r="133" spans="1:6" x14ac:dyDescent="0.2">
      <c r="A133" t="s">
        <v>514</v>
      </c>
      <c r="B133" t="s">
        <v>514</v>
      </c>
      <c r="C133" t="s">
        <v>515</v>
      </c>
      <c r="D133" t="s">
        <v>31</v>
      </c>
      <c r="E133" t="s">
        <v>516</v>
      </c>
      <c r="F133" s="1">
        <v>169</v>
      </c>
    </row>
    <row r="134" spans="1:6" x14ac:dyDescent="0.2">
      <c r="A134" t="s">
        <v>517</v>
      </c>
      <c r="B134" t="s">
        <v>517</v>
      </c>
      <c r="C134" t="s">
        <v>518</v>
      </c>
      <c r="D134" t="s">
        <v>520</v>
      </c>
      <c r="E134" t="s">
        <v>521</v>
      </c>
      <c r="F134" s="1">
        <v>418</v>
      </c>
    </row>
    <row r="135" spans="1:6" x14ac:dyDescent="0.2">
      <c r="A135" t="s">
        <v>522</v>
      </c>
      <c r="B135" t="s">
        <v>522</v>
      </c>
      <c r="C135" t="s">
        <v>523</v>
      </c>
      <c r="D135" t="s">
        <v>524</v>
      </c>
      <c r="E135" t="s">
        <v>525</v>
      </c>
      <c r="F135" s="1">
        <v>359</v>
      </c>
    </row>
    <row r="136" spans="1:6" x14ac:dyDescent="0.2">
      <c r="A136" t="s">
        <v>526</v>
      </c>
      <c r="B136" t="s">
        <v>526</v>
      </c>
      <c r="C136" t="s">
        <v>527</v>
      </c>
      <c r="D136" t="s">
        <v>528</v>
      </c>
      <c r="E136" t="s">
        <v>529</v>
      </c>
      <c r="F136" s="1">
        <v>152</v>
      </c>
    </row>
    <row r="137" spans="1:6" x14ac:dyDescent="0.2">
      <c r="A137" t="s">
        <v>530</v>
      </c>
      <c r="B137" t="s">
        <v>530</v>
      </c>
      <c r="C137" t="s">
        <v>531</v>
      </c>
      <c r="D137" t="s">
        <v>31</v>
      </c>
      <c r="E137" t="s">
        <v>532</v>
      </c>
      <c r="F137" s="1">
        <v>225</v>
      </c>
    </row>
    <row r="138" spans="1:6" x14ac:dyDescent="0.2">
      <c r="A138" t="s">
        <v>533</v>
      </c>
      <c r="B138" t="s">
        <v>533</v>
      </c>
      <c r="C138" t="s">
        <v>534</v>
      </c>
      <c r="D138" t="s">
        <v>535</v>
      </c>
      <c r="E138" t="s">
        <v>536</v>
      </c>
      <c r="F138" s="1">
        <v>407</v>
      </c>
    </row>
    <row r="139" spans="1:6" x14ac:dyDescent="0.2">
      <c r="A139" t="s">
        <v>537</v>
      </c>
      <c r="B139" t="s">
        <v>537</v>
      </c>
      <c r="C139" t="s">
        <v>538</v>
      </c>
      <c r="D139" t="s">
        <v>539</v>
      </c>
      <c r="E139" t="s">
        <v>540</v>
      </c>
      <c r="F139" s="1">
        <v>116</v>
      </c>
    </row>
    <row r="140" spans="1:6" x14ac:dyDescent="0.2">
      <c r="A140" t="s">
        <v>541</v>
      </c>
      <c r="B140" t="s">
        <v>541</v>
      </c>
      <c r="C140" t="s">
        <v>542</v>
      </c>
      <c r="D140" t="s">
        <v>543</v>
      </c>
      <c r="E140" t="s">
        <v>544</v>
      </c>
      <c r="F140" s="1">
        <v>142</v>
      </c>
    </row>
    <row r="141" spans="1:6" x14ac:dyDescent="0.2">
      <c r="A141" t="s">
        <v>545</v>
      </c>
      <c r="B141" t="s">
        <v>545</v>
      </c>
      <c r="C141" t="s">
        <v>546</v>
      </c>
      <c r="D141" t="s">
        <v>547</v>
      </c>
      <c r="E141" t="s">
        <v>548</v>
      </c>
      <c r="F141" s="1">
        <v>157</v>
      </c>
    </row>
    <row r="142" spans="1:6" x14ac:dyDescent="0.2">
      <c r="A142" t="s">
        <v>549</v>
      </c>
      <c r="B142" t="s">
        <v>549</v>
      </c>
      <c r="C142" t="s">
        <v>550</v>
      </c>
      <c r="D142" t="s">
        <v>551</v>
      </c>
      <c r="E142" t="s">
        <v>552</v>
      </c>
      <c r="F142" s="1">
        <v>205</v>
      </c>
    </row>
    <row r="143" spans="1:6" x14ac:dyDescent="0.2">
      <c r="A143" t="s">
        <v>553</v>
      </c>
      <c r="B143" t="s">
        <v>553</v>
      </c>
      <c r="C143" t="s">
        <v>554</v>
      </c>
      <c r="D143" t="s">
        <v>31</v>
      </c>
      <c r="E143" t="s">
        <v>555</v>
      </c>
      <c r="F143" s="1">
        <v>158</v>
      </c>
    </row>
    <row r="144" spans="1:6" x14ac:dyDescent="0.2">
      <c r="A144" t="s">
        <v>556</v>
      </c>
      <c r="B144" t="s">
        <v>556</v>
      </c>
      <c r="C144" t="s">
        <v>557</v>
      </c>
      <c r="D144" t="s">
        <v>558</v>
      </c>
      <c r="E144" t="s">
        <v>559</v>
      </c>
      <c r="F144" s="1">
        <v>143</v>
      </c>
    </row>
    <row r="145" spans="1:6" x14ac:dyDescent="0.2">
      <c r="A145" t="s">
        <v>560</v>
      </c>
      <c r="B145" t="s">
        <v>560</v>
      </c>
      <c r="C145" t="s">
        <v>561</v>
      </c>
      <c r="D145" t="s">
        <v>562</v>
      </c>
      <c r="E145" t="s">
        <v>563</v>
      </c>
      <c r="F145" s="1">
        <v>85</v>
      </c>
    </row>
    <row r="146" spans="1:6" x14ac:dyDescent="0.2">
      <c r="A146" t="s">
        <v>564</v>
      </c>
      <c r="B146" t="s">
        <v>564</v>
      </c>
      <c r="C146" t="s">
        <v>565</v>
      </c>
      <c r="D146" t="s">
        <v>117</v>
      </c>
      <c r="E146" t="s">
        <v>566</v>
      </c>
      <c r="F146" s="1">
        <v>642</v>
      </c>
    </row>
    <row r="147" spans="1:6" x14ac:dyDescent="0.2">
      <c r="A147" t="s">
        <v>567</v>
      </c>
      <c r="B147" t="s">
        <v>567</v>
      </c>
      <c r="C147" t="s">
        <v>568</v>
      </c>
      <c r="D147" t="s">
        <v>569</v>
      </c>
      <c r="E147" t="s">
        <v>570</v>
      </c>
      <c r="F147" s="1">
        <v>476</v>
      </c>
    </row>
    <row r="148" spans="1:6" x14ac:dyDescent="0.2">
      <c r="A148" t="s">
        <v>571</v>
      </c>
      <c r="B148" t="s">
        <v>571</v>
      </c>
      <c r="C148" t="s">
        <v>572</v>
      </c>
      <c r="D148" t="s">
        <v>573</v>
      </c>
      <c r="E148" t="s">
        <v>574</v>
      </c>
      <c r="F148" s="1">
        <v>758</v>
      </c>
    </row>
    <row r="149" spans="1:6" x14ac:dyDescent="0.2">
      <c r="A149" t="s">
        <v>575</v>
      </c>
      <c r="B149" t="s">
        <v>575</v>
      </c>
      <c r="C149" t="s">
        <v>576</v>
      </c>
      <c r="D149" t="s">
        <v>577</v>
      </c>
      <c r="E149" t="s">
        <v>578</v>
      </c>
      <c r="F149" s="1">
        <v>231</v>
      </c>
    </row>
    <row r="150" spans="1:6" x14ac:dyDescent="0.2">
      <c r="A150" t="s">
        <v>579</v>
      </c>
      <c r="B150" t="s">
        <v>579</v>
      </c>
      <c r="C150" t="s">
        <v>580</v>
      </c>
      <c r="D150" t="s">
        <v>128</v>
      </c>
      <c r="E150" t="s">
        <v>581</v>
      </c>
      <c r="F150" s="1">
        <v>180</v>
      </c>
    </row>
    <row r="151" spans="1:6" x14ac:dyDescent="0.2">
      <c r="A151" t="s">
        <v>582</v>
      </c>
      <c r="B151" t="s">
        <v>582</v>
      </c>
      <c r="C151" t="s">
        <v>583</v>
      </c>
      <c r="D151" t="s">
        <v>584</v>
      </c>
      <c r="E151" t="s">
        <v>585</v>
      </c>
      <c r="F151" s="1">
        <v>430</v>
      </c>
    </row>
    <row r="152" spans="1:6" x14ac:dyDescent="0.2">
      <c r="A152" t="s">
        <v>586</v>
      </c>
      <c r="B152" t="s">
        <v>586</v>
      </c>
      <c r="C152" t="s">
        <v>587</v>
      </c>
      <c r="D152" t="s">
        <v>588</v>
      </c>
      <c r="E152" t="s">
        <v>589</v>
      </c>
      <c r="F152" s="1">
        <v>353</v>
      </c>
    </row>
    <row r="153" spans="1:6" x14ac:dyDescent="0.2">
      <c r="A153" t="s">
        <v>590</v>
      </c>
      <c r="B153" t="s">
        <v>590</v>
      </c>
      <c r="C153" t="s">
        <v>591</v>
      </c>
      <c r="D153" t="s">
        <v>23</v>
      </c>
      <c r="E153" t="s">
        <v>592</v>
      </c>
      <c r="F153" s="1">
        <v>229</v>
      </c>
    </row>
    <row r="154" spans="1:6" x14ac:dyDescent="0.2">
      <c r="A154" t="s">
        <v>593</v>
      </c>
      <c r="B154" t="s">
        <v>593</v>
      </c>
      <c r="C154" t="s">
        <v>594</v>
      </c>
      <c r="D154" t="s">
        <v>83</v>
      </c>
      <c r="E154" t="s">
        <v>595</v>
      </c>
      <c r="F154" s="1">
        <v>205</v>
      </c>
    </row>
    <row r="155" spans="1:6" x14ac:dyDescent="0.2">
      <c r="A155" t="s">
        <v>596</v>
      </c>
      <c r="B155" t="s">
        <v>596</v>
      </c>
      <c r="C155" t="s">
        <v>597</v>
      </c>
      <c r="D155" t="s">
        <v>598</v>
      </c>
      <c r="E155" t="s">
        <v>599</v>
      </c>
      <c r="F155" s="1">
        <v>146</v>
      </c>
    </row>
    <row r="156" spans="1:6" x14ac:dyDescent="0.2">
      <c r="A156" t="s">
        <v>600</v>
      </c>
      <c r="B156" t="s">
        <v>600</v>
      </c>
      <c r="C156" t="s">
        <v>601</v>
      </c>
      <c r="D156" t="s">
        <v>602</v>
      </c>
      <c r="E156" t="s">
        <v>603</v>
      </c>
      <c r="F156" s="1">
        <v>285</v>
      </c>
    </row>
    <row r="157" spans="1:6" x14ac:dyDescent="0.2">
      <c r="A157" t="s">
        <v>604</v>
      </c>
      <c r="B157" t="s">
        <v>604</v>
      </c>
      <c r="C157" t="s">
        <v>605</v>
      </c>
      <c r="D157" t="s">
        <v>606</v>
      </c>
      <c r="E157" t="s">
        <v>607</v>
      </c>
      <c r="F157" s="1">
        <v>186</v>
      </c>
    </row>
    <row r="158" spans="1:6" x14ac:dyDescent="0.2">
      <c r="A158" t="s">
        <v>608</v>
      </c>
      <c r="B158" t="s">
        <v>608</v>
      </c>
      <c r="C158" t="s">
        <v>609</v>
      </c>
      <c r="D158" t="s">
        <v>610</v>
      </c>
      <c r="E158" t="s">
        <v>611</v>
      </c>
      <c r="F158" s="1">
        <v>146</v>
      </c>
    </row>
    <row r="159" spans="1:6" x14ac:dyDescent="0.2">
      <c r="A159" t="s">
        <v>612</v>
      </c>
      <c r="B159" t="s">
        <v>612</v>
      </c>
      <c r="C159" t="s">
        <v>613</v>
      </c>
      <c r="D159" t="s">
        <v>606</v>
      </c>
      <c r="E159" t="s">
        <v>614</v>
      </c>
      <c r="F159" s="1">
        <v>18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AA50-9A65-4E57-B4E2-EB6765520BBE}">
  <dimension ref="A1:X305"/>
  <sheetViews>
    <sheetView topLeftCell="F1" workbookViewId="0">
      <selection activeCell="T43" sqref="T43"/>
    </sheetView>
  </sheetViews>
  <sheetFormatPr baseColWidth="10" defaultColWidth="8.83203125" defaultRowHeight="15" x14ac:dyDescent="0.2"/>
  <sheetData>
    <row r="1" spans="1:24" x14ac:dyDescent="0.2">
      <c r="A1" t="s">
        <v>267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24" x14ac:dyDescent="0.2">
      <c r="A2" t="s">
        <v>1467</v>
      </c>
      <c r="B2" t="s">
        <v>1467</v>
      </c>
      <c r="C2" t="s">
        <v>1468</v>
      </c>
      <c r="D2" t="s">
        <v>519</v>
      </c>
      <c r="E2" t="s">
        <v>1469</v>
      </c>
      <c r="F2" t="s">
        <v>1470</v>
      </c>
      <c r="G2" t="s">
        <v>12</v>
      </c>
      <c r="H2" s="1">
        <v>214</v>
      </c>
      <c r="L2" s="7" t="s">
        <v>3127</v>
      </c>
    </row>
    <row r="3" spans="1:24" x14ac:dyDescent="0.2">
      <c r="A3" t="s">
        <v>1482</v>
      </c>
      <c r="B3" t="s">
        <v>1482</v>
      </c>
      <c r="C3" t="s">
        <v>1483</v>
      </c>
      <c r="D3" t="s">
        <v>9</v>
      </c>
      <c r="E3" t="s">
        <v>31</v>
      </c>
      <c r="F3" t="s">
        <v>1484</v>
      </c>
      <c r="G3" t="s">
        <v>12</v>
      </c>
      <c r="H3" s="1">
        <v>136</v>
      </c>
      <c r="L3" s="5"/>
    </row>
    <row r="4" spans="1:24" x14ac:dyDescent="0.2">
      <c r="A4" t="s">
        <v>1461</v>
      </c>
      <c r="B4" t="s">
        <v>1461</v>
      </c>
      <c r="C4" t="s">
        <v>1462</v>
      </c>
      <c r="D4" t="s">
        <v>9</v>
      </c>
      <c r="E4" t="s">
        <v>415</v>
      </c>
      <c r="F4" t="s">
        <v>1463</v>
      </c>
      <c r="G4" t="s">
        <v>12</v>
      </c>
      <c r="H4" s="1">
        <v>366</v>
      </c>
      <c r="L4" s="7" t="s">
        <v>3128</v>
      </c>
    </row>
    <row r="5" spans="1:24" x14ac:dyDescent="0.2">
      <c r="A5" t="s">
        <v>1464</v>
      </c>
      <c r="B5" t="s">
        <v>1464</v>
      </c>
      <c r="C5" t="s">
        <v>1465</v>
      </c>
      <c r="D5" t="s">
        <v>9</v>
      </c>
      <c r="E5" t="s">
        <v>31</v>
      </c>
      <c r="F5" t="s">
        <v>1466</v>
      </c>
      <c r="G5" t="s">
        <v>12</v>
      </c>
      <c r="H5" s="1">
        <v>154</v>
      </c>
      <c r="L5" s="5"/>
    </row>
    <row r="6" spans="1:24" x14ac:dyDescent="0.2">
      <c r="A6" t="s">
        <v>1458</v>
      </c>
      <c r="B6" t="s">
        <v>1458</v>
      </c>
      <c r="C6" t="s">
        <v>1459</v>
      </c>
      <c r="D6" t="s">
        <v>9</v>
      </c>
      <c r="E6" t="s">
        <v>415</v>
      </c>
      <c r="F6" t="s">
        <v>1460</v>
      </c>
      <c r="G6" t="s">
        <v>12</v>
      </c>
      <c r="H6" s="1">
        <v>338</v>
      </c>
      <c r="L6" s="7" t="s">
        <v>3129</v>
      </c>
    </row>
    <row r="7" spans="1:24" x14ac:dyDescent="0.2">
      <c r="A7" t="s">
        <v>1478</v>
      </c>
      <c r="B7" t="s">
        <v>1478</v>
      </c>
      <c r="C7" t="s">
        <v>1479</v>
      </c>
      <c r="D7" t="s">
        <v>9</v>
      </c>
      <c r="E7" t="s">
        <v>1480</v>
      </c>
      <c r="F7" t="s">
        <v>1481</v>
      </c>
      <c r="G7" t="s">
        <v>12</v>
      </c>
      <c r="H7" s="1">
        <v>333</v>
      </c>
      <c r="L7" s="5"/>
    </row>
    <row r="8" spans="1:24" x14ac:dyDescent="0.2">
      <c r="A8" t="s">
        <v>1471</v>
      </c>
      <c r="B8" t="s">
        <v>1471</v>
      </c>
      <c r="C8" t="s">
        <v>1472</v>
      </c>
      <c r="D8" t="s">
        <v>9</v>
      </c>
      <c r="E8" t="s">
        <v>1473</v>
      </c>
      <c r="F8" t="s">
        <v>1474</v>
      </c>
      <c r="G8" t="s">
        <v>12</v>
      </c>
      <c r="H8" s="1">
        <v>364</v>
      </c>
      <c r="L8" s="7" t="s">
        <v>3130</v>
      </c>
    </row>
    <row r="9" spans="1:24" x14ac:dyDescent="0.2">
      <c r="A9" t="s">
        <v>1493</v>
      </c>
      <c r="B9" t="s">
        <v>1493</v>
      </c>
      <c r="C9" t="s">
        <v>1494</v>
      </c>
      <c r="D9" t="s">
        <v>9</v>
      </c>
      <c r="E9" t="s">
        <v>31</v>
      </c>
      <c r="F9" t="s">
        <v>1495</v>
      </c>
      <c r="G9" t="s">
        <v>12</v>
      </c>
      <c r="H9" s="1">
        <v>477</v>
      </c>
      <c r="L9" s="5"/>
    </row>
    <row r="10" spans="1:24" x14ac:dyDescent="0.2">
      <c r="A10" t="s">
        <v>1489</v>
      </c>
      <c r="B10" t="s">
        <v>1489</v>
      </c>
      <c r="C10" t="s">
        <v>1490</v>
      </c>
      <c r="D10" t="s">
        <v>9</v>
      </c>
      <c r="E10" t="s">
        <v>1491</v>
      </c>
      <c r="F10" t="s">
        <v>1492</v>
      </c>
      <c r="G10" t="s">
        <v>12</v>
      </c>
      <c r="H10" s="1">
        <v>294</v>
      </c>
      <c r="L10" s="7" t="s">
        <v>3131</v>
      </c>
      <c r="X10" t="s">
        <v>3110</v>
      </c>
    </row>
    <row r="11" spans="1:24" x14ac:dyDescent="0.2">
      <c r="A11" t="s">
        <v>1496</v>
      </c>
      <c r="B11" t="s">
        <v>1496</v>
      </c>
      <c r="C11" t="s">
        <v>1497</v>
      </c>
      <c r="D11" t="s">
        <v>9</v>
      </c>
      <c r="E11" t="s">
        <v>1498</v>
      </c>
      <c r="F11" t="s">
        <v>1499</v>
      </c>
      <c r="G11" t="s">
        <v>12</v>
      </c>
      <c r="H11" s="1">
        <v>354</v>
      </c>
      <c r="L11" s="5"/>
    </row>
    <row r="12" spans="1:24" x14ac:dyDescent="0.2">
      <c r="A12" t="s">
        <v>1454</v>
      </c>
      <c r="B12" t="s">
        <v>1454</v>
      </c>
      <c r="C12" t="s">
        <v>1455</v>
      </c>
      <c r="D12" t="s">
        <v>9</v>
      </c>
      <c r="E12" t="s">
        <v>1456</v>
      </c>
      <c r="F12" t="s">
        <v>1457</v>
      </c>
      <c r="G12" t="s">
        <v>12</v>
      </c>
      <c r="H12" s="1">
        <v>404</v>
      </c>
      <c r="L12" s="7" t="s">
        <v>3132</v>
      </c>
      <c r="X12" t="s">
        <v>3111</v>
      </c>
    </row>
    <row r="13" spans="1:24" x14ac:dyDescent="0.2">
      <c r="A13" t="s">
        <v>1525</v>
      </c>
      <c r="B13" t="s">
        <v>1525</v>
      </c>
      <c r="C13" t="s">
        <v>1526</v>
      </c>
      <c r="D13" t="s">
        <v>9</v>
      </c>
      <c r="E13" t="s">
        <v>31</v>
      </c>
      <c r="F13" t="s">
        <v>1527</v>
      </c>
      <c r="G13" t="s">
        <v>12</v>
      </c>
      <c r="H13" s="1">
        <v>208</v>
      </c>
      <c r="L13" s="5"/>
    </row>
    <row r="14" spans="1:24" x14ac:dyDescent="0.2">
      <c r="A14" t="s">
        <v>1515</v>
      </c>
      <c r="B14" t="s">
        <v>1515</v>
      </c>
      <c r="C14" t="s">
        <v>1516</v>
      </c>
      <c r="D14" t="s">
        <v>9</v>
      </c>
      <c r="E14" t="s">
        <v>1498</v>
      </c>
      <c r="F14" t="s">
        <v>1517</v>
      </c>
      <c r="G14" t="s">
        <v>12</v>
      </c>
      <c r="H14" s="1">
        <v>350</v>
      </c>
      <c r="L14" s="7" t="s">
        <v>3133</v>
      </c>
      <c r="X14" t="s">
        <v>3112</v>
      </c>
    </row>
    <row r="15" spans="1:24" x14ac:dyDescent="0.2">
      <c r="A15" t="s">
        <v>1485</v>
      </c>
      <c r="B15" t="s">
        <v>1485</v>
      </c>
      <c r="C15" t="s">
        <v>1486</v>
      </c>
      <c r="D15" t="s">
        <v>9</v>
      </c>
      <c r="E15" t="s">
        <v>1487</v>
      </c>
      <c r="F15" t="s">
        <v>1488</v>
      </c>
      <c r="G15" t="s">
        <v>12</v>
      </c>
      <c r="H15" s="1">
        <v>252</v>
      </c>
      <c r="L15" s="5"/>
    </row>
    <row r="16" spans="1:24" x14ac:dyDescent="0.2">
      <c r="A16" t="s">
        <v>1542</v>
      </c>
      <c r="B16" t="s">
        <v>1542</v>
      </c>
      <c r="C16" t="s">
        <v>1543</v>
      </c>
      <c r="D16" t="s">
        <v>9</v>
      </c>
      <c r="E16" t="s">
        <v>1498</v>
      </c>
      <c r="F16" t="s">
        <v>1544</v>
      </c>
      <c r="G16" t="s">
        <v>12</v>
      </c>
      <c r="H16" s="1">
        <v>381</v>
      </c>
      <c r="L16" s="7" t="s">
        <v>3134</v>
      </c>
      <c r="X16" t="s">
        <v>3113</v>
      </c>
    </row>
    <row r="17" spans="1:24" x14ac:dyDescent="0.2">
      <c r="A17" t="s">
        <v>1545</v>
      </c>
      <c r="B17" t="s">
        <v>1545</v>
      </c>
      <c r="C17" t="s">
        <v>1546</v>
      </c>
      <c r="D17" t="s">
        <v>9</v>
      </c>
      <c r="E17" t="s">
        <v>31</v>
      </c>
      <c r="F17" t="s">
        <v>1547</v>
      </c>
      <c r="G17" t="s">
        <v>12</v>
      </c>
      <c r="H17" s="1">
        <v>199</v>
      </c>
      <c r="L17" s="5"/>
    </row>
    <row r="18" spans="1:24" x14ac:dyDescent="0.2">
      <c r="A18" t="s">
        <v>1601</v>
      </c>
      <c r="B18" t="s">
        <v>1601</v>
      </c>
      <c r="C18" t="s">
        <v>1602</v>
      </c>
      <c r="D18" t="s">
        <v>9</v>
      </c>
      <c r="E18" t="s">
        <v>1480</v>
      </c>
      <c r="F18" t="s">
        <v>1603</v>
      </c>
      <c r="G18" t="s">
        <v>12</v>
      </c>
      <c r="H18" s="1">
        <v>332</v>
      </c>
      <c r="L18" s="7" t="s">
        <v>3135</v>
      </c>
      <c r="X18" t="s">
        <v>3114</v>
      </c>
    </row>
    <row r="19" spans="1:24" x14ac:dyDescent="0.2">
      <c r="A19" t="s">
        <v>1532</v>
      </c>
      <c r="B19" t="s">
        <v>1532</v>
      </c>
      <c r="C19" t="s">
        <v>1533</v>
      </c>
      <c r="D19" t="s">
        <v>9</v>
      </c>
      <c r="E19" t="s">
        <v>117</v>
      </c>
      <c r="F19" t="s">
        <v>1534</v>
      </c>
      <c r="G19" t="s">
        <v>12</v>
      </c>
      <c r="H19" s="1">
        <v>401</v>
      </c>
      <c r="L19" s="5"/>
    </row>
    <row r="20" spans="1:24" x14ac:dyDescent="0.2">
      <c r="A20" t="s">
        <v>1475</v>
      </c>
      <c r="B20" t="s">
        <v>1475</v>
      </c>
      <c r="C20" t="s">
        <v>1476</v>
      </c>
      <c r="D20" t="s">
        <v>9</v>
      </c>
      <c r="E20" t="s">
        <v>31</v>
      </c>
      <c r="F20" t="s">
        <v>1477</v>
      </c>
      <c r="G20" t="s">
        <v>12</v>
      </c>
      <c r="H20" s="1">
        <v>276</v>
      </c>
      <c r="L20" s="7" t="s">
        <v>3136</v>
      </c>
      <c r="X20" t="s">
        <v>3115</v>
      </c>
    </row>
    <row r="21" spans="1:24" x14ac:dyDescent="0.2">
      <c r="A21" t="s">
        <v>1703</v>
      </c>
      <c r="B21" t="s">
        <v>1703</v>
      </c>
      <c r="C21" t="s">
        <v>1704</v>
      </c>
      <c r="D21" t="s">
        <v>9</v>
      </c>
      <c r="E21" t="s">
        <v>31</v>
      </c>
      <c r="F21" t="s">
        <v>1705</v>
      </c>
      <c r="G21" t="s">
        <v>12</v>
      </c>
      <c r="H21" s="1">
        <v>277</v>
      </c>
      <c r="L21" s="5"/>
    </row>
    <row r="22" spans="1:24" x14ac:dyDescent="0.2">
      <c r="A22" t="s">
        <v>1645</v>
      </c>
      <c r="B22" t="s">
        <v>1645</v>
      </c>
      <c r="C22" t="s">
        <v>1646</v>
      </c>
      <c r="D22" t="s">
        <v>9</v>
      </c>
      <c r="E22" t="s">
        <v>867</v>
      </c>
      <c r="F22" t="s">
        <v>1647</v>
      </c>
      <c r="G22" t="s">
        <v>12</v>
      </c>
      <c r="H22" s="1">
        <v>400</v>
      </c>
      <c r="L22" s="7" t="s">
        <v>3137</v>
      </c>
      <c r="X22" t="s">
        <v>3116</v>
      </c>
    </row>
    <row r="23" spans="1:24" x14ac:dyDescent="0.2">
      <c r="A23" t="s">
        <v>1803</v>
      </c>
      <c r="B23" t="s">
        <v>1803</v>
      </c>
      <c r="C23" t="s">
        <v>1804</v>
      </c>
      <c r="D23" t="s">
        <v>9</v>
      </c>
      <c r="E23" t="s">
        <v>1480</v>
      </c>
      <c r="F23" t="s">
        <v>1805</v>
      </c>
      <c r="G23" t="s">
        <v>12</v>
      </c>
      <c r="H23" s="1">
        <v>324</v>
      </c>
      <c r="L23" s="5"/>
    </row>
    <row r="24" spans="1:24" x14ac:dyDescent="0.2">
      <c r="A24" t="s">
        <v>1781</v>
      </c>
      <c r="B24" t="s">
        <v>1781</v>
      </c>
      <c r="C24" t="s">
        <v>1782</v>
      </c>
      <c r="D24" t="s">
        <v>9</v>
      </c>
      <c r="E24" t="s">
        <v>31</v>
      </c>
      <c r="F24" t="s">
        <v>1783</v>
      </c>
      <c r="G24" t="s">
        <v>12</v>
      </c>
      <c r="H24" s="1">
        <v>51</v>
      </c>
      <c r="L24" s="7" t="s">
        <v>3138</v>
      </c>
      <c r="X24" t="s">
        <v>3117</v>
      </c>
    </row>
    <row r="25" spans="1:24" x14ac:dyDescent="0.2">
      <c r="A25" t="s">
        <v>1631</v>
      </c>
      <c r="B25" t="s">
        <v>1631</v>
      </c>
      <c r="C25" t="s">
        <v>1632</v>
      </c>
      <c r="D25" t="s">
        <v>9</v>
      </c>
      <c r="E25" t="s">
        <v>1491</v>
      </c>
      <c r="F25" t="s">
        <v>1633</v>
      </c>
      <c r="G25" t="s">
        <v>12</v>
      </c>
      <c r="H25" s="1">
        <v>293</v>
      </c>
      <c r="L25" s="5"/>
    </row>
    <row r="26" spans="1:24" x14ac:dyDescent="0.2">
      <c r="A26" t="s">
        <v>2152</v>
      </c>
      <c r="B26" t="s">
        <v>2152</v>
      </c>
      <c r="C26" t="s">
        <v>2153</v>
      </c>
      <c r="D26" t="s">
        <v>9</v>
      </c>
      <c r="E26" t="s">
        <v>2154</v>
      </c>
      <c r="F26" t="s">
        <v>2155</v>
      </c>
      <c r="G26" t="s">
        <v>12</v>
      </c>
      <c r="H26" s="1">
        <v>247</v>
      </c>
      <c r="L26" s="7" t="s">
        <v>3139</v>
      </c>
      <c r="X26" t="s">
        <v>3119</v>
      </c>
    </row>
    <row r="27" spans="1:24" x14ac:dyDescent="0.2">
      <c r="A27" t="s">
        <v>1589</v>
      </c>
      <c r="B27" t="s">
        <v>1589</v>
      </c>
      <c r="C27" t="s">
        <v>1590</v>
      </c>
      <c r="D27" t="s">
        <v>9</v>
      </c>
      <c r="E27" t="s">
        <v>31</v>
      </c>
      <c r="F27" t="s">
        <v>1591</v>
      </c>
      <c r="G27" t="s">
        <v>12</v>
      </c>
      <c r="H27" s="1">
        <v>132</v>
      </c>
      <c r="L27" s="5"/>
    </row>
    <row r="28" spans="1:24" x14ac:dyDescent="0.2">
      <c r="A28" t="s">
        <v>1892</v>
      </c>
      <c r="B28" t="s">
        <v>1892</v>
      </c>
      <c r="C28" t="s">
        <v>1893</v>
      </c>
      <c r="D28" t="s">
        <v>519</v>
      </c>
      <c r="E28" t="s">
        <v>1894</v>
      </c>
      <c r="F28" t="s">
        <v>1895</v>
      </c>
      <c r="G28" t="s">
        <v>12</v>
      </c>
      <c r="H28" s="1">
        <v>358</v>
      </c>
      <c r="L28" s="7" t="s">
        <v>3140</v>
      </c>
      <c r="X28" t="s">
        <v>3120</v>
      </c>
    </row>
    <row r="29" spans="1:24" x14ac:dyDescent="0.2">
      <c r="A29" t="s">
        <v>1508</v>
      </c>
      <c r="B29" t="s">
        <v>1508</v>
      </c>
      <c r="C29" t="s">
        <v>1509</v>
      </c>
      <c r="D29" t="s">
        <v>9</v>
      </c>
      <c r="E29" t="s">
        <v>1510</v>
      </c>
      <c r="F29" t="s">
        <v>1511</v>
      </c>
      <c r="G29" t="s">
        <v>12</v>
      </c>
      <c r="H29" s="1">
        <v>280</v>
      </c>
      <c r="L29" s="5"/>
    </row>
    <row r="30" spans="1:24" x14ac:dyDescent="0.2">
      <c r="A30" t="s">
        <v>2679</v>
      </c>
      <c r="B30" t="s">
        <v>2679</v>
      </c>
      <c r="C30" t="s">
        <v>2680</v>
      </c>
      <c r="D30" t="s">
        <v>9</v>
      </c>
      <c r="E30" t="s">
        <v>31</v>
      </c>
      <c r="F30" t="s">
        <v>2681</v>
      </c>
      <c r="G30" t="s">
        <v>12</v>
      </c>
      <c r="H30" s="1">
        <v>98</v>
      </c>
      <c r="L30" s="7" t="s">
        <v>3141</v>
      </c>
      <c r="X30" t="s">
        <v>3118</v>
      </c>
    </row>
    <row r="31" spans="1:24" x14ac:dyDescent="0.2">
      <c r="A31" t="s">
        <v>1598</v>
      </c>
      <c r="B31" t="s">
        <v>1598</v>
      </c>
      <c r="C31" t="s">
        <v>1599</v>
      </c>
      <c r="D31" t="s">
        <v>9</v>
      </c>
      <c r="E31" t="s">
        <v>117</v>
      </c>
      <c r="F31" t="s">
        <v>1600</v>
      </c>
      <c r="G31" t="s">
        <v>12</v>
      </c>
      <c r="H31" s="1">
        <v>463</v>
      </c>
      <c r="L31" s="5"/>
    </row>
    <row r="32" spans="1:24" x14ac:dyDescent="0.2">
      <c r="A32" t="s">
        <v>2121</v>
      </c>
      <c r="B32" t="s">
        <v>2121</v>
      </c>
      <c r="C32" t="s">
        <v>2122</v>
      </c>
      <c r="D32" t="s">
        <v>9</v>
      </c>
      <c r="E32" t="s">
        <v>31</v>
      </c>
      <c r="F32" t="s">
        <v>2123</v>
      </c>
      <c r="G32" t="s">
        <v>12</v>
      </c>
      <c r="H32" s="1">
        <v>177</v>
      </c>
      <c r="L32" s="7" t="s">
        <v>3142</v>
      </c>
      <c r="X32" t="s">
        <v>3123</v>
      </c>
    </row>
    <row r="33" spans="1:24" x14ac:dyDescent="0.2">
      <c r="A33" t="s">
        <v>2682</v>
      </c>
      <c r="B33" t="s">
        <v>2682</v>
      </c>
      <c r="C33" t="s">
        <v>2683</v>
      </c>
      <c r="D33" t="s">
        <v>9</v>
      </c>
      <c r="E33" t="s">
        <v>2684</v>
      </c>
      <c r="F33" t="s">
        <v>2685</v>
      </c>
      <c r="G33" t="s">
        <v>12</v>
      </c>
      <c r="H33" s="1">
        <v>317</v>
      </c>
      <c r="L33" s="5"/>
    </row>
    <row r="34" spans="1:24" x14ac:dyDescent="0.2">
      <c r="A34" t="s">
        <v>2272</v>
      </c>
      <c r="B34" t="s">
        <v>2272</v>
      </c>
      <c r="C34" t="s">
        <v>2273</v>
      </c>
      <c r="D34" t="s">
        <v>9</v>
      </c>
      <c r="E34" t="s">
        <v>2274</v>
      </c>
      <c r="F34" t="s">
        <v>2275</v>
      </c>
      <c r="G34" t="s">
        <v>12</v>
      </c>
      <c r="H34" s="1">
        <v>269</v>
      </c>
      <c r="L34" s="7" t="s">
        <v>3143</v>
      </c>
      <c r="X34" t="s">
        <v>3122</v>
      </c>
    </row>
    <row r="35" spans="1:24" x14ac:dyDescent="0.2">
      <c r="A35" t="s">
        <v>1699</v>
      </c>
      <c r="B35" t="s">
        <v>1699</v>
      </c>
      <c r="C35" t="s">
        <v>1700</v>
      </c>
      <c r="D35" t="s">
        <v>9</v>
      </c>
      <c r="E35" t="s">
        <v>1701</v>
      </c>
      <c r="F35" t="s">
        <v>1702</v>
      </c>
      <c r="G35" t="s">
        <v>12</v>
      </c>
      <c r="H35" s="1">
        <v>610</v>
      </c>
    </row>
    <row r="36" spans="1:24" x14ac:dyDescent="0.2">
      <c r="A36" t="s">
        <v>1637</v>
      </c>
      <c r="B36" t="s">
        <v>1637</v>
      </c>
      <c r="C36" t="s">
        <v>1638</v>
      </c>
      <c r="D36" t="s">
        <v>9</v>
      </c>
      <c r="E36" t="s">
        <v>1639</v>
      </c>
      <c r="F36" t="s">
        <v>1640</v>
      </c>
      <c r="G36" t="s">
        <v>12</v>
      </c>
      <c r="H36" s="1">
        <v>639</v>
      </c>
      <c r="X36" t="s">
        <v>3124</v>
      </c>
    </row>
    <row r="37" spans="1:24" x14ac:dyDescent="0.2">
      <c r="A37" t="s">
        <v>1518</v>
      </c>
      <c r="B37" t="s">
        <v>1518</v>
      </c>
      <c r="C37" t="s">
        <v>1519</v>
      </c>
      <c r="D37" t="s">
        <v>9</v>
      </c>
      <c r="E37" t="s">
        <v>1520</v>
      </c>
      <c r="F37" t="s">
        <v>1521</v>
      </c>
      <c r="G37" t="s">
        <v>12</v>
      </c>
      <c r="H37" s="1">
        <v>195</v>
      </c>
    </row>
    <row r="38" spans="1:24" x14ac:dyDescent="0.2">
      <c r="A38" t="s">
        <v>1614</v>
      </c>
      <c r="B38" t="s">
        <v>1614</v>
      </c>
      <c r="C38" t="s">
        <v>1615</v>
      </c>
      <c r="D38" t="s">
        <v>9</v>
      </c>
      <c r="E38" t="s">
        <v>31</v>
      </c>
      <c r="F38" t="s">
        <v>1616</v>
      </c>
      <c r="G38" t="s">
        <v>12</v>
      </c>
      <c r="H38" s="1">
        <v>599</v>
      </c>
      <c r="X38" t="s">
        <v>3121</v>
      </c>
    </row>
    <row r="39" spans="1:24" x14ac:dyDescent="0.2">
      <c r="A39" t="s">
        <v>2686</v>
      </c>
      <c r="B39" t="s">
        <v>2686</v>
      </c>
      <c r="C39" t="s">
        <v>2687</v>
      </c>
      <c r="D39" t="s">
        <v>9</v>
      </c>
      <c r="E39" t="s">
        <v>2688</v>
      </c>
      <c r="F39" t="s">
        <v>2689</v>
      </c>
      <c r="G39" t="s">
        <v>12</v>
      </c>
      <c r="H39" s="1">
        <v>112</v>
      </c>
    </row>
    <row r="40" spans="1:24" x14ac:dyDescent="0.2">
      <c r="A40" t="s">
        <v>1569</v>
      </c>
      <c r="B40" t="s">
        <v>1569</v>
      </c>
      <c r="C40" t="s">
        <v>1570</v>
      </c>
      <c r="D40" t="s">
        <v>9</v>
      </c>
      <c r="E40" t="s">
        <v>1571</v>
      </c>
      <c r="F40" t="s">
        <v>1572</v>
      </c>
      <c r="G40" t="s">
        <v>12</v>
      </c>
      <c r="H40" s="1">
        <v>775</v>
      </c>
      <c r="X40" t="s">
        <v>3125</v>
      </c>
    </row>
    <row r="41" spans="1:24" x14ac:dyDescent="0.2">
      <c r="A41" t="s">
        <v>1573</v>
      </c>
      <c r="B41" t="s">
        <v>1573</v>
      </c>
      <c r="C41" t="s">
        <v>1574</v>
      </c>
      <c r="D41" t="s">
        <v>9</v>
      </c>
      <c r="E41" t="s">
        <v>1575</v>
      </c>
      <c r="F41" t="s">
        <v>1576</v>
      </c>
      <c r="G41" t="s">
        <v>12</v>
      </c>
      <c r="H41" s="1">
        <v>303</v>
      </c>
    </row>
    <row r="42" spans="1:24" x14ac:dyDescent="0.2">
      <c r="A42" t="s">
        <v>1816</v>
      </c>
      <c r="B42" t="s">
        <v>1816</v>
      </c>
      <c r="C42" t="s">
        <v>1817</v>
      </c>
      <c r="D42" t="s">
        <v>9</v>
      </c>
      <c r="E42" t="s">
        <v>1818</v>
      </c>
      <c r="F42" t="s">
        <v>1819</v>
      </c>
      <c r="G42" t="s">
        <v>12</v>
      </c>
      <c r="H42" s="1">
        <v>473</v>
      </c>
      <c r="X42" t="s">
        <v>3126</v>
      </c>
    </row>
    <row r="43" spans="1:24" x14ac:dyDescent="0.2">
      <c r="A43" t="s">
        <v>1581</v>
      </c>
      <c r="B43" t="s">
        <v>1581</v>
      </c>
      <c r="C43" t="s">
        <v>1582</v>
      </c>
      <c r="D43" t="s">
        <v>9</v>
      </c>
      <c r="E43" t="s">
        <v>1583</v>
      </c>
      <c r="F43" t="s">
        <v>1584</v>
      </c>
      <c r="G43" t="s">
        <v>12</v>
      </c>
      <c r="H43" s="1">
        <v>252</v>
      </c>
    </row>
    <row r="44" spans="1:24" x14ac:dyDescent="0.2">
      <c r="A44" t="s">
        <v>1628</v>
      </c>
      <c r="B44" t="s">
        <v>1628</v>
      </c>
      <c r="C44" t="s">
        <v>1629</v>
      </c>
      <c r="D44" t="s">
        <v>9</v>
      </c>
      <c r="E44" t="s">
        <v>1233</v>
      </c>
      <c r="F44" t="s">
        <v>1630</v>
      </c>
      <c r="G44" t="s">
        <v>12</v>
      </c>
      <c r="H44" s="1">
        <v>376</v>
      </c>
      <c r="X44" t="s">
        <v>3189</v>
      </c>
    </row>
    <row r="45" spans="1:24" x14ac:dyDescent="0.2">
      <c r="A45" t="s">
        <v>1624</v>
      </c>
      <c r="B45" t="s">
        <v>1624</v>
      </c>
      <c r="C45" t="s">
        <v>1625</v>
      </c>
      <c r="D45" t="s">
        <v>9</v>
      </c>
      <c r="E45" t="s">
        <v>1626</v>
      </c>
      <c r="F45" t="s">
        <v>1627</v>
      </c>
      <c r="G45" t="s">
        <v>12</v>
      </c>
      <c r="H45" s="1">
        <v>275</v>
      </c>
    </row>
    <row r="46" spans="1:24" x14ac:dyDescent="0.2">
      <c r="A46" t="s">
        <v>1910</v>
      </c>
      <c r="B46" t="s">
        <v>1910</v>
      </c>
      <c r="C46" t="s">
        <v>1911</v>
      </c>
      <c r="D46" t="s">
        <v>9</v>
      </c>
      <c r="E46" t="s">
        <v>1912</v>
      </c>
      <c r="F46" t="s">
        <v>1913</v>
      </c>
      <c r="G46" t="s">
        <v>12</v>
      </c>
      <c r="H46" s="1">
        <v>402</v>
      </c>
      <c r="X46" t="s">
        <v>3190</v>
      </c>
    </row>
    <row r="47" spans="1:24" x14ac:dyDescent="0.2">
      <c r="A47" t="s">
        <v>1539</v>
      </c>
      <c r="B47" t="s">
        <v>1539</v>
      </c>
      <c r="C47" t="s">
        <v>1540</v>
      </c>
      <c r="D47" t="s">
        <v>9</v>
      </c>
      <c r="E47" t="s">
        <v>31</v>
      </c>
      <c r="F47" t="s">
        <v>1541</v>
      </c>
      <c r="G47" t="s">
        <v>12</v>
      </c>
      <c r="H47" s="1">
        <v>277</v>
      </c>
    </row>
    <row r="48" spans="1:24" x14ac:dyDescent="0.2">
      <c r="A48" t="s">
        <v>2690</v>
      </c>
      <c r="B48" t="s">
        <v>2690</v>
      </c>
      <c r="C48" t="s">
        <v>2691</v>
      </c>
      <c r="D48" t="s">
        <v>9</v>
      </c>
      <c r="E48" t="s">
        <v>370</v>
      </c>
      <c r="F48" t="s">
        <v>2692</v>
      </c>
      <c r="G48" t="s">
        <v>12</v>
      </c>
      <c r="H48" s="1">
        <v>120</v>
      </c>
      <c r="X48" t="s">
        <v>3191</v>
      </c>
    </row>
    <row r="49" spans="1:24" x14ac:dyDescent="0.2">
      <c r="A49" t="s">
        <v>1813</v>
      </c>
      <c r="B49" t="s">
        <v>1813</v>
      </c>
      <c r="C49" t="s">
        <v>1814</v>
      </c>
      <c r="D49" t="s">
        <v>9</v>
      </c>
      <c r="E49" t="s">
        <v>31</v>
      </c>
      <c r="F49" t="s">
        <v>1815</v>
      </c>
      <c r="G49" t="s">
        <v>12</v>
      </c>
      <c r="H49" s="1">
        <v>243</v>
      </c>
    </row>
    <row r="50" spans="1:24" x14ac:dyDescent="0.2">
      <c r="A50" t="s">
        <v>1592</v>
      </c>
      <c r="B50" t="s">
        <v>1592</v>
      </c>
      <c r="C50" t="s">
        <v>1593</v>
      </c>
      <c r="D50" t="s">
        <v>9</v>
      </c>
      <c r="E50" t="s">
        <v>31</v>
      </c>
      <c r="F50" t="s">
        <v>1594</v>
      </c>
      <c r="G50" t="s">
        <v>12</v>
      </c>
      <c r="H50" s="1">
        <v>254</v>
      </c>
      <c r="X50" t="s">
        <v>3192</v>
      </c>
    </row>
    <row r="51" spans="1:24" x14ac:dyDescent="0.2">
      <c r="A51" t="s">
        <v>1784</v>
      </c>
      <c r="B51" t="s">
        <v>1784</v>
      </c>
      <c r="C51" t="s">
        <v>1785</v>
      </c>
      <c r="D51" t="s">
        <v>519</v>
      </c>
      <c r="E51" t="s">
        <v>1786</v>
      </c>
      <c r="F51" t="s">
        <v>1787</v>
      </c>
      <c r="G51" t="s">
        <v>12</v>
      </c>
      <c r="H51" s="1">
        <v>345</v>
      </c>
    </row>
    <row r="52" spans="1:24" x14ac:dyDescent="0.2">
      <c r="A52" t="s">
        <v>1659</v>
      </c>
      <c r="B52" t="s">
        <v>1659</v>
      </c>
      <c r="C52" t="s">
        <v>1660</v>
      </c>
      <c r="D52" t="s">
        <v>9</v>
      </c>
      <c r="E52" t="s">
        <v>1661</v>
      </c>
      <c r="F52" t="s">
        <v>1662</v>
      </c>
      <c r="G52" t="s">
        <v>12</v>
      </c>
      <c r="H52" s="1">
        <v>108</v>
      </c>
      <c r="X52" t="s">
        <v>3193</v>
      </c>
    </row>
    <row r="53" spans="1:24" x14ac:dyDescent="0.2">
      <c r="A53" t="s">
        <v>1716</v>
      </c>
      <c r="B53" t="s">
        <v>1716</v>
      </c>
      <c r="C53" t="s">
        <v>1717</v>
      </c>
      <c r="D53" t="s">
        <v>519</v>
      </c>
      <c r="E53" t="s">
        <v>1718</v>
      </c>
      <c r="F53" t="s">
        <v>1719</v>
      </c>
      <c r="G53" t="s">
        <v>12</v>
      </c>
      <c r="H53" s="1">
        <v>349</v>
      </c>
    </row>
    <row r="54" spans="1:24" x14ac:dyDescent="0.2">
      <c r="A54" t="s">
        <v>1976</v>
      </c>
      <c r="B54" t="s">
        <v>1976</v>
      </c>
      <c r="C54" t="s">
        <v>1977</v>
      </c>
      <c r="D54" t="s">
        <v>9</v>
      </c>
      <c r="E54" t="s">
        <v>280</v>
      </c>
      <c r="F54" t="s">
        <v>1978</v>
      </c>
      <c r="G54" t="s">
        <v>12</v>
      </c>
      <c r="H54" s="1">
        <v>138</v>
      </c>
      <c r="X54" t="s">
        <v>3194</v>
      </c>
    </row>
    <row r="55" spans="1:24" x14ac:dyDescent="0.2">
      <c r="A55" t="s">
        <v>1559</v>
      </c>
      <c r="B55" t="s">
        <v>1559</v>
      </c>
      <c r="C55" t="s">
        <v>1560</v>
      </c>
      <c r="D55" t="s">
        <v>9</v>
      </c>
      <c r="E55" t="s">
        <v>31</v>
      </c>
      <c r="F55" t="s">
        <v>1561</v>
      </c>
      <c r="G55" t="s">
        <v>12</v>
      </c>
      <c r="H55" s="1">
        <v>228</v>
      </c>
    </row>
    <row r="56" spans="1:24" x14ac:dyDescent="0.2">
      <c r="A56" t="s">
        <v>2097</v>
      </c>
      <c r="B56" t="s">
        <v>2097</v>
      </c>
      <c r="C56" t="s">
        <v>2098</v>
      </c>
      <c r="D56" t="s">
        <v>9</v>
      </c>
      <c r="E56" t="s">
        <v>2099</v>
      </c>
      <c r="F56" t="s">
        <v>2100</v>
      </c>
      <c r="G56" t="s">
        <v>12</v>
      </c>
      <c r="H56" s="1">
        <v>381</v>
      </c>
      <c r="X56" t="s">
        <v>3195</v>
      </c>
    </row>
    <row r="57" spans="1:24" x14ac:dyDescent="0.2">
      <c r="A57" t="s">
        <v>1695</v>
      </c>
      <c r="B57" t="s">
        <v>1695</v>
      </c>
      <c r="C57" t="s">
        <v>1696</v>
      </c>
      <c r="D57" t="s">
        <v>9</v>
      </c>
      <c r="E57" t="s">
        <v>1697</v>
      </c>
      <c r="F57" t="s">
        <v>1698</v>
      </c>
      <c r="G57" t="s">
        <v>12</v>
      </c>
      <c r="H57" s="1">
        <v>540</v>
      </c>
    </row>
    <row r="58" spans="1:24" x14ac:dyDescent="0.2">
      <c r="A58" t="s">
        <v>1861</v>
      </c>
      <c r="B58" t="s">
        <v>1861</v>
      </c>
      <c r="C58" t="s">
        <v>1862</v>
      </c>
      <c r="D58" t="s">
        <v>9</v>
      </c>
      <c r="E58" t="s">
        <v>356</v>
      </c>
      <c r="F58" t="s">
        <v>1863</v>
      </c>
      <c r="G58" t="s">
        <v>12</v>
      </c>
      <c r="H58" s="1">
        <v>135</v>
      </c>
      <c r="X58" t="s">
        <v>3196</v>
      </c>
    </row>
    <row r="59" spans="1:24" x14ac:dyDescent="0.2">
      <c r="A59" t="s">
        <v>1669</v>
      </c>
      <c r="B59" t="s">
        <v>1669</v>
      </c>
      <c r="C59" t="s">
        <v>1670</v>
      </c>
      <c r="D59" t="s">
        <v>9</v>
      </c>
      <c r="E59" t="s">
        <v>1671</v>
      </c>
      <c r="F59" t="s">
        <v>1672</v>
      </c>
      <c r="G59" t="s">
        <v>12</v>
      </c>
      <c r="H59" s="1">
        <v>386</v>
      </c>
    </row>
    <row r="60" spans="1:24" x14ac:dyDescent="0.2">
      <c r="A60" t="s">
        <v>1604</v>
      </c>
      <c r="B60" t="s">
        <v>1604</v>
      </c>
      <c r="C60" t="s">
        <v>1605</v>
      </c>
      <c r="D60" t="s">
        <v>9</v>
      </c>
      <c r="E60" t="s">
        <v>415</v>
      </c>
      <c r="F60" t="s">
        <v>1606</v>
      </c>
      <c r="G60" t="s">
        <v>12</v>
      </c>
      <c r="H60" s="1">
        <v>275</v>
      </c>
      <c r="X60" t="s">
        <v>3197</v>
      </c>
    </row>
    <row r="61" spans="1:24" x14ac:dyDescent="0.2">
      <c r="A61" t="s">
        <v>2230</v>
      </c>
      <c r="B61" t="s">
        <v>2230</v>
      </c>
      <c r="C61" t="s">
        <v>2231</v>
      </c>
      <c r="D61" t="s">
        <v>9</v>
      </c>
      <c r="E61" t="s">
        <v>450</v>
      </c>
      <c r="F61" t="s">
        <v>2232</v>
      </c>
      <c r="G61" t="s">
        <v>12</v>
      </c>
      <c r="H61" s="1">
        <v>294</v>
      </c>
    </row>
    <row r="62" spans="1:24" x14ac:dyDescent="0.2">
      <c r="A62" t="s">
        <v>1673</v>
      </c>
      <c r="B62" t="s">
        <v>1673</v>
      </c>
      <c r="C62" t="s">
        <v>1674</v>
      </c>
      <c r="D62" t="s">
        <v>9</v>
      </c>
      <c r="E62" t="s">
        <v>374</v>
      </c>
      <c r="F62" t="s">
        <v>1675</v>
      </c>
      <c r="G62" t="s">
        <v>12</v>
      </c>
      <c r="H62" s="1">
        <v>385</v>
      </c>
      <c r="X62" t="s">
        <v>3198</v>
      </c>
    </row>
    <row r="63" spans="1:24" x14ac:dyDescent="0.2">
      <c r="A63" t="s">
        <v>1928</v>
      </c>
      <c r="B63" t="s">
        <v>1928</v>
      </c>
      <c r="C63" t="s">
        <v>1929</v>
      </c>
      <c r="D63" t="s">
        <v>9</v>
      </c>
      <c r="E63" t="s">
        <v>1930</v>
      </c>
      <c r="F63" t="s">
        <v>1931</v>
      </c>
      <c r="G63" t="s">
        <v>12</v>
      </c>
      <c r="H63" s="1">
        <v>377</v>
      </c>
    </row>
    <row r="64" spans="1:24" x14ac:dyDescent="0.2">
      <c r="A64" t="s">
        <v>1556</v>
      </c>
      <c r="B64" t="s">
        <v>1556</v>
      </c>
      <c r="C64" t="s">
        <v>1557</v>
      </c>
      <c r="D64" t="s">
        <v>9</v>
      </c>
      <c r="E64" t="s">
        <v>31</v>
      </c>
      <c r="F64" t="s">
        <v>1558</v>
      </c>
      <c r="G64" t="s">
        <v>12</v>
      </c>
      <c r="H64" s="1">
        <v>336</v>
      </c>
      <c r="X64" t="s">
        <v>3199</v>
      </c>
    </row>
    <row r="65" spans="1:24" x14ac:dyDescent="0.2">
      <c r="A65" t="s">
        <v>1871</v>
      </c>
      <c r="B65" t="s">
        <v>1871</v>
      </c>
      <c r="C65" t="s">
        <v>1872</v>
      </c>
      <c r="D65" t="s">
        <v>9</v>
      </c>
      <c r="E65" t="s">
        <v>31</v>
      </c>
      <c r="F65" t="s">
        <v>1873</v>
      </c>
      <c r="G65" t="s">
        <v>12</v>
      </c>
      <c r="H65" s="1">
        <v>245</v>
      </c>
    </row>
    <row r="66" spans="1:24" x14ac:dyDescent="0.2">
      <c r="A66" t="s">
        <v>1731</v>
      </c>
      <c r="B66" t="s">
        <v>1731</v>
      </c>
      <c r="C66" t="s">
        <v>1732</v>
      </c>
      <c r="D66" t="s">
        <v>9</v>
      </c>
      <c r="E66" t="s">
        <v>1733</v>
      </c>
      <c r="F66" t="s">
        <v>1734</v>
      </c>
      <c r="G66" t="s">
        <v>12</v>
      </c>
      <c r="H66" s="1">
        <v>516</v>
      </c>
      <c r="X66" t="s">
        <v>3148</v>
      </c>
    </row>
    <row r="67" spans="1:24" x14ac:dyDescent="0.2">
      <c r="A67" t="s">
        <v>2693</v>
      </c>
      <c r="B67" t="s">
        <v>2693</v>
      </c>
      <c r="C67" t="s">
        <v>2694</v>
      </c>
      <c r="D67" t="s">
        <v>9</v>
      </c>
      <c r="E67" t="s">
        <v>2695</v>
      </c>
      <c r="F67" t="s">
        <v>2696</v>
      </c>
      <c r="G67" t="s">
        <v>12</v>
      </c>
      <c r="H67" s="1">
        <v>220</v>
      </c>
    </row>
    <row r="68" spans="1:24" x14ac:dyDescent="0.2">
      <c r="A68" t="s">
        <v>2132</v>
      </c>
      <c r="B68" t="s">
        <v>2132</v>
      </c>
      <c r="C68" t="s">
        <v>2133</v>
      </c>
      <c r="D68" t="s">
        <v>9</v>
      </c>
      <c r="E68" t="s">
        <v>2134</v>
      </c>
      <c r="F68" t="s">
        <v>2135</v>
      </c>
      <c r="G68" t="s">
        <v>12</v>
      </c>
      <c r="H68" s="1">
        <v>425</v>
      </c>
      <c r="X68" t="s">
        <v>3153</v>
      </c>
    </row>
    <row r="69" spans="1:24" x14ac:dyDescent="0.2">
      <c r="A69" t="s">
        <v>786</v>
      </c>
      <c r="B69" t="s">
        <v>786</v>
      </c>
      <c r="C69" t="s">
        <v>785</v>
      </c>
      <c r="D69" t="s">
        <v>9</v>
      </c>
      <c r="E69" t="s">
        <v>784</v>
      </c>
      <c r="F69" t="s">
        <v>783</v>
      </c>
      <c r="G69" t="s">
        <v>12</v>
      </c>
      <c r="H69" s="1">
        <v>208</v>
      </c>
    </row>
    <row r="70" spans="1:24" x14ac:dyDescent="0.2">
      <c r="A70" t="s">
        <v>2051</v>
      </c>
      <c r="B70" t="s">
        <v>2051</v>
      </c>
      <c r="C70" t="s">
        <v>2052</v>
      </c>
      <c r="D70" t="s">
        <v>9</v>
      </c>
      <c r="E70" t="s">
        <v>2053</v>
      </c>
      <c r="F70" t="s">
        <v>2054</v>
      </c>
      <c r="G70" t="s">
        <v>12</v>
      </c>
      <c r="H70" s="1">
        <v>322</v>
      </c>
      <c r="X70" t="s">
        <v>3200</v>
      </c>
    </row>
    <row r="71" spans="1:24" x14ac:dyDescent="0.2">
      <c r="A71" t="s">
        <v>1663</v>
      </c>
      <c r="B71" t="s">
        <v>1663</v>
      </c>
      <c r="C71" t="s">
        <v>1664</v>
      </c>
      <c r="D71" t="s">
        <v>9</v>
      </c>
      <c r="E71" t="s">
        <v>415</v>
      </c>
      <c r="F71" t="s">
        <v>1665</v>
      </c>
      <c r="G71" t="s">
        <v>12</v>
      </c>
      <c r="H71" s="1">
        <v>340</v>
      </c>
    </row>
    <row r="72" spans="1:24" x14ac:dyDescent="0.2">
      <c r="A72" t="s">
        <v>1767</v>
      </c>
      <c r="B72" t="s">
        <v>1767</v>
      </c>
      <c r="C72" t="s">
        <v>1768</v>
      </c>
      <c r="D72" t="s">
        <v>9</v>
      </c>
      <c r="E72" t="s">
        <v>1769</v>
      </c>
      <c r="F72" t="s">
        <v>1770</v>
      </c>
      <c r="G72" t="s">
        <v>12</v>
      </c>
      <c r="H72" s="1">
        <v>297</v>
      </c>
      <c r="X72" t="s">
        <v>3151</v>
      </c>
    </row>
    <row r="73" spans="1:24" x14ac:dyDescent="0.2">
      <c r="A73" t="s">
        <v>1760</v>
      </c>
      <c r="B73" t="s">
        <v>1760</v>
      </c>
      <c r="C73" t="s">
        <v>1761</v>
      </c>
      <c r="D73" t="s">
        <v>9</v>
      </c>
      <c r="E73" t="s">
        <v>1762</v>
      </c>
      <c r="F73" t="s">
        <v>1763</v>
      </c>
      <c r="G73" t="s">
        <v>12</v>
      </c>
      <c r="H73" s="1">
        <v>867</v>
      </c>
    </row>
    <row r="74" spans="1:24" x14ac:dyDescent="0.2">
      <c r="A74" t="s">
        <v>2697</v>
      </c>
      <c r="B74" t="s">
        <v>2697</v>
      </c>
      <c r="C74" t="s">
        <v>2698</v>
      </c>
      <c r="D74" t="s">
        <v>9</v>
      </c>
      <c r="E74" t="s">
        <v>2699</v>
      </c>
      <c r="F74" t="s">
        <v>2700</v>
      </c>
      <c r="G74" t="s">
        <v>12</v>
      </c>
      <c r="H74" s="1">
        <v>193</v>
      </c>
      <c r="X74" t="s">
        <v>3201</v>
      </c>
    </row>
    <row r="75" spans="1:24" x14ac:dyDescent="0.2">
      <c r="A75" t="s">
        <v>2701</v>
      </c>
      <c r="B75" t="s">
        <v>2701</v>
      </c>
      <c r="C75" t="s">
        <v>2702</v>
      </c>
      <c r="D75" t="s">
        <v>9</v>
      </c>
      <c r="E75" t="s">
        <v>973</v>
      </c>
      <c r="F75" t="s">
        <v>2703</v>
      </c>
      <c r="G75" t="s">
        <v>12</v>
      </c>
      <c r="H75" s="1">
        <v>247</v>
      </c>
    </row>
    <row r="76" spans="1:24" x14ac:dyDescent="0.2">
      <c r="A76" t="s">
        <v>2704</v>
      </c>
      <c r="B76" t="s">
        <v>2704</v>
      </c>
      <c r="C76" t="s">
        <v>2705</v>
      </c>
      <c r="D76" t="s">
        <v>519</v>
      </c>
      <c r="E76" t="s">
        <v>2706</v>
      </c>
      <c r="F76" t="s">
        <v>2707</v>
      </c>
      <c r="G76" t="s">
        <v>12</v>
      </c>
      <c r="H76" s="1">
        <v>100</v>
      </c>
      <c r="X76" t="s">
        <v>3202</v>
      </c>
    </row>
    <row r="77" spans="1:24" x14ac:dyDescent="0.2">
      <c r="A77" t="s">
        <v>1652</v>
      </c>
      <c r="B77" t="s">
        <v>1652</v>
      </c>
      <c r="C77" t="s">
        <v>1653</v>
      </c>
      <c r="D77" t="s">
        <v>9</v>
      </c>
      <c r="E77" t="s">
        <v>1654</v>
      </c>
      <c r="F77" t="s">
        <v>1655</v>
      </c>
      <c r="G77" t="s">
        <v>12</v>
      </c>
      <c r="H77" s="1">
        <v>393</v>
      </c>
    </row>
    <row r="78" spans="1:24" x14ac:dyDescent="0.2">
      <c r="A78" t="s">
        <v>1504</v>
      </c>
      <c r="B78" t="s">
        <v>1504</v>
      </c>
      <c r="C78" t="s">
        <v>1505</v>
      </c>
      <c r="D78" t="s">
        <v>9</v>
      </c>
      <c r="E78" t="s">
        <v>1506</v>
      </c>
      <c r="F78" t="s">
        <v>1507</v>
      </c>
      <c r="G78" t="s">
        <v>12</v>
      </c>
      <c r="H78" s="1">
        <v>383</v>
      </c>
      <c r="X78" t="s">
        <v>3203</v>
      </c>
    </row>
    <row r="79" spans="1:24" x14ac:dyDescent="0.2">
      <c r="A79" t="s">
        <v>2187</v>
      </c>
      <c r="B79" t="s">
        <v>2187</v>
      </c>
      <c r="C79" t="s">
        <v>2188</v>
      </c>
      <c r="D79" t="s">
        <v>9</v>
      </c>
      <c r="E79" t="s">
        <v>31</v>
      </c>
      <c r="F79" t="s">
        <v>2189</v>
      </c>
      <c r="G79" t="s">
        <v>12</v>
      </c>
      <c r="H79" s="1">
        <v>102</v>
      </c>
    </row>
    <row r="80" spans="1:24" x14ac:dyDescent="0.2">
      <c r="A80" t="s">
        <v>1728</v>
      </c>
      <c r="B80" t="s">
        <v>1728</v>
      </c>
      <c r="C80" t="s">
        <v>1729</v>
      </c>
      <c r="D80" t="s">
        <v>9</v>
      </c>
      <c r="E80" t="s">
        <v>55</v>
      </c>
      <c r="F80" t="s">
        <v>1730</v>
      </c>
      <c r="G80" t="s">
        <v>12</v>
      </c>
      <c r="H80" s="1">
        <v>354</v>
      </c>
      <c r="X80" t="s">
        <v>3204</v>
      </c>
    </row>
    <row r="81" spans="1:24" x14ac:dyDescent="0.2">
      <c r="A81" t="s">
        <v>1799</v>
      </c>
      <c r="B81" t="s">
        <v>1799</v>
      </c>
      <c r="C81" t="s">
        <v>1800</v>
      </c>
      <c r="D81" t="s">
        <v>519</v>
      </c>
      <c r="E81" t="s">
        <v>1801</v>
      </c>
      <c r="F81" t="s">
        <v>1802</v>
      </c>
      <c r="G81" t="s">
        <v>12</v>
      </c>
      <c r="H81" s="1">
        <v>350</v>
      </c>
    </row>
    <row r="82" spans="1:24" x14ac:dyDescent="0.2">
      <c r="A82" t="s">
        <v>1634</v>
      </c>
      <c r="B82" t="s">
        <v>1634</v>
      </c>
      <c r="C82" t="s">
        <v>1635</v>
      </c>
      <c r="D82" t="s">
        <v>9</v>
      </c>
      <c r="E82" t="s">
        <v>126</v>
      </c>
      <c r="F82" t="s">
        <v>1636</v>
      </c>
      <c r="G82" t="s">
        <v>12</v>
      </c>
      <c r="H82" s="1">
        <v>286</v>
      </c>
      <c r="X82" t="s">
        <v>3205</v>
      </c>
    </row>
    <row r="83" spans="1:24" x14ac:dyDescent="0.2">
      <c r="A83" t="s">
        <v>2708</v>
      </c>
      <c r="B83" t="s">
        <v>2708</v>
      </c>
      <c r="C83" t="s">
        <v>2709</v>
      </c>
      <c r="D83" t="s">
        <v>9</v>
      </c>
      <c r="E83" t="s">
        <v>31</v>
      </c>
      <c r="F83" t="s">
        <v>2710</v>
      </c>
      <c r="G83" t="s">
        <v>12</v>
      </c>
      <c r="H83" s="1">
        <v>214</v>
      </c>
    </row>
    <row r="84" spans="1:24" x14ac:dyDescent="0.2">
      <c r="A84" t="s">
        <v>2711</v>
      </c>
      <c r="B84" t="s">
        <v>2711</v>
      </c>
      <c r="C84" t="s">
        <v>2712</v>
      </c>
      <c r="D84" t="s">
        <v>9</v>
      </c>
      <c r="E84" t="s">
        <v>31</v>
      </c>
      <c r="F84" t="s">
        <v>2713</v>
      </c>
      <c r="G84" t="s">
        <v>12</v>
      </c>
      <c r="H84" s="1">
        <v>115</v>
      </c>
      <c r="X84" t="s">
        <v>3206</v>
      </c>
    </row>
    <row r="85" spans="1:24" x14ac:dyDescent="0.2">
      <c r="A85" t="s">
        <v>1889</v>
      </c>
      <c r="B85" t="s">
        <v>1889</v>
      </c>
      <c r="C85" t="s">
        <v>1890</v>
      </c>
      <c r="D85" t="s">
        <v>9</v>
      </c>
      <c r="E85" t="s">
        <v>31</v>
      </c>
      <c r="F85" t="s">
        <v>1891</v>
      </c>
      <c r="G85" t="s">
        <v>12</v>
      </c>
      <c r="H85" s="1">
        <v>267</v>
      </c>
    </row>
    <row r="86" spans="1:24" x14ac:dyDescent="0.2">
      <c r="A86" t="s">
        <v>1906</v>
      </c>
      <c r="B86" t="s">
        <v>1906</v>
      </c>
      <c r="C86" t="s">
        <v>1907</v>
      </c>
      <c r="D86" t="s">
        <v>9</v>
      </c>
      <c r="E86" t="s">
        <v>1908</v>
      </c>
      <c r="F86" t="s">
        <v>1909</v>
      </c>
      <c r="G86" t="s">
        <v>12</v>
      </c>
      <c r="H86" s="1">
        <v>291</v>
      </c>
      <c r="X86" t="s">
        <v>3207</v>
      </c>
    </row>
    <row r="87" spans="1:24" x14ac:dyDescent="0.2">
      <c r="A87" t="s">
        <v>2087</v>
      </c>
      <c r="B87" t="s">
        <v>2087</v>
      </c>
      <c r="C87" t="s">
        <v>2088</v>
      </c>
      <c r="D87" t="s">
        <v>9</v>
      </c>
      <c r="E87" t="s">
        <v>1671</v>
      </c>
      <c r="F87" t="s">
        <v>2089</v>
      </c>
      <c r="G87" t="s">
        <v>12</v>
      </c>
      <c r="H87" s="1">
        <v>508</v>
      </c>
    </row>
    <row r="88" spans="1:24" x14ac:dyDescent="0.2">
      <c r="A88" t="s">
        <v>2007</v>
      </c>
      <c r="B88" t="s">
        <v>2007</v>
      </c>
      <c r="C88" t="s">
        <v>2008</v>
      </c>
      <c r="D88" t="s">
        <v>9</v>
      </c>
      <c r="E88" t="s">
        <v>2009</v>
      </c>
      <c r="F88" t="s">
        <v>2010</v>
      </c>
      <c r="G88" t="s">
        <v>12</v>
      </c>
      <c r="H88" s="1">
        <v>394</v>
      </c>
      <c r="X88" t="s">
        <v>3208</v>
      </c>
    </row>
    <row r="89" spans="1:24" x14ac:dyDescent="0.2">
      <c r="A89" t="s">
        <v>2714</v>
      </c>
      <c r="B89" t="s">
        <v>2714</v>
      </c>
      <c r="C89" t="s">
        <v>2715</v>
      </c>
      <c r="D89" t="s">
        <v>519</v>
      </c>
      <c r="E89" t="s">
        <v>2716</v>
      </c>
      <c r="F89" t="s">
        <v>2717</v>
      </c>
      <c r="G89" t="s">
        <v>12</v>
      </c>
      <c r="H89" s="1">
        <v>245</v>
      </c>
    </row>
    <row r="90" spans="1:24" x14ac:dyDescent="0.2">
      <c r="A90" t="s">
        <v>1827</v>
      </c>
      <c r="B90" t="s">
        <v>1827</v>
      </c>
      <c r="C90" t="s">
        <v>1828</v>
      </c>
      <c r="D90" t="s">
        <v>9</v>
      </c>
      <c r="E90" t="s">
        <v>1829</v>
      </c>
      <c r="F90" t="s">
        <v>1830</v>
      </c>
      <c r="G90" t="s">
        <v>12</v>
      </c>
      <c r="H90" s="1">
        <v>523</v>
      </c>
      <c r="X90" t="s">
        <v>3209</v>
      </c>
    </row>
    <row r="91" spans="1:24" x14ac:dyDescent="0.2">
      <c r="A91" t="s">
        <v>2334</v>
      </c>
      <c r="B91" t="s">
        <v>2334</v>
      </c>
      <c r="C91" t="s">
        <v>2335</v>
      </c>
      <c r="D91" t="s">
        <v>9</v>
      </c>
      <c r="E91" t="s">
        <v>2336</v>
      </c>
      <c r="F91" t="s">
        <v>2337</v>
      </c>
      <c r="G91" t="s">
        <v>12</v>
      </c>
      <c r="H91" s="1">
        <v>142</v>
      </c>
    </row>
    <row r="92" spans="1:24" x14ac:dyDescent="0.2">
      <c r="A92" t="s">
        <v>1750</v>
      </c>
      <c r="B92" t="s">
        <v>1750</v>
      </c>
      <c r="C92" t="s">
        <v>1751</v>
      </c>
      <c r="D92" t="s">
        <v>9</v>
      </c>
      <c r="E92" t="s">
        <v>1752</v>
      </c>
      <c r="F92" t="s">
        <v>1753</v>
      </c>
      <c r="G92" t="s">
        <v>12</v>
      </c>
      <c r="H92" s="1">
        <v>1177</v>
      </c>
      <c r="X92" t="s">
        <v>3210</v>
      </c>
    </row>
    <row r="93" spans="1:24" x14ac:dyDescent="0.2">
      <c r="A93" t="s">
        <v>2501</v>
      </c>
      <c r="B93" t="s">
        <v>2501</v>
      </c>
      <c r="C93" t="s">
        <v>2502</v>
      </c>
      <c r="D93" t="s">
        <v>9</v>
      </c>
      <c r="E93" t="s">
        <v>2503</v>
      </c>
      <c r="F93" t="s">
        <v>2504</v>
      </c>
      <c r="G93" t="s">
        <v>12</v>
      </c>
      <c r="H93" s="1">
        <v>242</v>
      </c>
    </row>
    <row r="94" spans="1:24" x14ac:dyDescent="0.2">
      <c r="A94" t="s">
        <v>1552</v>
      </c>
      <c r="B94" t="s">
        <v>1552</v>
      </c>
      <c r="C94" t="s">
        <v>1553</v>
      </c>
      <c r="D94" t="s">
        <v>9</v>
      </c>
      <c r="E94" t="s">
        <v>1554</v>
      </c>
      <c r="F94" t="s">
        <v>1555</v>
      </c>
      <c r="G94" t="s">
        <v>12</v>
      </c>
      <c r="H94" s="1">
        <v>289</v>
      </c>
      <c r="X94" t="s">
        <v>3211</v>
      </c>
    </row>
    <row r="95" spans="1:24" x14ac:dyDescent="0.2">
      <c r="A95" t="s">
        <v>2718</v>
      </c>
      <c r="B95" t="s">
        <v>2718</v>
      </c>
      <c r="C95" t="s">
        <v>2719</v>
      </c>
      <c r="D95" t="s">
        <v>9</v>
      </c>
      <c r="E95" t="s">
        <v>2720</v>
      </c>
      <c r="F95" t="s">
        <v>2721</v>
      </c>
      <c r="G95" t="s">
        <v>12</v>
      </c>
      <c r="H95" s="1">
        <v>163</v>
      </c>
    </row>
    <row r="96" spans="1:24" x14ac:dyDescent="0.2">
      <c r="A96" t="s">
        <v>2722</v>
      </c>
      <c r="B96" t="s">
        <v>2722</v>
      </c>
      <c r="C96" t="s">
        <v>2723</v>
      </c>
      <c r="D96" t="s">
        <v>9</v>
      </c>
      <c r="E96" t="s">
        <v>1661</v>
      </c>
      <c r="F96" t="s">
        <v>2724</v>
      </c>
      <c r="G96" t="s">
        <v>12</v>
      </c>
      <c r="H96" s="1">
        <v>108</v>
      </c>
      <c r="X96" t="s">
        <v>3212</v>
      </c>
    </row>
    <row r="97" spans="1:24" x14ac:dyDescent="0.2">
      <c r="A97" t="s">
        <v>1522</v>
      </c>
      <c r="B97" t="s">
        <v>1522</v>
      </c>
      <c r="C97" t="s">
        <v>1523</v>
      </c>
      <c r="D97" t="s">
        <v>9</v>
      </c>
      <c r="E97" t="s">
        <v>196</v>
      </c>
      <c r="F97" t="s">
        <v>1524</v>
      </c>
      <c r="G97" t="s">
        <v>12</v>
      </c>
      <c r="H97" s="1">
        <v>409</v>
      </c>
    </row>
    <row r="98" spans="1:24" x14ac:dyDescent="0.2">
      <c r="A98" t="s">
        <v>2011</v>
      </c>
      <c r="B98" t="s">
        <v>2011</v>
      </c>
      <c r="C98" t="s">
        <v>2012</v>
      </c>
      <c r="D98" t="s">
        <v>9</v>
      </c>
      <c r="E98" t="s">
        <v>31</v>
      </c>
      <c r="F98" t="s">
        <v>2013</v>
      </c>
      <c r="G98" t="s">
        <v>12</v>
      </c>
      <c r="H98" s="1">
        <v>642</v>
      </c>
      <c r="X98" t="s">
        <v>3213</v>
      </c>
    </row>
    <row r="99" spans="1:24" x14ac:dyDescent="0.2">
      <c r="A99" t="s">
        <v>2172</v>
      </c>
      <c r="B99" t="s">
        <v>2172</v>
      </c>
      <c r="C99" t="s">
        <v>2173</v>
      </c>
      <c r="D99" t="s">
        <v>9</v>
      </c>
      <c r="E99" t="s">
        <v>2174</v>
      </c>
      <c r="F99" t="s">
        <v>2175</v>
      </c>
      <c r="G99" t="s">
        <v>12</v>
      </c>
      <c r="H99" s="1">
        <v>411</v>
      </c>
    </row>
    <row r="100" spans="1:24" x14ac:dyDescent="0.2">
      <c r="A100" t="s">
        <v>2469</v>
      </c>
      <c r="B100" t="s">
        <v>2469</v>
      </c>
      <c r="C100" t="s">
        <v>2470</v>
      </c>
      <c r="D100" t="s">
        <v>9</v>
      </c>
      <c r="E100" t="s">
        <v>2471</v>
      </c>
      <c r="F100" t="s">
        <v>2472</v>
      </c>
      <c r="G100" t="s">
        <v>12</v>
      </c>
      <c r="H100" s="1">
        <v>92</v>
      </c>
      <c r="X100" t="s">
        <v>3214</v>
      </c>
    </row>
    <row r="101" spans="1:24" x14ac:dyDescent="0.2">
      <c r="A101" t="s">
        <v>2725</v>
      </c>
      <c r="B101" t="s">
        <v>2725</v>
      </c>
      <c r="C101" t="s">
        <v>2726</v>
      </c>
      <c r="D101" t="s">
        <v>9</v>
      </c>
      <c r="E101" t="s">
        <v>1587</v>
      </c>
      <c r="F101" t="s">
        <v>2727</v>
      </c>
      <c r="G101" t="s">
        <v>12</v>
      </c>
      <c r="H101" s="1">
        <v>57</v>
      </c>
    </row>
    <row r="102" spans="1:24" x14ac:dyDescent="0.2">
      <c r="A102" t="s">
        <v>2111</v>
      </c>
      <c r="B102" t="s">
        <v>2111</v>
      </c>
      <c r="C102" t="s">
        <v>2112</v>
      </c>
      <c r="D102" t="s">
        <v>9</v>
      </c>
      <c r="E102" t="s">
        <v>31</v>
      </c>
      <c r="F102" t="s">
        <v>2113</v>
      </c>
      <c r="G102" t="s">
        <v>12</v>
      </c>
      <c r="H102" s="1">
        <v>78</v>
      </c>
      <c r="X102" t="s">
        <v>3172</v>
      </c>
    </row>
    <row r="103" spans="1:24" x14ac:dyDescent="0.2">
      <c r="A103" t="s">
        <v>1746</v>
      </c>
      <c r="B103" t="s">
        <v>1746</v>
      </c>
      <c r="C103" t="s">
        <v>1747</v>
      </c>
      <c r="D103" t="s">
        <v>9</v>
      </c>
      <c r="E103" t="s">
        <v>1748</v>
      </c>
      <c r="F103" t="s">
        <v>1749</v>
      </c>
      <c r="G103" t="s">
        <v>12</v>
      </c>
      <c r="H103" s="1">
        <v>579</v>
      </c>
    </row>
    <row r="104" spans="1:24" x14ac:dyDescent="0.2">
      <c r="A104" t="s">
        <v>1691</v>
      </c>
      <c r="B104" t="s">
        <v>1691</v>
      </c>
      <c r="C104" t="s">
        <v>1692</v>
      </c>
      <c r="D104" t="s">
        <v>9</v>
      </c>
      <c r="E104" t="s">
        <v>1693</v>
      </c>
      <c r="F104" t="s">
        <v>1694</v>
      </c>
      <c r="G104" t="s">
        <v>12</v>
      </c>
      <c r="H104" s="1">
        <v>383</v>
      </c>
      <c r="X104" t="s">
        <v>3215</v>
      </c>
    </row>
    <row r="105" spans="1:24" x14ac:dyDescent="0.2">
      <c r="A105" t="s">
        <v>2728</v>
      </c>
      <c r="B105" t="s">
        <v>2728</v>
      </c>
      <c r="C105" t="s">
        <v>2729</v>
      </c>
      <c r="D105" t="s">
        <v>9</v>
      </c>
      <c r="E105" t="s">
        <v>2730</v>
      </c>
      <c r="F105" t="s">
        <v>2731</v>
      </c>
      <c r="G105" t="s">
        <v>12</v>
      </c>
      <c r="H105" s="1">
        <v>363</v>
      </c>
    </row>
    <row r="106" spans="1:24" x14ac:dyDescent="0.2">
      <c r="A106" t="s">
        <v>1713</v>
      </c>
      <c r="B106" t="s">
        <v>1713</v>
      </c>
      <c r="C106" t="s">
        <v>1714</v>
      </c>
      <c r="D106" t="s">
        <v>9</v>
      </c>
      <c r="E106" t="s">
        <v>31</v>
      </c>
      <c r="F106" t="s">
        <v>1715</v>
      </c>
      <c r="G106" t="s">
        <v>12</v>
      </c>
      <c r="H106" s="1">
        <v>259</v>
      </c>
      <c r="X106" t="s">
        <v>3216</v>
      </c>
    </row>
    <row r="107" spans="1:24" x14ac:dyDescent="0.2">
      <c r="A107" t="s">
        <v>2302</v>
      </c>
      <c r="B107" t="s">
        <v>2302</v>
      </c>
      <c r="C107" t="s">
        <v>2303</v>
      </c>
      <c r="D107" t="s">
        <v>519</v>
      </c>
      <c r="E107" t="s">
        <v>2304</v>
      </c>
      <c r="F107" t="s">
        <v>2305</v>
      </c>
      <c r="G107" t="s">
        <v>12</v>
      </c>
      <c r="H107" s="1">
        <v>178</v>
      </c>
    </row>
    <row r="108" spans="1:24" x14ac:dyDescent="0.2">
      <c r="A108" t="s">
        <v>2732</v>
      </c>
      <c r="B108" t="s">
        <v>2732</v>
      </c>
      <c r="C108" t="s">
        <v>2733</v>
      </c>
      <c r="D108" t="s">
        <v>519</v>
      </c>
      <c r="E108" t="s">
        <v>2734</v>
      </c>
      <c r="F108" t="s">
        <v>2735</v>
      </c>
      <c r="G108" t="s">
        <v>12</v>
      </c>
      <c r="H108" s="1">
        <v>100</v>
      </c>
      <c r="X108" t="s">
        <v>3182</v>
      </c>
    </row>
    <row r="109" spans="1:24" x14ac:dyDescent="0.2">
      <c r="A109" t="s">
        <v>2349</v>
      </c>
      <c r="B109" t="s">
        <v>2349</v>
      </c>
      <c r="C109" t="s">
        <v>2350</v>
      </c>
      <c r="D109" t="s">
        <v>9</v>
      </c>
      <c r="E109" t="s">
        <v>2351</v>
      </c>
      <c r="F109" t="s">
        <v>2352</v>
      </c>
      <c r="G109" t="s">
        <v>12</v>
      </c>
      <c r="H109" s="1">
        <v>355</v>
      </c>
    </row>
    <row r="110" spans="1:24" x14ac:dyDescent="0.2">
      <c r="A110" t="s">
        <v>2736</v>
      </c>
      <c r="B110" t="s">
        <v>2736</v>
      </c>
      <c r="C110" t="s">
        <v>2737</v>
      </c>
      <c r="D110" t="s">
        <v>9</v>
      </c>
      <c r="E110" t="s">
        <v>2738</v>
      </c>
      <c r="F110" t="s">
        <v>2739</v>
      </c>
      <c r="G110" t="s">
        <v>12</v>
      </c>
      <c r="H110" s="1">
        <v>245</v>
      </c>
      <c r="X110" t="s">
        <v>3217</v>
      </c>
    </row>
    <row r="111" spans="1:24" x14ac:dyDescent="0.2">
      <c r="A111" t="s">
        <v>1874</v>
      </c>
      <c r="B111" t="s">
        <v>1874</v>
      </c>
      <c r="C111" t="s">
        <v>1875</v>
      </c>
      <c r="D111" t="s">
        <v>9</v>
      </c>
      <c r="E111" t="s">
        <v>118</v>
      </c>
      <c r="F111" t="s">
        <v>1876</v>
      </c>
      <c r="G111" t="s">
        <v>12</v>
      </c>
      <c r="H111" s="1">
        <v>570</v>
      </c>
    </row>
    <row r="112" spans="1:24" x14ac:dyDescent="0.2">
      <c r="A112" t="s">
        <v>1687</v>
      </c>
      <c r="B112" t="s">
        <v>1687</v>
      </c>
      <c r="C112" t="s">
        <v>1688</v>
      </c>
      <c r="D112" t="s">
        <v>9</v>
      </c>
      <c r="E112" t="s">
        <v>1689</v>
      </c>
      <c r="F112" t="s">
        <v>1690</v>
      </c>
      <c r="G112" t="s">
        <v>12</v>
      </c>
      <c r="H112" s="1">
        <v>554</v>
      </c>
      <c r="X112" t="s">
        <v>3218</v>
      </c>
    </row>
    <row r="113" spans="1:24" x14ac:dyDescent="0.2">
      <c r="A113" t="s">
        <v>1710</v>
      </c>
      <c r="B113" t="s">
        <v>1710</v>
      </c>
      <c r="C113" t="s">
        <v>1711</v>
      </c>
      <c r="D113" t="s">
        <v>9</v>
      </c>
      <c r="E113" t="s">
        <v>43</v>
      </c>
      <c r="F113" t="s">
        <v>1712</v>
      </c>
      <c r="G113" t="s">
        <v>12</v>
      </c>
      <c r="H113" s="1">
        <v>369</v>
      </c>
    </row>
    <row r="114" spans="1:24" x14ac:dyDescent="0.2">
      <c r="A114" t="s">
        <v>2740</v>
      </c>
      <c r="B114" t="s">
        <v>2740</v>
      </c>
      <c r="C114" t="s">
        <v>2741</v>
      </c>
      <c r="D114" t="s">
        <v>9</v>
      </c>
      <c r="E114" t="s">
        <v>31</v>
      </c>
      <c r="F114" t="s">
        <v>2742</v>
      </c>
      <c r="G114" t="s">
        <v>12</v>
      </c>
      <c r="H114" s="1">
        <v>262</v>
      </c>
      <c r="X114" t="s">
        <v>3219</v>
      </c>
    </row>
    <row r="115" spans="1:24" x14ac:dyDescent="0.2">
      <c r="A115" t="s">
        <v>2743</v>
      </c>
      <c r="B115" t="s">
        <v>2743</v>
      </c>
      <c r="C115" t="s">
        <v>2744</v>
      </c>
      <c r="D115" t="s">
        <v>9</v>
      </c>
      <c r="E115" t="s">
        <v>1661</v>
      </c>
      <c r="F115" t="s">
        <v>2745</v>
      </c>
      <c r="G115" t="s">
        <v>12</v>
      </c>
      <c r="H115" s="1">
        <v>66</v>
      </c>
    </row>
    <row r="116" spans="1:24" x14ac:dyDescent="0.2">
      <c r="A116" t="s">
        <v>1823</v>
      </c>
      <c r="B116" t="s">
        <v>1823</v>
      </c>
      <c r="C116" t="s">
        <v>1824</v>
      </c>
      <c r="D116" t="s">
        <v>9</v>
      </c>
      <c r="E116" t="s">
        <v>1825</v>
      </c>
      <c r="F116" t="s">
        <v>1826</v>
      </c>
      <c r="G116" t="s">
        <v>12</v>
      </c>
      <c r="H116" s="1">
        <v>421</v>
      </c>
      <c r="X116" t="s">
        <v>3220</v>
      </c>
    </row>
    <row r="117" spans="1:24" x14ac:dyDescent="0.2">
      <c r="A117" t="s">
        <v>1831</v>
      </c>
      <c r="B117" t="s">
        <v>1831</v>
      </c>
      <c r="C117" t="s">
        <v>1832</v>
      </c>
      <c r="D117" t="s">
        <v>9</v>
      </c>
      <c r="E117" t="s">
        <v>1833</v>
      </c>
      <c r="F117" t="s">
        <v>1834</v>
      </c>
      <c r="G117" t="s">
        <v>12</v>
      </c>
      <c r="H117" s="1">
        <v>289</v>
      </c>
    </row>
    <row r="118" spans="1:24" x14ac:dyDescent="0.2">
      <c r="A118" t="s">
        <v>2259</v>
      </c>
      <c r="B118" t="s">
        <v>2259</v>
      </c>
      <c r="C118" t="s">
        <v>2260</v>
      </c>
      <c r="D118" t="s">
        <v>9</v>
      </c>
      <c r="E118" t="s">
        <v>31</v>
      </c>
      <c r="F118" t="s">
        <v>2261</v>
      </c>
      <c r="G118" t="s">
        <v>12</v>
      </c>
      <c r="H118" s="1">
        <v>153</v>
      </c>
      <c r="X118" t="s">
        <v>3177</v>
      </c>
    </row>
    <row r="119" spans="1:24" x14ac:dyDescent="0.2">
      <c r="A119" t="s">
        <v>2291</v>
      </c>
      <c r="B119" t="s">
        <v>2291</v>
      </c>
      <c r="C119" t="s">
        <v>2292</v>
      </c>
      <c r="D119" t="s">
        <v>9</v>
      </c>
      <c r="E119" t="s">
        <v>2293</v>
      </c>
      <c r="F119" t="s">
        <v>2294</v>
      </c>
      <c r="G119" t="s">
        <v>12</v>
      </c>
      <c r="H119" s="1">
        <v>80</v>
      </c>
    </row>
    <row r="120" spans="1:24" x14ac:dyDescent="0.2">
      <c r="A120" t="s">
        <v>2746</v>
      </c>
      <c r="B120" t="s">
        <v>2746</v>
      </c>
      <c r="C120" t="s">
        <v>2747</v>
      </c>
      <c r="D120" t="s">
        <v>9</v>
      </c>
      <c r="E120" t="s">
        <v>83</v>
      </c>
      <c r="F120" t="s">
        <v>2748</v>
      </c>
      <c r="G120" t="s">
        <v>12</v>
      </c>
      <c r="H120" s="1">
        <v>215</v>
      </c>
      <c r="X120" t="s">
        <v>3221</v>
      </c>
    </row>
    <row r="121" spans="1:24" x14ac:dyDescent="0.2">
      <c r="A121" t="s">
        <v>2058</v>
      </c>
      <c r="B121" t="s">
        <v>2058</v>
      </c>
      <c r="C121" t="s">
        <v>2059</v>
      </c>
      <c r="D121" t="s">
        <v>9</v>
      </c>
      <c r="E121" t="s">
        <v>2060</v>
      </c>
      <c r="F121" t="s">
        <v>2061</v>
      </c>
      <c r="G121" t="s">
        <v>12</v>
      </c>
      <c r="H121" s="1">
        <v>188</v>
      </c>
    </row>
    <row r="122" spans="1:24" x14ac:dyDescent="0.2">
      <c r="A122" t="s">
        <v>1764</v>
      </c>
      <c r="B122" t="s">
        <v>1764</v>
      </c>
      <c r="C122" t="s">
        <v>1765</v>
      </c>
      <c r="D122" t="s">
        <v>9</v>
      </c>
      <c r="E122" t="s">
        <v>1671</v>
      </c>
      <c r="F122" t="s">
        <v>1766</v>
      </c>
      <c r="G122" t="s">
        <v>12</v>
      </c>
      <c r="H122" s="1">
        <v>403</v>
      </c>
      <c r="X122" t="s">
        <v>3222</v>
      </c>
    </row>
    <row r="123" spans="1:24" x14ac:dyDescent="0.2">
      <c r="A123" t="s">
        <v>1969</v>
      </c>
      <c r="B123" t="s">
        <v>1969</v>
      </c>
      <c r="C123" t="s">
        <v>1970</v>
      </c>
      <c r="D123" t="s">
        <v>9</v>
      </c>
      <c r="E123" t="s">
        <v>1971</v>
      </c>
      <c r="F123" t="s">
        <v>1972</v>
      </c>
      <c r="G123" t="s">
        <v>12</v>
      </c>
      <c r="H123" s="1">
        <v>526</v>
      </c>
    </row>
    <row r="124" spans="1:24" x14ac:dyDescent="0.2">
      <c r="A124" t="s">
        <v>2749</v>
      </c>
      <c r="B124" t="s">
        <v>2749</v>
      </c>
      <c r="C124" t="s">
        <v>2750</v>
      </c>
      <c r="D124" t="s">
        <v>9</v>
      </c>
      <c r="E124" t="s">
        <v>31</v>
      </c>
      <c r="F124" t="s">
        <v>2751</v>
      </c>
      <c r="G124" t="s">
        <v>12</v>
      </c>
      <c r="H124" s="1">
        <v>281</v>
      </c>
      <c r="X124" t="s">
        <v>3223</v>
      </c>
    </row>
    <row r="125" spans="1:24" x14ac:dyDescent="0.2">
      <c r="A125" t="s">
        <v>2597</v>
      </c>
      <c r="B125" t="s">
        <v>2597</v>
      </c>
      <c r="C125" t="s">
        <v>2598</v>
      </c>
      <c r="D125" t="s">
        <v>9</v>
      </c>
      <c r="E125" t="s">
        <v>31</v>
      </c>
      <c r="F125" t="s">
        <v>2599</v>
      </c>
      <c r="G125" t="s">
        <v>12</v>
      </c>
      <c r="H125" s="1">
        <v>91</v>
      </c>
    </row>
    <row r="126" spans="1:24" x14ac:dyDescent="0.2">
      <c r="A126" t="s">
        <v>1324</v>
      </c>
      <c r="B126" t="s">
        <v>1324</v>
      </c>
      <c r="C126" t="s">
        <v>1323</v>
      </c>
      <c r="D126" t="s">
        <v>9</v>
      </c>
      <c r="E126" t="s">
        <v>1322</v>
      </c>
      <c r="F126" t="s">
        <v>1321</v>
      </c>
      <c r="G126" t="s">
        <v>12</v>
      </c>
      <c r="H126" s="1">
        <v>266</v>
      </c>
      <c r="X126" t="s">
        <v>3224</v>
      </c>
    </row>
    <row r="127" spans="1:24" x14ac:dyDescent="0.2">
      <c r="A127" t="s">
        <v>2752</v>
      </c>
      <c r="B127" t="s">
        <v>2752</v>
      </c>
      <c r="C127" t="s">
        <v>2753</v>
      </c>
      <c r="D127" t="s">
        <v>9</v>
      </c>
      <c r="E127" t="s">
        <v>31</v>
      </c>
      <c r="F127" t="s">
        <v>2754</v>
      </c>
      <c r="G127" t="s">
        <v>12</v>
      </c>
      <c r="H127" s="1">
        <v>307</v>
      </c>
    </row>
    <row r="128" spans="1:24" x14ac:dyDescent="0.2">
      <c r="A128" t="s">
        <v>1864</v>
      </c>
      <c r="B128" t="s">
        <v>1864</v>
      </c>
      <c r="C128" t="s">
        <v>1865</v>
      </c>
      <c r="D128" t="s">
        <v>9</v>
      </c>
      <c r="E128" t="s">
        <v>1866</v>
      </c>
      <c r="F128" t="s">
        <v>1867</v>
      </c>
      <c r="G128" t="s">
        <v>12</v>
      </c>
      <c r="H128" s="1">
        <v>364</v>
      </c>
      <c r="X128" t="s">
        <v>3225</v>
      </c>
    </row>
    <row r="129" spans="1:24" x14ac:dyDescent="0.2">
      <c r="A129" t="s">
        <v>2310</v>
      </c>
      <c r="B129" t="s">
        <v>2310</v>
      </c>
      <c r="C129" t="s">
        <v>2311</v>
      </c>
      <c r="D129" t="s">
        <v>9</v>
      </c>
      <c r="E129" t="s">
        <v>2312</v>
      </c>
      <c r="F129" t="s">
        <v>2313</v>
      </c>
      <c r="G129" t="s">
        <v>12</v>
      </c>
      <c r="H129" s="1">
        <v>242</v>
      </c>
    </row>
    <row r="130" spans="1:24" x14ac:dyDescent="0.2">
      <c r="A130" t="s">
        <v>2080</v>
      </c>
      <c r="B130" t="s">
        <v>2080</v>
      </c>
      <c r="C130" t="s">
        <v>2081</v>
      </c>
      <c r="D130" t="s">
        <v>9</v>
      </c>
      <c r="E130" t="s">
        <v>31</v>
      </c>
      <c r="F130" t="s">
        <v>2082</v>
      </c>
      <c r="G130" t="s">
        <v>12</v>
      </c>
      <c r="H130" s="1">
        <v>224</v>
      </c>
      <c r="X130" t="s">
        <v>3180</v>
      </c>
    </row>
    <row r="131" spans="1:24" x14ac:dyDescent="0.2">
      <c r="A131" t="s">
        <v>1617</v>
      </c>
      <c r="B131" t="s">
        <v>1617</v>
      </c>
      <c r="C131" t="s">
        <v>1618</v>
      </c>
      <c r="D131" t="s">
        <v>9</v>
      </c>
      <c r="E131" t="s">
        <v>1619</v>
      </c>
      <c r="F131" t="s">
        <v>1620</v>
      </c>
      <c r="G131" t="s">
        <v>12</v>
      </c>
      <c r="H131" s="1">
        <v>269</v>
      </c>
    </row>
    <row r="132" spans="1:24" x14ac:dyDescent="0.2">
      <c r="A132" t="s">
        <v>1849</v>
      </c>
      <c r="B132" t="s">
        <v>1849</v>
      </c>
      <c r="C132" t="s">
        <v>1850</v>
      </c>
      <c r="D132" t="s">
        <v>9</v>
      </c>
      <c r="E132" t="s">
        <v>1851</v>
      </c>
      <c r="F132" t="s">
        <v>1852</v>
      </c>
      <c r="G132" t="s">
        <v>12</v>
      </c>
      <c r="H132" s="1">
        <v>386</v>
      </c>
      <c r="X132" t="s">
        <v>3226</v>
      </c>
    </row>
    <row r="133" spans="1:24" x14ac:dyDescent="0.2">
      <c r="A133" t="s">
        <v>2755</v>
      </c>
      <c r="B133" t="s">
        <v>2755</v>
      </c>
      <c r="C133" t="s">
        <v>2756</v>
      </c>
      <c r="D133" t="s">
        <v>9</v>
      </c>
      <c r="E133" t="s">
        <v>31</v>
      </c>
      <c r="F133" t="s">
        <v>2757</v>
      </c>
      <c r="G133" t="s">
        <v>12</v>
      </c>
      <c r="H133" s="1">
        <v>177</v>
      </c>
    </row>
    <row r="134" spans="1:24" x14ac:dyDescent="0.2">
      <c r="A134" t="s">
        <v>2758</v>
      </c>
      <c r="B134" t="s">
        <v>2758</v>
      </c>
      <c r="C134" t="s">
        <v>2759</v>
      </c>
      <c r="D134" t="s">
        <v>519</v>
      </c>
      <c r="E134" t="s">
        <v>2760</v>
      </c>
      <c r="F134" t="s">
        <v>2761</v>
      </c>
      <c r="G134" t="s">
        <v>12</v>
      </c>
      <c r="H134" s="1">
        <v>351</v>
      </c>
      <c r="X134" t="s">
        <v>3227</v>
      </c>
    </row>
    <row r="135" spans="1:24" x14ac:dyDescent="0.2">
      <c r="A135" t="s">
        <v>1940</v>
      </c>
      <c r="B135" t="s">
        <v>1940</v>
      </c>
      <c r="C135" t="s">
        <v>1941</v>
      </c>
      <c r="D135" t="s">
        <v>9</v>
      </c>
      <c r="E135" t="s">
        <v>1942</v>
      </c>
      <c r="F135" t="s">
        <v>1943</v>
      </c>
      <c r="G135" t="s">
        <v>12</v>
      </c>
      <c r="H135" s="1">
        <v>293</v>
      </c>
    </row>
    <row r="136" spans="1:24" x14ac:dyDescent="0.2">
      <c r="A136" t="s">
        <v>2762</v>
      </c>
      <c r="B136" t="s">
        <v>2762</v>
      </c>
      <c r="C136" t="s">
        <v>2763</v>
      </c>
      <c r="D136" t="s">
        <v>9</v>
      </c>
      <c r="E136" t="s">
        <v>2764</v>
      </c>
      <c r="F136" t="s">
        <v>2765</v>
      </c>
      <c r="G136" t="s">
        <v>12</v>
      </c>
      <c r="H136" s="1">
        <v>125</v>
      </c>
      <c r="X136" t="s">
        <v>3179</v>
      </c>
    </row>
    <row r="137" spans="1:24" x14ac:dyDescent="0.2">
      <c r="A137" t="s">
        <v>1512</v>
      </c>
      <c r="B137" t="s">
        <v>1512</v>
      </c>
      <c r="C137" t="s">
        <v>1513</v>
      </c>
      <c r="D137" t="s">
        <v>9</v>
      </c>
      <c r="E137" t="s">
        <v>31</v>
      </c>
      <c r="F137" t="s">
        <v>1514</v>
      </c>
      <c r="G137" t="s">
        <v>12</v>
      </c>
      <c r="H137" s="1">
        <v>192</v>
      </c>
    </row>
    <row r="138" spans="1:24" x14ac:dyDescent="0.2">
      <c r="A138" t="s">
        <v>1973</v>
      </c>
      <c r="B138" t="s">
        <v>1973</v>
      </c>
      <c r="C138" t="s">
        <v>1974</v>
      </c>
      <c r="D138" t="s">
        <v>9</v>
      </c>
      <c r="E138" t="s">
        <v>1946</v>
      </c>
      <c r="F138" t="s">
        <v>1975</v>
      </c>
      <c r="G138" t="s">
        <v>12</v>
      </c>
      <c r="H138" s="1">
        <v>1480</v>
      </c>
      <c r="X138" t="s">
        <v>3228</v>
      </c>
    </row>
    <row r="139" spans="1:24" x14ac:dyDescent="0.2">
      <c r="A139" t="s">
        <v>2766</v>
      </c>
      <c r="B139" t="s">
        <v>2766</v>
      </c>
      <c r="C139" t="s">
        <v>2767</v>
      </c>
      <c r="D139" t="s">
        <v>9</v>
      </c>
      <c r="E139" t="s">
        <v>819</v>
      </c>
      <c r="F139" t="s">
        <v>2768</v>
      </c>
      <c r="G139" t="s">
        <v>12</v>
      </c>
      <c r="H139" s="1">
        <v>319</v>
      </c>
    </row>
    <row r="140" spans="1:24" x14ac:dyDescent="0.2">
      <c r="A140" t="s">
        <v>2114</v>
      </c>
      <c r="B140" t="s">
        <v>2114</v>
      </c>
      <c r="C140" t="s">
        <v>2115</v>
      </c>
      <c r="D140" t="s">
        <v>9</v>
      </c>
      <c r="E140" t="s">
        <v>31</v>
      </c>
      <c r="F140" t="s">
        <v>2116</v>
      </c>
      <c r="G140" t="s">
        <v>12</v>
      </c>
      <c r="H140" s="1">
        <v>145</v>
      </c>
      <c r="X140" t="s">
        <v>3229</v>
      </c>
    </row>
    <row r="141" spans="1:24" x14ac:dyDescent="0.2">
      <c r="A141" t="s">
        <v>1857</v>
      </c>
      <c r="B141" t="s">
        <v>1857</v>
      </c>
      <c r="C141" t="s">
        <v>1858</v>
      </c>
      <c r="D141" t="s">
        <v>519</v>
      </c>
      <c r="E141" t="s">
        <v>1859</v>
      </c>
      <c r="F141" t="s">
        <v>1860</v>
      </c>
      <c r="G141" t="s">
        <v>12</v>
      </c>
      <c r="H141" s="1">
        <v>541</v>
      </c>
    </row>
    <row r="142" spans="1:24" x14ac:dyDescent="0.2">
      <c r="A142" t="s">
        <v>2769</v>
      </c>
      <c r="B142" t="s">
        <v>2769</v>
      </c>
      <c r="C142" t="s">
        <v>2770</v>
      </c>
      <c r="D142" t="s">
        <v>9</v>
      </c>
      <c r="E142" t="s">
        <v>126</v>
      </c>
      <c r="F142" t="s">
        <v>2771</v>
      </c>
      <c r="G142" t="s">
        <v>12</v>
      </c>
      <c r="H142" s="1">
        <v>353</v>
      </c>
      <c r="X142" t="s">
        <v>3230</v>
      </c>
    </row>
    <row r="143" spans="1:24" x14ac:dyDescent="0.2">
      <c r="A143" t="s">
        <v>2772</v>
      </c>
      <c r="B143" t="s">
        <v>2772</v>
      </c>
      <c r="C143" t="s">
        <v>2773</v>
      </c>
      <c r="D143" t="s">
        <v>9</v>
      </c>
      <c r="E143" t="s">
        <v>2774</v>
      </c>
      <c r="F143" t="s">
        <v>2775</v>
      </c>
      <c r="G143" t="s">
        <v>12</v>
      </c>
      <c r="H143" s="1">
        <v>407</v>
      </c>
    </row>
    <row r="144" spans="1:24" x14ac:dyDescent="0.2">
      <c r="A144" t="s">
        <v>1896</v>
      </c>
      <c r="B144" t="s">
        <v>1896</v>
      </c>
      <c r="C144" t="s">
        <v>1897</v>
      </c>
      <c r="D144" t="s">
        <v>9</v>
      </c>
      <c r="E144" t="s">
        <v>118</v>
      </c>
      <c r="F144" t="s">
        <v>1898</v>
      </c>
      <c r="G144" t="s">
        <v>12</v>
      </c>
      <c r="H144" s="1">
        <v>546</v>
      </c>
      <c r="X144" t="s">
        <v>3231</v>
      </c>
    </row>
    <row r="145" spans="1:24" x14ac:dyDescent="0.2">
      <c r="A145" t="s">
        <v>2776</v>
      </c>
      <c r="B145" t="s">
        <v>2776</v>
      </c>
      <c r="C145" t="s">
        <v>2777</v>
      </c>
      <c r="D145" t="s">
        <v>9</v>
      </c>
      <c r="E145" t="s">
        <v>2778</v>
      </c>
      <c r="F145" t="s">
        <v>2779</v>
      </c>
      <c r="G145" t="s">
        <v>12</v>
      </c>
      <c r="H145" s="1">
        <v>295</v>
      </c>
    </row>
    <row r="146" spans="1:24" x14ac:dyDescent="0.2">
      <c r="A146" t="s">
        <v>1877</v>
      </c>
      <c r="B146" t="s">
        <v>1877</v>
      </c>
      <c r="C146" t="s">
        <v>1878</v>
      </c>
      <c r="D146" t="s">
        <v>9</v>
      </c>
      <c r="E146" t="s">
        <v>1879</v>
      </c>
      <c r="F146" t="s">
        <v>1880</v>
      </c>
      <c r="G146" t="s">
        <v>12</v>
      </c>
      <c r="H146" s="1">
        <v>499</v>
      </c>
      <c r="X146" t="s">
        <v>3232</v>
      </c>
    </row>
    <row r="147" spans="1:24" x14ac:dyDescent="0.2">
      <c r="A147" t="s">
        <v>1585</v>
      </c>
      <c r="B147" t="s">
        <v>1585</v>
      </c>
      <c r="C147" t="s">
        <v>1586</v>
      </c>
      <c r="D147" t="s">
        <v>9</v>
      </c>
      <c r="E147" t="s">
        <v>1587</v>
      </c>
      <c r="F147" t="s">
        <v>1588</v>
      </c>
      <c r="G147" t="s">
        <v>12</v>
      </c>
      <c r="H147" s="1">
        <v>60</v>
      </c>
    </row>
    <row r="148" spans="1:24" x14ac:dyDescent="0.2">
      <c r="A148" t="s">
        <v>2780</v>
      </c>
      <c r="B148" t="s">
        <v>2780</v>
      </c>
      <c r="C148" t="s">
        <v>2781</v>
      </c>
      <c r="D148" t="s">
        <v>9</v>
      </c>
      <c r="E148" t="s">
        <v>2782</v>
      </c>
      <c r="F148" t="s">
        <v>2783</v>
      </c>
      <c r="G148" t="s">
        <v>12</v>
      </c>
      <c r="H148" s="1">
        <v>281</v>
      </c>
      <c r="X148" t="s">
        <v>3165</v>
      </c>
    </row>
    <row r="149" spans="1:24" x14ac:dyDescent="0.2">
      <c r="A149" t="s">
        <v>2784</v>
      </c>
      <c r="B149" t="s">
        <v>2784</v>
      </c>
      <c r="C149" t="s">
        <v>2785</v>
      </c>
      <c r="D149" t="s">
        <v>9</v>
      </c>
      <c r="E149" t="s">
        <v>2786</v>
      </c>
      <c r="F149" t="s">
        <v>2787</v>
      </c>
      <c r="G149" t="s">
        <v>12</v>
      </c>
      <c r="H149" s="1">
        <v>311</v>
      </c>
    </row>
    <row r="150" spans="1:24" x14ac:dyDescent="0.2">
      <c r="A150" t="s">
        <v>1952</v>
      </c>
      <c r="B150" t="s">
        <v>1952</v>
      </c>
      <c r="C150" t="s">
        <v>1953</v>
      </c>
      <c r="D150" t="s">
        <v>519</v>
      </c>
      <c r="E150" t="s">
        <v>1954</v>
      </c>
      <c r="F150" t="s">
        <v>1955</v>
      </c>
      <c r="G150" t="s">
        <v>12</v>
      </c>
      <c r="H150" s="1">
        <v>335</v>
      </c>
      <c r="X150" t="s">
        <v>3164</v>
      </c>
    </row>
    <row r="151" spans="1:24" x14ac:dyDescent="0.2">
      <c r="A151" t="s">
        <v>1562</v>
      </c>
      <c r="B151" t="s">
        <v>1562</v>
      </c>
      <c r="C151" t="s">
        <v>1563</v>
      </c>
      <c r="D151" t="s">
        <v>9</v>
      </c>
      <c r="E151" t="s">
        <v>1564</v>
      </c>
      <c r="F151" t="s">
        <v>1565</v>
      </c>
      <c r="G151" t="s">
        <v>12</v>
      </c>
      <c r="H151" s="1">
        <v>616</v>
      </c>
    </row>
    <row r="152" spans="1:24" x14ac:dyDescent="0.2">
      <c r="A152" t="s">
        <v>2788</v>
      </c>
      <c r="B152" t="s">
        <v>2788</v>
      </c>
      <c r="C152" t="s">
        <v>2789</v>
      </c>
      <c r="D152" t="s">
        <v>9</v>
      </c>
      <c r="E152" t="s">
        <v>31</v>
      </c>
      <c r="F152" t="s">
        <v>2790</v>
      </c>
      <c r="G152" t="s">
        <v>12</v>
      </c>
      <c r="H152" s="1">
        <v>64</v>
      </c>
      <c r="X152" t="s">
        <v>3233</v>
      </c>
    </row>
    <row r="153" spans="1:24" x14ac:dyDescent="0.2">
      <c r="A153" t="s">
        <v>2791</v>
      </c>
      <c r="B153" t="s">
        <v>2791</v>
      </c>
      <c r="C153" t="s">
        <v>2792</v>
      </c>
      <c r="D153" t="s">
        <v>9</v>
      </c>
      <c r="E153" t="s">
        <v>2793</v>
      </c>
      <c r="F153" t="s">
        <v>2794</v>
      </c>
      <c r="G153" t="s">
        <v>12</v>
      </c>
      <c r="H153" s="1">
        <v>149</v>
      </c>
    </row>
    <row r="154" spans="1:24" x14ac:dyDescent="0.2">
      <c r="A154" t="s">
        <v>2041</v>
      </c>
      <c r="B154" t="s">
        <v>2041</v>
      </c>
      <c r="C154" t="s">
        <v>2042</v>
      </c>
      <c r="D154" t="s">
        <v>9</v>
      </c>
      <c r="E154" t="s">
        <v>2043</v>
      </c>
      <c r="F154" t="s">
        <v>2044</v>
      </c>
      <c r="G154" t="s">
        <v>12</v>
      </c>
      <c r="H154" s="1">
        <v>480</v>
      </c>
      <c r="X154" t="s">
        <v>3234</v>
      </c>
    </row>
    <row r="155" spans="1:24" x14ac:dyDescent="0.2">
      <c r="A155" t="s">
        <v>2795</v>
      </c>
      <c r="B155" t="s">
        <v>2795</v>
      </c>
      <c r="C155" t="s">
        <v>2796</v>
      </c>
      <c r="D155" t="s">
        <v>9</v>
      </c>
      <c r="E155" t="s">
        <v>31</v>
      </c>
      <c r="F155" t="s">
        <v>2797</v>
      </c>
      <c r="G155" t="s">
        <v>12</v>
      </c>
      <c r="H155" s="1">
        <v>110</v>
      </c>
    </row>
    <row r="156" spans="1:24" x14ac:dyDescent="0.2">
      <c r="A156" t="s">
        <v>2328</v>
      </c>
      <c r="B156" t="s">
        <v>2328</v>
      </c>
      <c r="C156" t="s">
        <v>2329</v>
      </c>
      <c r="D156" t="s">
        <v>9</v>
      </c>
      <c r="E156" t="s">
        <v>2199</v>
      </c>
      <c r="F156" t="s">
        <v>2330</v>
      </c>
      <c r="G156" t="s">
        <v>12</v>
      </c>
      <c r="H156" s="1">
        <v>387</v>
      </c>
      <c r="X156" t="s">
        <v>3235</v>
      </c>
    </row>
    <row r="157" spans="1:24" x14ac:dyDescent="0.2">
      <c r="A157" t="s">
        <v>2069</v>
      </c>
      <c r="B157" t="s">
        <v>2069</v>
      </c>
      <c r="C157" t="s">
        <v>2070</v>
      </c>
      <c r="D157" t="s">
        <v>9</v>
      </c>
      <c r="E157" t="s">
        <v>1733</v>
      </c>
      <c r="F157" t="s">
        <v>2071</v>
      </c>
      <c r="G157" t="s">
        <v>12</v>
      </c>
      <c r="H157" s="1">
        <v>482</v>
      </c>
    </row>
    <row r="158" spans="1:24" x14ac:dyDescent="0.2">
      <c r="A158" t="s">
        <v>1843</v>
      </c>
      <c r="B158" t="s">
        <v>1843</v>
      </c>
      <c r="C158" t="s">
        <v>1844</v>
      </c>
      <c r="D158" t="s">
        <v>9</v>
      </c>
      <c r="E158" t="s">
        <v>795</v>
      </c>
      <c r="F158" t="s">
        <v>1845</v>
      </c>
      <c r="G158" t="s">
        <v>12</v>
      </c>
      <c r="H158" s="1">
        <v>192</v>
      </c>
      <c r="X158" t="s">
        <v>3236</v>
      </c>
    </row>
    <row r="159" spans="1:24" x14ac:dyDescent="0.2">
      <c r="A159" t="s">
        <v>2265</v>
      </c>
      <c r="B159" t="s">
        <v>2265</v>
      </c>
      <c r="C159" t="s">
        <v>2266</v>
      </c>
      <c r="D159" t="s">
        <v>9</v>
      </c>
      <c r="E159" t="s">
        <v>2267</v>
      </c>
      <c r="F159" t="s">
        <v>2268</v>
      </c>
      <c r="G159" t="s">
        <v>12</v>
      </c>
      <c r="H159" s="1">
        <v>187</v>
      </c>
    </row>
    <row r="160" spans="1:24" x14ac:dyDescent="0.2">
      <c r="A160" t="s">
        <v>1806</v>
      </c>
      <c r="B160" t="s">
        <v>1806</v>
      </c>
      <c r="C160" t="s">
        <v>1807</v>
      </c>
      <c r="D160" t="s">
        <v>9</v>
      </c>
      <c r="E160" t="s">
        <v>1808</v>
      </c>
      <c r="F160" t="s">
        <v>1809</v>
      </c>
      <c r="G160" t="s">
        <v>12</v>
      </c>
      <c r="H160" s="1">
        <v>406</v>
      </c>
    </row>
    <row r="161" spans="1:8" x14ac:dyDescent="0.2">
      <c r="A161" t="s">
        <v>2798</v>
      </c>
      <c r="B161" t="s">
        <v>2798</v>
      </c>
      <c r="C161" t="s">
        <v>2799</v>
      </c>
      <c r="D161" t="s">
        <v>9</v>
      </c>
      <c r="E161" t="s">
        <v>731</v>
      </c>
      <c r="F161" t="s">
        <v>2800</v>
      </c>
      <c r="G161" t="s">
        <v>12</v>
      </c>
      <c r="H161" s="1">
        <v>230</v>
      </c>
    </row>
    <row r="162" spans="1:8" x14ac:dyDescent="0.2">
      <c r="A162" t="s">
        <v>2801</v>
      </c>
      <c r="B162" t="s">
        <v>2801</v>
      </c>
      <c r="C162" t="s">
        <v>2802</v>
      </c>
      <c r="D162" t="s">
        <v>9</v>
      </c>
      <c r="E162" t="s">
        <v>2803</v>
      </c>
      <c r="F162" t="s">
        <v>2804</v>
      </c>
      <c r="G162" t="s">
        <v>12</v>
      </c>
      <c r="H162" s="1">
        <v>293</v>
      </c>
    </row>
    <row r="163" spans="1:8" x14ac:dyDescent="0.2">
      <c r="A163" t="s">
        <v>2805</v>
      </c>
      <c r="B163" t="s">
        <v>2805</v>
      </c>
      <c r="C163" t="s">
        <v>2806</v>
      </c>
      <c r="D163" t="s">
        <v>9</v>
      </c>
      <c r="E163" t="s">
        <v>2807</v>
      </c>
      <c r="F163" t="s">
        <v>2808</v>
      </c>
      <c r="G163" t="s">
        <v>12</v>
      </c>
      <c r="H163" s="1">
        <v>497</v>
      </c>
    </row>
    <row r="164" spans="1:8" x14ac:dyDescent="0.2">
      <c r="A164" t="s">
        <v>2090</v>
      </c>
      <c r="B164" t="s">
        <v>2090</v>
      </c>
      <c r="C164" t="s">
        <v>2091</v>
      </c>
      <c r="D164" t="s">
        <v>9</v>
      </c>
      <c r="E164" t="s">
        <v>2092</v>
      </c>
      <c r="F164" t="s">
        <v>2093</v>
      </c>
      <c r="G164" t="s">
        <v>12</v>
      </c>
      <c r="H164" s="1">
        <v>276</v>
      </c>
    </row>
    <row r="165" spans="1:8" x14ac:dyDescent="0.2">
      <c r="A165" t="s">
        <v>2809</v>
      </c>
      <c r="B165" t="s">
        <v>2809</v>
      </c>
      <c r="C165" t="s">
        <v>2810</v>
      </c>
      <c r="D165" t="s">
        <v>9</v>
      </c>
      <c r="E165" t="s">
        <v>2811</v>
      </c>
      <c r="F165" t="s">
        <v>2812</v>
      </c>
      <c r="G165" t="s">
        <v>12</v>
      </c>
      <c r="H165" s="1">
        <v>396</v>
      </c>
    </row>
    <row r="166" spans="1:8" x14ac:dyDescent="0.2">
      <c r="A166" t="s">
        <v>2813</v>
      </c>
      <c r="B166" t="s">
        <v>2813</v>
      </c>
      <c r="C166" t="s">
        <v>2814</v>
      </c>
      <c r="D166" t="s">
        <v>519</v>
      </c>
      <c r="E166" t="s">
        <v>2815</v>
      </c>
      <c r="F166" t="s">
        <v>2816</v>
      </c>
      <c r="G166" t="s">
        <v>12</v>
      </c>
      <c r="H166" s="1">
        <v>156</v>
      </c>
    </row>
    <row r="167" spans="1:8" x14ac:dyDescent="0.2">
      <c r="A167" t="s">
        <v>2014</v>
      </c>
      <c r="B167" t="s">
        <v>2014</v>
      </c>
      <c r="C167" t="s">
        <v>2015</v>
      </c>
      <c r="D167" t="s">
        <v>9</v>
      </c>
      <c r="E167" t="s">
        <v>2016</v>
      </c>
      <c r="F167" t="s">
        <v>2017</v>
      </c>
      <c r="G167" t="s">
        <v>12</v>
      </c>
      <c r="H167" s="1">
        <v>656</v>
      </c>
    </row>
    <row r="168" spans="1:8" x14ac:dyDescent="0.2">
      <c r="A168" t="s">
        <v>2817</v>
      </c>
      <c r="B168" t="s">
        <v>2817</v>
      </c>
      <c r="C168" t="s">
        <v>2818</v>
      </c>
      <c r="D168" t="s">
        <v>9</v>
      </c>
      <c r="E168" t="s">
        <v>31</v>
      </c>
      <c r="F168" t="s">
        <v>2819</v>
      </c>
      <c r="G168" t="s">
        <v>12</v>
      </c>
      <c r="H168" s="1">
        <v>155</v>
      </c>
    </row>
    <row r="169" spans="1:8" x14ac:dyDescent="0.2">
      <c r="A169" t="s">
        <v>1881</v>
      </c>
      <c r="B169" t="s">
        <v>1881</v>
      </c>
      <c r="C169" t="s">
        <v>1882</v>
      </c>
      <c r="D169" t="s">
        <v>9</v>
      </c>
      <c r="E169" t="s">
        <v>1883</v>
      </c>
      <c r="F169" t="s">
        <v>1884</v>
      </c>
      <c r="G169" t="s">
        <v>12</v>
      </c>
      <c r="H169" s="1">
        <v>745</v>
      </c>
    </row>
    <row r="170" spans="1:8" x14ac:dyDescent="0.2">
      <c r="A170" t="s">
        <v>2603</v>
      </c>
      <c r="B170" t="s">
        <v>2603</v>
      </c>
      <c r="C170" t="s">
        <v>2604</v>
      </c>
      <c r="D170" t="s">
        <v>9</v>
      </c>
      <c r="E170" t="s">
        <v>2605</v>
      </c>
      <c r="F170" t="s">
        <v>2606</v>
      </c>
      <c r="G170" t="s">
        <v>12</v>
      </c>
      <c r="H170" s="1">
        <v>303</v>
      </c>
    </row>
    <row r="171" spans="1:8" x14ac:dyDescent="0.2">
      <c r="A171" t="s">
        <v>1920</v>
      </c>
      <c r="B171" t="s">
        <v>1920</v>
      </c>
      <c r="C171" t="s">
        <v>1921</v>
      </c>
      <c r="D171" t="s">
        <v>9</v>
      </c>
      <c r="E171" t="s">
        <v>1922</v>
      </c>
      <c r="F171" t="s">
        <v>1923</v>
      </c>
      <c r="G171" t="s">
        <v>12</v>
      </c>
      <c r="H171" s="1">
        <v>563</v>
      </c>
    </row>
    <row r="172" spans="1:8" x14ac:dyDescent="0.2">
      <c r="A172" t="s">
        <v>2820</v>
      </c>
      <c r="B172" t="s">
        <v>2820</v>
      </c>
      <c r="C172" t="s">
        <v>2821</v>
      </c>
      <c r="D172" t="s">
        <v>9</v>
      </c>
      <c r="E172" t="s">
        <v>31</v>
      </c>
      <c r="F172" t="s">
        <v>2822</v>
      </c>
      <c r="G172" t="s">
        <v>12</v>
      </c>
      <c r="H172" s="1">
        <v>146</v>
      </c>
    </row>
    <row r="173" spans="1:8" x14ac:dyDescent="0.2">
      <c r="A173" t="s">
        <v>2466</v>
      </c>
      <c r="B173" t="s">
        <v>2466</v>
      </c>
      <c r="C173" t="s">
        <v>2467</v>
      </c>
      <c r="D173" t="s">
        <v>9</v>
      </c>
      <c r="E173" t="s">
        <v>1946</v>
      </c>
      <c r="F173" t="s">
        <v>2468</v>
      </c>
      <c r="G173" t="s">
        <v>12</v>
      </c>
      <c r="H173" s="1">
        <v>2190</v>
      </c>
    </row>
    <row r="174" spans="1:8" x14ac:dyDescent="0.2">
      <c r="A174" t="s">
        <v>1535</v>
      </c>
      <c r="B174" t="s">
        <v>1535</v>
      </c>
      <c r="C174" t="s">
        <v>1536</v>
      </c>
      <c r="D174" t="s">
        <v>9</v>
      </c>
      <c r="E174" t="s">
        <v>1537</v>
      </c>
      <c r="F174" t="s">
        <v>1538</v>
      </c>
      <c r="G174" t="s">
        <v>12</v>
      </c>
      <c r="H174" s="1">
        <v>396</v>
      </c>
    </row>
    <row r="175" spans="1:8" x14ac:dyDescent="0.2">
      <c r="A175" t="s">
        <v>2823</v>
      </c>
      <c r="B175" t="s">
        <v>2823</v>
      </c>
      <c r="C175" t="s">
        <v>2824</v>
      </c>
      <c r="D175" t="s">
        <v>9</v>
      </c>
      <c r="E175" t="s">
        <v>2361</v>
      </c>
      <c r="F175" t="s">
        <v>2825</v>
      </c>
      <c r="G175" t="s">
        <v>12</v>
      </c>
      <c r="H175" s="1">
        <v>488</v>
      </c>
    </row>
    <row r="176" spans="1:8" x14ac:dyDescent="0.2">
      <c r="A176" t="s">
        <v>2826</v>
      </c>
      <c r="B176" t="s">
        <v>2826</v>
      </c>
      <c r="C176" t="s">
        <v>2827</v>
      </c>
      <c r="D176" t="s">
        <v>9</v>
      </c>
      <c r="E176" t="s">
        <v>2828</v>
      </c>
      <c r="F176" t="s">
        <v>2829</v>
      </c>
      <c r="G176" t="s">
        <v>12</v>
      </c>
      <c r="H176" s="1">
        <v>307</v>
      </c>
    </row>
    <row r="177" spans="1:8" x14ac:dyDescent="0.2">
      <c r="A177" t="s">
        <v>2083</v>
      </c>
      <c r="B177" t="s">
        <v>2083</v>
      </c>
      <c r="C177" t="s">
        <v>2084</v>
      </c>
      <c r="D177" t="s">
        <v>9</v>
      </c>
      <c r="E177" t="s">
        <v>2085</v>
      </c>
      <c r="F177" t="s">
        <v>2086</v>
      </c>
      <c r="G177" t="s">
        <v>12</v>
      </c>
      <c r="H177" s="1">
        <v>409</v>
      </c>
    </row>
    <row r="178" spans="1:8" x14ac:dyDescent="0.2">
      <c r="A178" t="s">
        <v>2117</v>
      </c>
      <c r="B178" t="s">
        <v>2117</v>
      </c>
      <c r="C178" t="s">
        <v>2118</v>
      </c>
      <c r="D178" t="s">
        <v>9</v>
      </c>
      <c r="E178" t="s">
        <v>2119</v>
      </c>
      <c r="F178" t="s">
        <v>2120</v>
      </c>
      <c r="G178" t="s">
        <v>12</v>
      </c>
      <c r="H178" s="1">
        <v>321</v>
      </c>
    </row>
    <row r="179" spans="1:8" x14ac:dyDescent="0.2">
      <c r="A179" t="s">
        <v>2830</v>
      </c>
      <c r="B179" t="s">
        <v>2830</v>
      </c>
      <c r="C179" t="s">
        <v>2831</v>
      </c>
      <c r="D179" t="s">
        <v>9</v>
      </c>
      <c r="E179" t="s">
        <v>31</v>
      </c>
      <c r="F179" t="s">
        <v>2832</v>
      </c>
      <c r="G179" t="s">
        <v>12</v>
      </c>
      <c r="H179" s="1">
        <v>906</v>
      </c>
    </row>
    <row r="180" spans="1:8" x14ac:dyDescent="0.2">
      <c r="A180" t="s">
        <v>2833</v>
      </c>
      <c r="B180" t="s">
        <v>2833</v>
      </c>
      <c r="C180" t="s">
        <v>2834</v>
      </c>
      <c r="D180" t="s">
        <v>9</v>
      </c>
      <c r="E180" t="s">
        <v>31</v>
      </c>
      <c r="F180" t="s">
        <v>2835</v>
      </c>
      <c r="G180" t="s">
        <v>12</v>
      </c>
      <c r="H180" s="1">
        <v>304</v>
      </c>
    </row>
    <row r="181" spans="1:8" x14ac:dyDescent="0.2">
      <c r="A181" t="s">
        <v>2836</v>
      </c>
      <c r="B181" t="s">
        <v>2836</v>
      </c>
      <c r="C181" t="s">
        <v>2837</v>
      </c>
      <c r="D181" t="s">
        <v>9</v>
      </c>
      <c r="E181" t="s">
        <v>2351</v>
      </c>
      <c r="F181" t="s">
        <v>2838</v>
      </c>
      <c r="G181" t="s">
        <v>12</v>
      </c>
      <c r="H181" s="1">
        <v>397</v>
      </c>
    </row>
    <row r="182" spans="1:8" x14ac:dyDescent="0.2">
      <c r="A182" t="s">
        <v>2839</v>
      </c>
      <c r="B182" t="s">
        <v>2839</v>
      </c>
      <c r="C182" t="s">
        <v>2840</v>
      </c>
      <c r="D182" t="s">
        <v>519</v>
      </c>
      <c r="E182" t="s">
        <v>2841</v>
      </c>
      <c r="F182" t="s">
        <v>2842</v>
      </c>
      <c r="G182" t="s">
        <v>12</v>
      </c>
      <c r="H182" s="1">
        <v>105</v>
      </c>
    </row>
    <row r="183" spans="1:8" x14ac:dyDescent="0.2">
      <c r="A183" t="s">
        <v>1757</v>
      </c>
      <c r="B183" t="s">
        <v>1757</v>
      </c>
      <c r="C183" t="s">
        <v>1758</v>
      </c>
      <c r="D183" t="s">
        <v>9</v>
      </c>
      <c r="E183" t="s">
        <v>166</v>
      </c>
      <c r="F183" t="s">
        <v>1759</v>
      </c>
      <c r="G183" t="s">
        <v>12</v>
      </c>
      <c r="H183" s="1">
        <v>378</v>
      </c>
    </row>
    <row r="184" spans="1:8" x14ac:dyDescent="0.2">
      <c r="A184" t="s">
        <v>1648</v>
      </c>
      <c r="B184" t="s">
        <v>1648</v>
      </c>
      <c r="C184" t="s">
        <v>1649</v>
      </c>
      <c r="D184" t="s">
        <v>9</v>
      </c>
      <c r="E184" t="s">
        <v>1650</v>
      </c>
      <c r="F184" t="s">
        <v>1651</v>
      </c>
      <c r="G184" t="s">
        <v>12</v>
      </c>
      <c r="H184" s="1">
        <v>314</v>
      </c>
    </row>
    <row r="185" spans="1:8" x14ac:dyDescent="0.2">
      <c r="A185" t="s">
        <v>2843</v>
      </c>
      <c r="B185" t="s">
        <v>2843</v>
      </c>
      <c r="C185" t="s">
        <v>2844</v>
      </c>
      <c r="D185" t="s">
        <v>9</v>
      </c>
      <c r="E185" t="s">
        <v>2507</v>
      </c>
      <c r="F185" t="s">
        <v>2845</v>
      </c>
      <c r="G185" t="s">
        <v>12</v>
      </c>
      <c r="H185" s="1">
        <v>231</v>
      </c>
    </row>
    <row r="186" spans="1:8" x14ac:dyDescent="0.2">
      <c r="A186" t="s">
        <v>2846</v>
      </c>
      <c r="B186" t="s">
        <v>2846</v>
      </c>
      <c r="C186" t="s">
        <v>2847</v>
      </c>
      <c r="D186" t="s">
        <v>9</v>
      </c>
      <c r="E186" t="s">
        <v>2848</v>
      </c>
      <c r="F186" t="s">
        <v>2849</v>
      </c>
      <c r="G186" t="s">
        <v>12</v>
      </c>
      <c r="H186" s="1">
        <v>545</v>
      </c>
    </row>
    <row r="187" spans="1:8" x14ac:dyDescent="0.2">
      <c r="A187" t="s">
        <v>2850</v>
      </c>
      <c r="B187" t="s">
        <v>2850</v>
      </c>
      <c r="C187" t="s">
        <v>2851</v>
      </c>
      <c r="D187" t="s">
        <v>9</v>
      </c>
      <c r="E187" t="s">
        <v>31</v>
      </c>
      <c r="F187" t="s">
        <v>2852</v>
      </c>
      <c r="G187" t="s">
        <v>12</v>
      </c>
      <c r="H187" s="1">
        <v>125</v>
      </c>
    </row>
    <row r="188" spans="1:8" x14ac:dyDescent="0.2">
      <c r="A188" t="s">
        <v>2853</v>
      </c>
      <c r="B188" t="s">
        <v>2853</v>
      </c>
      <c r="C188" t="s">
        <v>2854</v>
      </c>
      <c r="D188" t="s">
        <v>9</v>
      </c>
      <c r="E188" t="s">
        <v>31</v>
      </c>
      <c r="F188" t="s">
        <v>2855</v>
      </c>
      <c r="G188" t="s">
        <v>12</v>
      </c>
      <c r="H188" s="1">
        <v>544</v>
      </c>
    </row>
    <row r="189" spans="1:8" x14ac:dyDescent="0.2">
      <c r="A189" t="s">
        <v>2567</v>
      </c>
      <c r="B189" t="s">
        <v>2567</v>
      </c>
      <c r="C189" t="s">
        <v>2568</v>
      </c>
      <c r="D189" t="s">
        <v>519</v>
      </c>
      <c r="E189" t="s">
        <v>2569</v>
      </c>
      <c r="F189" t="s">
        <v>2570</v>
      </c>
      <c r="G189" t="s">
        <v>12</v>
      </c>
      <c r="H189" s="1">
        <v>715</v>
      </c>
    </row>
    <row r="190" spans="1:8" x14ac:dyDescent="0.2">
      <c r="A190" t="s">
        <v>2216</v>
      </c>
      <c r="B190" t="s">
        <v>2216</v>
      </c>
      <c r="C190" t="s">
        <v>2217</v>
      </c>
      <c r="D190" t="s">
        <v>9</v>
      </c>
      <c r="E190" t="s">
        <v>31</v>
      </c>
      <c r="F190" t="s">
        <v>2218</v>
      </c>
      <c r="G190" t="s">
        <v>12</v>
      </c>
      <c r="H190" s="1">
        <v>139</v>
      </c>
    </row>
    <row r="191" spans="1:8" x14ac:dyDescent="0.2">
      <c r="A191" t="s">
        <v>1885</v>
      </c>
      <c r="B191" t="s">
        <v>1885</v>
      </c>
      <c r="C191" t="s">
        <v>1886</v>
      </c>
      <c r="D191" t="s">
        <v>9</v>
      </c>
      <c r="E191" t="s">
        <v>1887</v>
      </c>
      <c r="F191" t="s">
        <v>1888</v>
      </c>
      <c r="G191" t="s">
        <v>12</v>
      </c>
      <c r="H191" s="1">
        <v>302</v>
      </c>
    </row>
    <row r="192" spans="1:8" x14ac:dyDescent="0.2">
      <c r="A192" t="s">
        <v>2856</v>
      </c>
      <c r="B192" t="s">
        <v>2856</v>
      </c>
      <c r="C192" t="s">
        <v>2857</v>
      </c>
      <c r="D192" t="s">
        <v>9</v>
      </c>
      <c r="E192" t="s">
        <v>2858</v>
      </c>
      <c r="F192" t="s">
        <v>2859</v>
      </c>
      <c r="G192" t="s">
        <v>12</v>
      </c>
      <c r="H192" s="1">
        <v>279</v>
      </c>
    </row>
    <row r="193" spans="1:8" x14ac:dyDescent="0.2">
      <c r="A193" t="s">
        <v>2860</v>
      </c>
      <c r="B193" t="s">
        <v>2860</v>
      </c>
      <c r="C193" t="s">
        <v>2861</v>
      </c>
      <c r="D193" t="s">
        <v>9</v>
      </c>
      <c r="E193" t="s">
        <v>2862</v>
      </c>
      <c r="F193" t="s">
        <v>2863</v>
      </c>
      <c r="G193" t="s">
        <v>12</v>
      </c>
      <c r="H193" s="1">
        <v>165</v>
      </c>
    </row>
    <row r="194" spans="1:8" x14ac:dyDescent="0.2">
      <c r="A194" t="s">
        <v>1641</v>
      </c>
      <c r="B194" t="s">
        <v>1641</v>
      </c>
      <c r="C194" t="s">
        <v>1642</v>
      </c>
      <c r="D194" t="s">
        <v>9</v>
      </c>
      <c r="E194" t="s">
        <v>1643</v>
      </c>
      <c r="F194" t="s">
        <v>1644</v>
      </c>
      <c r="G194" t="s">
        <v>12</v>
      </c>
      <c r="H194" s="1">
        <v>377</v>
      </c>
    </row>
    <row r="195" spans="1:8" x14ac:dyDescent="0.2">
      <c r="A195" t="s">
        <v>2287</v>
      </c>
      <c r="B195" t="s">
        <v>2287</v>
      </c>
      <c r="C195" t="s">
        <v>2288</v>
      </c>
      <c r="D195" t="s">
        <v>9</v>
      </c>
      <c r="E195" t="s">
        <v>2289</v>
      </c>
      <c r="F195" t="s">
        <v>2290</v>
      </c>
      <c r="G195" t="s">
        <v>12</v>
      </c>
      <c r="H195" s="1">
        <v>261</v>
      </c>
    </row>
    <row r="196" spans="1:8" x14ac:dyDescent="0.2">
      <c r="A196" t="s">
        <v>1903</v>
      </c>
      <c r="B196" t="s">
        <v>1903</v>
      </c>
      <c r="C196" t="s">
        <v>1904</v>
      </c>
      <c r="D196" t="s">
        <v>9</v>
      </c>
      <c r="E196" t="s">
        <v>31</v>
      </c>
      <c r="F196" t="s">
        <v>1905</v>
      </c>
      <c r="G196" t="s">
        <v>12</v>
      </c>
      <c r="H196" s="1">
        <v>341</v>
      </c>
    </row>
    <row r="197" spans="1:8" x14ac:dyDescent="0.2">
      <c r="A197" t="s">
        <v>2864</v>
      </c>
      <c r="B197" t="s">
        <v>2864</v>
      </c>
      <c r="C197" t="s">
        <v>2865</v>
      </c>
      <c r="D197" t="s">
        <v>9</v>
      </c>
      <c r="E197" t="s">
        <v>55</v>
      </c>
      <c r="F197" t="s">
        <v>2866</v>
      </c>
      <c r="G197" t="s">
        <v>12</v>
      </c>
      <c r="H197" s="1">
        <v>415</v>
      </c>
    </row>
    <row r="198" spans="1:8" x14ac:dyDescent="0.2">
      <c r="A198" t="s">
        <v>2867</v>
      </c>
      <c r="B198" t="s">
        <v>2867</v>
      </c>
      <c r="C198" t="s">
        <v>2868</v>
      </c>
      <c r="D198" t="s">
        <v>9</v>
      </c>
      <c r="E198" t="s">
        <v>2869</v>
      </c>
      <c r="F198" t="s">
        <v>2870</v>
      </c>
      <c r="G198" t="s">
        <v>12</v>
      </c>
      <c r="H198" s="1">
        <v>390</v>
      </c>
    </row>
    <row r="199" spans="1:8" x14ac:dyDescent="0.2">
      <c r="A199" t="s">
        <v>2380</v>
      </c>
      <c r="B199" t="s">
        <v>2380</v>
      </c>
      <c r="C199" t="s">
        <v>2381</v>
      </c>
      <c r="D199" t="s">
        <v>9</v>
      </c>
      <c r="E199" t="s">
        <v>31</v>
      </c>
      <c r="F199" t="s">
        <v>2382</v>
      </c>
      <c r="G199" t="s">
        <v>12</v>
      </c>
      <c r="H199" s="1">
        <v>230</v>
      </c>
    </row>
    <row r="200" spans="1:8" x14ac:dyDescent="0.2">
      <c r="A200" t="s">
        <v>2477</v>
      </c>
      <c r="B200" t="s">
        <v>2477</v>
      </c>
      <c r="C200" t="s">
        <v>2478</v>
      </c>
      <c r="D200" t="s">
        <v>9</v>
      </c>
      <c r="E200" t="s">
        <v>2134</v>
      </c>
      <c r="F200" t="s">
        <v>2479</v>
      </c>
      <c r="G200" t="s">
        <v>12</v>
      </c>
      <c r="H200" s="1">
        <v>416</v>
      </c>
    </row>
    <row r="201" spans="1:8" x14ac:dyDescent="0.2">
      <c r="A201" t="s">
        <v>2871</v>
      </c>
      <c r="B201" t="s">
        <v>2871</v>
      </c>
      <c r="C201" t="s">
        <v>2872</v>
      </c>
      <c r="D201" t="s">
        <v>9</v>
      </c>
      <c r="E201" t="s">
        <v>2873</v>
      </c>
      <c r="F201" t="s">
        <v>2874</v>
      </c>
      <c r="G201" t="s">
        <v>12</v>
      </c>
      <c r="H201" s="1">
        <v>342</v>
      </c>
    </row>
    <row r="202" spans="1:8" x14ac:dyDescent="0.2">
      <c r="A202" t="s">
        <v>1720</v>
      </c>
      <c r="B202" t="s">
        <v>1720</v>
      </c>
      <c r="C202" t="s">
        <v>1721</v>
      </c>
      <c r="D202" t="s">
        <v>9</v>
      </c>
      <c r="E202" t="s">
        <v>1722</v>
      </c>
      <c r="F202" t="s">
        <v>1723</v>
      </c>
      <c r="G202" t="s">
        <v>12</v>
      </c>
      <c r="H202" s="1">
        <v>495</v>
      </c>
    </row>
    <row r="203" spans="1:8" x14ac:dyDescent="0.2">
      <c r="A203" t="s">
        <v>2450</v>
      </c>
      <c r="B203" t="s">
        <v>2450</v>
      </c>
      <c r="C203" t="s">
        <v>2451</v>
      </c>
      <c r="D203" t="s">
        <v>519</v>
      </c>
      <c r="E203" t="s">
        <v>2452</v>
      </c>
      <c r="F203" t="s">
        <v>2453</v>
      </c>
      <c r="G203" t="s">
        <v>12</v>
      </c>
      <c r="H203" s="1">
        <v>311</v>
      </c>
    </row>
    <row r="204" spans="1:8" x14ac:dyDescent="0.2">
      <c r="A204" t="s">
        <v>1835</v>
      </c>
      <c r="B204" t="s">
        <v>1835</v>
      </c>
      <c r="C204" t="s">
        <v>1836</v>
      </c>
      <c r="D204" t="s">
        <v>9</v>
      </c>
      <c r="E204" t="s">
        <v>1837</v>
      </c>
      <c r="F204" t="s">
        <v>1838</v>
      </c>
      <c r="G204" t="s">
        <v>12</v>
      </c>
      <c r="H204" s="1">
        <v>391</v>
      </c>
    </row>
    <row r="205" spans="1:8" x14ac:dyDescent="0.2">
      <c r="A205" t="s">
        <v>2398</v>
      </c>
      <c r="B205" t="s">
        <v>2398</v>
      </c>
      <c r="C205" t="s">
        <v>2399</v>
      </c>
      <c r="D205" t="s">
        <v>9</v>
      </c>
      <c r="E205" t="s">
        <v>2400</v>
      </c>
      <c r="F205" t="s">
        <v>2401</v>
      </c>
      <c r="G205" t="s">
        <v>12</v>
      </c>
      <c r="H205" s="1">
        <v>346</v>
      </c>
    </row>
    <row r="206" spans="1:8" x14ac:dyDescent="0.2">
      <c r="A206" t="s">
        <v>1771</v>
      </c>
      <c r="B206" t="s">
        <v>1771</v>
      </c>
      <c r="C206" t="s">
        <v>1772</v>
      </c>
      <c r="D206" t="s">
        <v>519</v>
      </c>
      <c r="E206" t="s">
        <v>1773</v>
      </c>
      <c r="F206" t="s">
        <v>1774</v>
      </c>
      <c r="G206" t="s">
        <v>12</v>
      </c>
      <c r="H206" s="1">
        <v>355</v>
      </c>
    </row>
    <row r="207" spans="1:8" x14ac:dyDescent="0.2">
      <c r="A207" t="s">
        <v>1932</v>
      </c>
      <c r="B207" t="s">
        <v>1932</v>
      </c>
      <c r="C207" t="s">
        <v>1933</v>
      </c>
      <c r="D207" t="s">
        <v>9</v>
      </c>
      <c r="E207" t="s">
        <v>1934</v>
      </c>
      <c r="F207" t="s">
        <v>1935</v>
      </c>
      <c r="G207" t="s">
        <v>12</v>
      </c>
      <c r="H207" s="1">
        <v>609</v>
      </c>
    </row>
    <row r="208" spans="1:8" x14ac:dyDescent="0.2">
      <c r="A208" t="s">
        <v>2875</v>
      </c>
      <c r="B208" t="s">
        <v>2875</v>
      </c>
      <c r="C208" t="s">
        <v>2876</v>
      </c>
      <c r="D208" t="s">
        <v>9</v>
      </c>
      <c r="E208" t="s">
        <v>2877</v>
      </c>
      <c r="F208" t="s">
        <v>2878</v>
      </c>
      <c r="G208" t="s">
        <v>12</v>
      </c>
      <c r="H208" s="1">
        <v>276</v>
      </c>
    </row>
    <row r="209" spans="1:8" x14ac:dyDescent="0.2">
      <c r="A209" t="s">
        <v>2879</v>
      </c>
      <c r="B209" t="s">
        <v>2879</v>
      </c>
      <c r="C209" t="s">
        <v>2880</v>
      </c>
      <c r="D209" t="s">
        <v>9</v>
      </c>
      <c r="E209" t="s">
        <v>1379</v>
      </c>
      <c r="F209" t="s">
        <v>2881</v>
      </c>
      <c r="G209" t="s">
        <v>12</v>
      </c>
      <c r="H209" s="1">
        <v>395</v>
      </c>
    </row>
    <row r="210" spans="1:8" x14ac:dyDescent="0.2">
      <c r="A210" t="s">
        <v>2882</v>
      </c>
      <c r="B210" t="s">
        <v>2882</v>
      </c>
      <c r="C210" t="s">
        <v>2883</v>
      </c>
      <c r="D210" t="s">
        <v>9</v>
      </c>
      <c r="E210" t="s">
        <v>2884</v>
      </c>
      <c r="F210" t="s">
        <v>2885</v>
      </c>
      <c r="G210" t="s">
        <v>12</v>
      </c>
      <c r="H210" s="1">
        <v>159</v>
      </c>
    </row>
    <row r="211" spans="1:8" x14ac:dyDescent="0.2">
      <c r="A211" t="s">
        <v>2886</v>
      </c>
      <c r="B211" t="s">
        <v>2886</v>
      </c>
      <c r="C211" t="s">
        <v>2887</v>
      </c>
      <c r="D211" t="s">
        <v>9</v>
      </c>
      <c r="E211" t="s">
        <v>2888</v>
      </c>
      <c r="F211" t="s">
        <v>2889</v>
      </c>
      <c r="G211" t="s">
        <v>12</v>
      </c>
      <c r="H211" s="1">
        <v>243</v>
      </c>
    </row>
    <row r="212" spans="1:8" x14ac:dyDescent="0.2">
      <c r="A212" t="s">
        <v>2890</v>
      </c>
      <c r="B212" t="s">
        <v>2890</v>
      </c>
      <c r="C212" t="s">
        <v>2891</v>
      </c>
      <c r="D212" t="s">
        <v>9</v>
      </c>
      <c r="E212" t="s">
        <v>2892</v>
      </c>
      <c r="F212" t="s">
        <v>2893</v>
      </c>
      <c r="G212" t="s">
        <v>12</v>
      </c>
      <c r="H212" s="1">
        <v>392</v>
      </c>
    </row>
    <row r="213" spans="1:8" x14ac:dyDescent="0.2">
      <c r="A213" t="s">
        <v>1944</v>
      </c>
      <c r="B213" t="s">
        <v>1944</v>
      </c>
      <c r="C213" t="s">
        <v>1945</v>
      </c>
      <c r="D213" t="s">
        <v>9</v>
      </c>
      <c r="E213" t="s">
        <v>1946</v>
      </c>
      <c r="F213" t="s">
        <v>1947</v>
      </c>
      <c r="G213" t="s">
        <v>12</v>
      </c>
      <c r="H213" s="1">
        <v>10421</v>
      </c>
    </row>
    <row r="214" spans="1:8" x14ac:dyDescent="0.2">
      <c r="A214" t="s">
        <v>2578</v>
      </c>
      <c r="B214" t="s">
        <v>2578</v>
      </c>
      <c r="C214" t="s">
        <v>2579</v>
      </c>
      <c r="D214" t="s">
        <v>9</v>
      </c>
      <c r="E214" t="s">
        <v>2580</v>
      </c>
      <c r="F214" t="s">
        <v>2581</v>
      </c>
      <c r="G214" t="s">
        <v>12</v>
      </c>
      <c r="H214" s="1">
        <v>64</v>
      </c>
    </row>
    <row r="215" spans="1:8" x14ac:dyDescent="0.2">
      <c r="A215" t="s">
        <v>2298</v>
      </c>
      <c r="B215" t="s">
        <v>2298</v>
      </c>
      <c r="C215" t="s">
        <v>2299</v>
      </c>
      <c r="D215" t="s">
        <v>9</v>
      </c>
      <c r="E215" t="s">
        <v>2300</v>
      </c>
      <c r="F215" t="s">
        <v>2301</v>
      </c>
      <c r="G215" t="s">
        <v>12</v>
      </c>
      <c r="H215" s="1">
        <v>378</v>
      </c>
    </row>
    <row r="216" spans="1:8" x14ac:dyDescent="0.2">
      <c r="A216" t="s">
        <v>2894</v>
      </c>
      <c r="B216" t="s">
        <v>2894</v>
      </c>
      <c r="C216" t="s">
        <v>2895</v>
      </c>
      <c r="D216" t="s">
        <v>9</v>
      </c>
      <c r="E216" t="s">
        <v>2896</v>
      </c>
      <c r="F216" t="s">
        <v>2897</v>
      </c>
      <c r="G216" t="s">
        <v>12</v>
      </c>
      <c r="H216" s="1">
        <v>134</v>
      </c>
    </row>
    <row r="217" spans="1:8" x14ac:dyDescent="0.2">
      <c r="A217" t="s">
        <v>2898</v>
      </c>
      <c r="B217" t="s">
        <v>2898</v>
      </c>
      <c r="C217" t="s">
        <v>2899</v>
      </c>
      <c r="D217" t="s">
        <v>9</v>
      </c>
      <c r="E217" t="s">
        <v>2900</v>
      </c>
      <c r="F217" t="s">
        <v>2901</v>
      </c>
      <c r="G217" t="s">
        <v>12</v>
      </c>
      <c r="H217" s="1">
        <v>168</v>
      </c>
    </row>
    <row r="218" spans="1:8" x14ac:dyDescent="0.2">
      <c r="A218" t="s">
        <v>2094</v>
      </c>
      <c r="B218" t="s">
        <v>2094</v>
      </c>
      <c r="C218" t="s">
        <v>2095</v>
      </c>
      <c r="D218" t="s">
        <v>9</v>
      </c>
      <c r="E218" t="s">
        <v>1498</v>
      </c>
      <c r="F218" t="s">
        <v>2096</v>
      </c>
      <c r="G218" t="s">
        <v>12</v>
      </c>
      <c r="H218" s="1">
        <v>392</v>
      </c>
    </row>
    <row r="219" spans="1:8" x14ac:dyDescent="0.2">
      <c r="A219" t="s">
        <v>2902</v>
      </c>
      <c r="B219" t="s">
        <v>2902</v>
      </c>
      <c r="C219" t="s">
        <v>2903</v>
      </c>
      <c r="D219" t="s">
        <v>9</v>
      </c>
      <c r="E219" t="s">
        <v>1887</v>
      </c>
      <c r="F219" t="s">
        <v>2904</v>
      </c>
      <c r="G219" t="s">
        <v>12</v>
      </c>
      <c r="H219" s="1">
        <v>289</v>
      </c>
    </row>
    <row r="220" spans="1:8" x14ac:dyDescent="0.2">
      <c r="A220" t="s">
        <v>2905</v>
      </c>
      <c r="B220" t="s">
        <v>2905</v>
      </c>
      <c r="C220" t="s">
        <v>2906</v>
      </c>
      <c r="D220" t="s">
        <v>9</v>
      </c>
      <c r="E220" t="s">
        <v>31</v>
      </c>
      <c r="F220" t="s">
        <v>2907</v>
      </c>
      <c r="G220" t="s">
        <v>12</v>
      </c>
      <c r="H220" s="1">
        <v>303</v>
      </c>
    </row>
    <row r="221" spans="1:8" x14ac:dyDescent="0.2">
      <c r="A221" t="s">
        <v>2045</v>
      </c>
      <c r="B221" t="s">
        <v>2045</v>
      </c>
      <c r="C221" t="s">
        <v>2046</v>
      </c>
      <c r="D221" t="s">
        <v>9</v>
      </c>
      <c r="E221" t="s">
        <v>31</v>
      </c>
      <c r="F221" t="s">
        <v>2047</v>
      </c>
      <c r="G221" t="s">
        <v>12</v>
      </c>
      <c r="H221" s="1">
        <v>100</v>
      </c>
    </row>
    <row r="222" spans="1:8" x14ac:dyDescent="0.2">
      <c r="A222" t="s">
        <v>2908</v>
      </c>
      <c r="B222" t="s">
        <v>2908</v>
      </c>
      <c r="C222" t="s">
        <v>2909</v>
      </c>
      <c r="D222" t="s">
        <v>9</v>
      </c>
      <c r="E222" t="s">
        <v>2910</v>
      </c>
      <c r="F222" t="s">
        <v>2911</v>
      </c>
      <c r="G222" t="s">
        <v>12</v>
      </c>
      <c r="H222" s="1">
        <v>303</v>
      </c>
    </row>
    <row r="223" spans="1:8" x14ac:dyDescent="0.2">
      <c r="A223" t="s">
        <v>2180</v>
      </c>
      <c r="B223" t="s">
        <v>2180</v>
      </c>
      <c r="C223" t="s">
        <v>2181</v>
      </c>
      <c r="D223" t="s">
        <v>9</v>
      </c>
      <c r="E223" t="s">
        <v>1498</v>
      </c>
      <c r="F223" t="s">
        <v>2182</v>
      </c>
      <c r="G223" t="s">
        <v>12</v>
      </c>
      <c r="H223" s="1">
        <v>343</v>
      </c>
    </row>
    <row r="224" spans="1:8" x14ac:dyDescent="0.2">
      <c r="A224" t="s">
        <v>2912</v>
      </c>
      <c r="B224" t="s">
        <v>2912</v>
      </c>
      <c r="C224" t="s">
        <v>2913</v>
      </c>
      <c r="D224" t="s">
        <v>9</v>
      </c>
      <c r="E224" t="s">
        <v>31</v>
      </c>
      <c r="F224" t="s">
        <v>2914</v>
      </c>
      <c r="G224" t="s">
        <v>12</v>
      </c>
      <c r="H224" s="1">
        <v>480</v>
      </c>
    </row>
    <row r="225" spans="1:8" x14ac:dyDescent="0.2">
      <c r="A225" t="s">
        <v>2915</v>
      </c>
      <c r="B225" t="s">
        <v>2915</v>
      </c>
      <c r="C225" t="s">
        <v>2916</v>
      </c>
      <c r="D225" t="s">
        <v>519</v>
      </c>
      <c r="E225" t="s">
        <v>2917</v>
      </c>
      <c r="F225" t="s">
        <v>2918</v>
      </c>
      <c r="G225" t="s">
        <v>12</v>
      </c>
      <c r="H225" s="1">
        <v>424</v>
      </c>
    </row>
    <row r="226" spans="1:8" x14ac:dyDescent="0.2">
      <c r="A226" t="s">
        <v>2919</v>
      </c>
      <c r="B226" t="s">
        <v>2919</v>
      </c>
      <c r="C226" t="s">
        <v>2920</v>
      </c>
      <c r="D226" t="s">
        <v>9</v>
      </c>
      <c r="E226" t="s">
        <v>2921</v>
      </c>
      <c r="F226" t="s">
        <v>2922</v>
      </c>
      <c r="G226" t="s">
        <v>12</v>
      </c>
      <c r="H226" s="1">
        <v>560</v>
      </c>
    </row>
    <row r="227" spans="1:8" x14ac:dyDescent="0.2">
      <c r="A227" t="s">
        <v>1611</v>
      </c>
      <c r="B227" t="s">
        <v>1611</v>
      </c>
      <c r="C227" t="s">
        <v>1612</v>
      </c>
      <c r="D227" t="s">
        <v>9</v>
      </c>
      <c r="E227" t="s">
        <v>196</v>
      </c>
      <c r="F227" t="s">
        <v>1613</v>
      </c>
      <c r="G227" t="s">
        <v>12</v>
      </c>
      <c r="H227" s="1">
        <v>410</v>
      </c>
    </row>
    <row r="228" spans="1:8" x14ac:dyDescent="0.2">
      <c r="A228" t="s">
        <v>2651</v>
      </c>
      <c r="B228" t="s">
        <v>2651</v>
      </c>
      <c r="C228" t="s">
        <v>2652</v>
      </c>
      <c r="D228" t="s">
        <v>9</v>
      </c>
      <c r="E228" t="s">
        <v>2653</v>
      </c>
      <c r="F228" t="s">
        <v>2654</v>
      </c>
      <c r="G228" t="s">
        <v>12</v>
      </c>
      <c r="H228" s="1">
        <v>391</v>
      </c>
    </row>
    <row r="229" spans="1:8" x14ac:dyDescent="0.2">
      <c r="A229" t="s">
        <v>2491</v>
      </c>
      <c r="B229" t="s">
        <v>2491</v>
      </c>
      <c r="C229" t="s">
        <v>2492</v>
      </c>
      <c r="D229" t="s">
        <v>9</v>
      </c>
      <c r="E229" t="s">
        <v>2493</v>
      </c>
      <c r="F229" t="s">
        <v>2494</v>
      </c>
      <c r="G229" t="s">
        <v>12</v>
      </c>
      <c r="H229" s="1">
        <v>428</v>
      </c>
    </row>
    <row r="230" spans="1:8" x14ac:dyDescent="0.2">
      <c r="A230" t="s">
        <v>2923</v>
      </c>
      <c r="B230" t="s">
        <v>2923</v>
      </c>
      <c r="C230" t="s">
        <v>2924</v>
      </c>
      <c r="D230" t="s">
        <v>9</v>
      </c>
      <c r="E230" t="s">
        <v>2925</v>
      </c>
      <c r="F230" t="s">
        <v>2926</v>
      </c>
      <c r="G230" t="s">
        <v>12</v>
      </c>
      <c r="H230" s="1">
        <v>229</v>
      </c>
    </row>
    <row r="231" spans="1:8" x14ac:dyDescent="0.2">
      <c r="A231" t="s">
        <v>2927</v>
      </c>
      <c r="B231" t="s">
        <v>2927</v>
      </c>
      <c r="C231" t="s">
        <v>2928</v>
      </c>
      <c r="D231" t="s">
        <v>9</v>
      </c>
      <c r="E231" t="s">
        <v>2929</v>
      </c>
      <c r="F231" t="s">
        <v>2930</v>
      </c>
      <c r="G231" t="s">
        <v>12</v>
      </c>
      <c r="H231" s="1">
        <v>1083</v>
      </c>
    </row>
    <row r="232" spans="1:8" x14ac:dyDescent="0.2">
      <c r="A232" t="s">
        <v>2600</v>
      </c>
      <c r="B232" t="s">
        <v>2600</v>
      </c>
      <c r="C232" t="s">
        <v>2601</v>
      </c>
      <c r="D232" t="s">
        <v>9</v>
      </c>
      <c r="E232" t="s">
        <v>43</v>
      </c>
      <c r="F232" t="s">
        <v>2602</v>
      </c>
      <c r="G232" t="s">
        <v>12</v>
      </c>
      <c r="H232" s="1">
        <v>317</v>
      </c>
    </row>
    <row r="233" spans="1:8" x14ac:dyDescent="0.2">
      <c r="A233" t="s">
        <v>2931</v>
      </c>
      <c r="B233" t="s">
        <v>2931</v>
      </c>
      <c r="C233" t="s">
        <v>2932</v>
      </c>
      <c r="D233" t="s">
        <v>9</v>
      </c>
      <c r="E233" t="s">
        <v>2933</v>
      </c>
      <c r="F233" t="s">
        <v>2934</v>
      </c>
      <c r="G233" t="s">
        <v>12</v>
      </c>
      <c r="H233" s="1">
        <v>183</v>
      </c>
    </row>
    <row r="234" spans="1:8" x14ac:dyDescent="0.2">
      <c r="A234" t="s">
        <v>2935</v>
      </c>
      <c r="B234" t="s">
        <v>2935</v>
      </c>
      <c r="C234" t="s">
        <v>2936</v>
      </c>
      <c r="D234" t="s">
        <v>9</v>
      </c>
      <c r="E234" t="s">
        <v>2937</v>
      </c>
      <c r="F234" t="s">
        <v>2938</v>
      </c>
      <c r="G234" t="s">
        <v>12</v>
      </c>
      <c r="H234" s="1">
        <v>146</v>
      </c>
    </row>
    <row r="235" spans="1:8" x14ac:dyDescent="0.2">
      <c r="A235" t="s">
        <v>1775</v>
      </c>
      <c r="B235" t="s">
        <v>1775</v>
      </c>
      <c r="C235" t="s">
        <v>1776</v>
      </c>
      <c r="D235" t="s">
        <v>9</v>
      </c>
      <c r="E235" t="s">
        <v>408</v>
      </c>
      <c r="F235" t="s">
        <v>1777</v>
      </c>
      <c r="G235" t="s">
        <v>12</v>
      </c>
      <c r="H235" s="1">
        <v>223</v>
      </c>
    </row>
    <row r="236" spans="1:8" x14ac:dyDescent="0.2">
      <c r="A236" t="s">
        <v>1936</v>
      </c>
      <c r="B236" t="s">
        <v>1936</v>
      </c>
      <c r="C236" t="s">
        <v>1937</v>
      </c>
      <c r="D236" t="s">
        <v>9</v>
      </c>
      <c r="E236" t="s">
        <v>1938</v>
      </c>
      <c r="F236" t="s">
        <v>1939</v>
      </c>
      <c r="G236" t="s">
        <v>12</v>
      </c>
      <c r="H236" s="1">
        <v>795</v>
      </c>
    </row>
    <row r="237" spans="1:8" x14ac:dyDescent="0.2">
      <c r="A237" t="s">
        <v>2939</v>
      </c>
      <c r="B237" t="s">
        <v>2939</v>
      </c>
      <c r="C237" t="s">
        <v>2940</v>
      </c>
      <c r="D237" t="s">
        <v>9</v>
      </c>
      <c r="E237" t="s">
        <v>31</v>
      </c>
      <c r="F237" t="s">
        <v>2941</v>
      </c>
      <c r="G237" t="s">
        <v>12</v>
      </c>
      <c r="H237" s="1">
        <v>153</v>
      </c>
    </row>
    <row r="238" spans="1:8" x14ac:dyDescent="0.2">
      <c r="A238" t="s">
        <v>2156</v>
      </c>
      <c r="B238" t="s">
        <v>2156</v>
      </c>
      <c r="C238" t="s">
        <v>2157</v>
      </c>
      <c r="D238" t="s">
        <v>9</v>
      </c>
      <c r="E238" t="s">
        <v>2158</v>
      </c>
      <c r="F238" t="s">
        <v>2159</v>
      </c>
      <c r="G238" t="s">
        <v>12</v>
      </c>
      <c r="H238" s="1">
        <v>560</v>
      </c>
    </row>
    <row r="239" spans="1:8" x14ac:dyDescent="0.2">
      <c r="A239" t="s">
        <v>2942</v>
      </c>
      <c r="B239" t="s">
        <v>2942</v>
      </c>
      <c r="C239" t="s">
        <v>2943</v>
      </c>
      <c r="D239" t="s">
        <v>9</v>
      </c>
      <c r="E239" t="s">
        <v>31</v>
      </c>
      <c r="F239" t="s">
        <v>2944</v>
      </c>
      <c r="G239" t="s">
        <v>12</v>
      </c>
      <c r="H239" s="1">
        <v>133</v>
      </c>
    </row>
    <row r="240" spans="1:8" x14ac:dyDescent="0.2">
      <c r="A240" t="s">
        <v>2945</v>
      </c>
      <c r="B240" t="s">
        <v>2945</v>
      </c>
      <c r="C240" t="s">
        <v>2946</v>
      </c>
      <c r="D240" t="s">
        <v>9</v>
      </c>
      <c r="E240" t="s">
        <v>2947</v>
      </c>
      <c r="F240" t="s">
        <v>2948</v>
      </c>
      <c r="G240" t="s">
        <v>12</v>
      </c>
      <c r="H240" s="1">
        <v>154</v>
      </c>
    </row>
    <row r="241" spans="1:8" x14ac:dyDescent="0.2">
      <c r="A241" t="s">
        <v>2048</v>
      </c>
      <c r="B241" t="s">
        <v>2048</v>
      </c>
      <c r="C241" t="s">
        <v>2049</v>
      </c>
      <c r="D241" t="s">
        <v>9</v>
      </c>
      <c r="E241" t="s">
        <v>1199</v>
      </c>
      <c r="F241" t="s">
        <v>2050</v>
      </c>
      <c r="G241" t="s">
        <v>12</v>
      </c>
      <c r="H241" s="1">
        <v>426</v>
      </c>
    </row>
    <row r="242" spans="1:8" x14ac:dyDescent="0.2">
      <c r="A242" t="s">
        <v>2949</v>
      </c>
      <c r="B242" t="s">
        <v>2949</v>
      </c>
      <c r="C242" t="s">
        <v>2950</v>
      </c>
      <c r="D242" t="s">
        <v>9</v>
      </c>
      <c r="E242" t="s">
        <v>1174</v>
      </c>
      <c r="F242" t="s">
        <v>2951</v>
      </c>
      <c r="G242" t="s">
        <v>12</v>
      </c>
      <c r="H242" s="1">
        <v>176</v>
      </c>
    </row>
    <row r="243" spans="1:8" x14ac:dyDescent="0.2">
      <c r="A243" t="s">
        <v>2509</v>
      </c>
      <c r="B243" t="s">
        <v>2509</v>
      </c>
      <c r="C243" t="s">
        <v>2510</v>
      </c>
      <c r="D243" t="s">
        <v>9</v>
      </c>
      <c r="E243" t="s">
        <v>408</v>
      </c>
      <c r="F243" t="s">
        <v>2511</v>
      </c>
      <c r="G243" t="s">
        <v>12</v>
      </c>
      <c r="H243" s="1">
        <v>257</v>
      </c>
    </row>
    <row r="244" spans="1:8" x14ac:dyDescent="0.2">
      <c r="A244" t="s">
        <v>2269</v>
      </c>
      <c r="B244" t="s">
        <v>2269</v>
      </c>
      <c r="C244" t="s">
        <v>2270</v>
      </c>
      <c r="D244" t="s">
        <v>9</v>
      </c>
      <c r="E244" t="s">
        <v>117</v>
      </c>
      <c r="F244" t="s">
        <v>2271</v>
      </c>
      <c r="G244" t="s">
        <v>12</v>
      </c>
      <c r="H244" s="1">
        <v>707</v>
      </c>
    </row>
    <row r="245" spans="1:8" x14ac:dyDescent="0.2">
      <c r="A245" t="s">
        <v>2582</v>
      </c>
      <c r="B245" t="s">
        <v>2582</v>
      </c>
      <c r="C245" t="s">
        <v>2583</v>
      </c>
      <c r="D245" t="s">
        <v>9</v>
      </c>
      <c r="E245" t="s">
        <v>731</v>
      </c>
      <c r="F245" t="s">
        <v>2584</v>
      </c>
      <c r="G245" t="s">
        <v>12</v>
      </c>
      <c r="H245" s="1">
        <v>227</v>
      </c>
    </row>
    <row r="246" spans="1:8" x14ac:dyDescent="0.2">
      <c r="A246" t="s">
        <v>2505</v>
      </c>
      <c r="B246" t="s">
        <v>2505</v>
      </c>
      <c r="C246" t="s">
        <v>2506</v>
      </c>
      <c r="D246" t="s">
        <v>9</v>
      </c>
      <c r="E246" t="s">
        <v>2507</v>
      </c>
      <c r="F246" t="s">
        <v>2508</v>
      </c>
      <c r="G246" t="s">
        <v>12</v>
      </c>
      <c r="H246" s="1">
        <v>202</v>
      </c>
    </row>
    <row r="247" spans="1:8" x14ac:dyDescent="0.2">
      <c r="A247" t="s">
        <v>1839</v>
      </c>
      <c r="B247" t="s">
        <v>1839</v>
      </c>
      <c r="C247" t="s">
        <v>1840</v>
      </c>
      <c r="D247" t="s">
        <v>9</v>
      </c>
      <c r="E247" t="s">
        <v>1841</v>
      </c>
      <c r="F247" t="s">
        <v>1842</v>
      </c>
      <c r="G247" t="s">
        <v>12</v>
      </c>
      <c r="H247" s="1">
        <v>459</v>
      </c>
    </row>
    <row r="248" spans="1:8" x14ac:dyDescent="0.2">
      <c r="A248" t="s">
        <v>2952</v>
      </c>
      <c r="B248" t="s">
        <v>2952</v>
      </c>
      <c r="C248" t="s">
        <v>2953</v>
      </c>
      <c r="D248" t="s">
        <v>9</v>
      </c>
      <c r="E248" t="s">
        <v>31</v>
      </c>
      <c r="F248" t="s">
        <v>2954</v>
      </c>
      <c r="G248" t="s">
        <v>12</v>
      </c>
      <c r="H248" s="1">
        <v>283</v>
      </c>
    </row>
    <row r="249" spans="1:8" x14ac:dyDescent="0.2">
      <c r="A249" t="s">
        <v>2955</v>
      </c>
      <c r="B249" t="s">
        <v>2955</v>
      </c>
      <c r="C249" t="s">
        <v>2956</v>
      </c>
      <c r="D249" t="s">
        <v>9</v>
      </c>
      <c r="E249" t="s">
        <v>2957</v>
      </c>
      <c r="F249" t="s">
        <v>2958</v>
      </c>
      <c r="G249" t="s">
        <v>12</v>
      </c>
      <c r="H249" s="1">
        <v>115</v>
      </c>
    </row>
    <row r="250" spans="1:8" x14ac:dyDescent="0.2">
      <c r="A250" t="s">
        <v>2959</v>
      </c>
      <c r="B250" t="s">
        <v>2959</v>
      </c>
      <c r="C250" t="s">
        <v>2960</v>
      </c>
      <c r="D250" t="s">
        <v>9</v>
      </c>
      <c r="E250" t="s">
        <v>2961</v>
      </c>
      <c r="F250" t="s">
        <v>2962</v>
      </c>
      <c r="G250" t="s">
        <v>12</v>
      </c>
      <c r="H250" s="1">
        <v>409</v>
      </c>
    </row>
    <row r="251" spans="1:8" x14ac:dyDescent="0.2">
      <c r="A251" t="s">
        <v>1500</v>
      </c>
      <c r="B251" t="s">
        <v>1500</v>
      </c>
      <c r="C251" t="s">
        <v>1501</v>
      </c>
      <c r="D251" t="s">
        <v>9</v>
      </c>
      <c r="E251" t="s">
        <v>1502</v>
      </c>
      <c r="F251" t="s">
        <v>1503</v>
      </c>
      <c r="G251" t="s">
        <v>12</v>
      </c>
      <c r="H251" s="1">
        <v>598</v>
      </c>
    </row>
    <row r="252" spans="1:8" x14ac:dyDescent="0.2">
      <c r="A252" t="s">
        <v>2963</v>
      </c>
      <c r="B252" t="s">
        <v>2963</v>
      </c>
      <c r="C252" t="s">
        <v>2964</v>
      </c>
      <c r="D252" t="s">
        <v>9</v>
      </c>
      <c r="E252" t="s">
        <v>458</v>
      </c>
      <c r="F252" t="s">
        <v>2965</v>
      </c>
      <c r="G252" t="s">
        <v>12</v>
      </c>
      <c r="H252" s="1">
        <v>484</v>
      </c>
    </row>
    <row r="253" spans="1:8" x14ac:dyDescent="0.2">
      <c r="A253" t="s">
        <v>1566</v>
      </c>
      <c r="B253" t="s">
        <v>1566</v>
      </c>
      <c r="C253" t="s">
        <v>1567</v>
      </c>
      <c r="D253" t="s">
        <v>9</v>
      </c>
      <c r="E253" t="s">
        <v>458</v>
      </c>
      <c r="F253" t="s">
        <v>1568</v>
      </c>
      <c r="G253" t="s">
        <v>12</v>
      </c>
      <c r="H253" s="1">
        <v>485</v>
      </c>
    </row>
    <row r="254" spans="1:8" x14ac:dyDescent="0.2">
      <c r="A254" t="s">
        <v>2966</v>
      </c>
      <c r="B254" t="s">
        <v>2966</v>
      </c>
      <c r="C254" t="s">
        <v>2967</v>
      </c>
      <c r="D254" t="s">
        <v>519</v>
      </c>
      <c r="E254" t="s">
        <v>2968</v>
      </c>
      <c r="F254" t="s">
        <v>2969</v>
      </c>
      <c r="G254" t="s">
        <v>12</v>
      </c>
      <c r="H254" s="1">
        <v>64</v>
      </c>
    </row>
    <row r="255" spans="1:8" x14ac:dyDescent="0.2">
      <c r="A255" t="s">
        <v>1197</v>
      </c>
      <c r="B255" t="s">
        <v>1197</v>
      </c>
      <c r="C255" t="s">
        <v>1196</v>
      </c>
      <c r="D255" t="s">
        <v>9</v>
      </c>
      <c r="E255" t="s">
        <v>1195</v>
      </c>
      <c r="F255" t="s">
        <v>1194</v>
      </c>
      <c r="G255" t="s">
        <v>12</v>
      </c>
      <c r="H255" s="1">
        <v>436</v>
      </c>
    </row>
    <row r="256" spans="1:8" x14ac:dyDescent="0.2">
      <c r="A256" t="s">
        <v>2970</v>
      </c>
      <c r="B256" t="s">
        <v>2970</v>
      </c>
      <c r="C256" t="s">
        <v>2971</v>
      </c>
      <c r="D256" t="s">
        <v>9</v>
      </c>
      <c r="E256" t="s">
        <v>2972</v>
      </c>
      <c r="F256" t="s">
        <v>2973</v>
      </c>
      <c r="G256" t="s">
        <v>12</v>
      </c>
      <c r="H256" s="1">
        <v>171</v>
      </c>
    </row>
    <row r="257" spans="1:8" x14ac:dyDescent="0.2">
      <c r="A257" t="s">
        <v>2974</v>
      </c>
      <c r="B257" t="s">
        <v>2974</v>
      </c>
      <c r="C257" t="s">
        <v>2975</v>
      </c>
      <c r="D257" t="s">
        <v>519</v>
      </c>
      <c r="E257" t="s">
        <v>2976</v>
      </c>
      <c r="F257" t="s">
        <v>2977</v>
      </c>
      <c r="G257" t="s">
        <v>12</v>
      </c>
      <c r="H257" s="1">
        <v>180</v>
      </c>
    </row>
    <row r="258" spans="1:8" x14ac:dyDescent="0.2">
      <c r="A258" t="s">
        <v>2978</v>
      </c>
      <c r="B258" t="s">
        <v>2978</v>
      </c>
      <c r="C258" t="s">
        <v>2979</v>
      </c>
      <c r="D258" t="s">
        <v>9</v>
      </c>
      <c r="E258" t="s">
        <v>940</v>
      </c>
      <c r="F258" t="s">
        <v>2980</v>
      </c>
      <c r="G258" t="s">
        <v>12</v>
      </c>
      <c r="H258" s="1">
        <v>67</v>
      </c>
    </row>
    <row r="259" spans="1:8" x14ac:dyDescent="0.2">
      <c r="A259" t="s">
        <v>2981</v>
      </c>
      <c r="B259" t="s">
        <v>2981</v>
      </c>
      <c r="C259" t="s">
        <v>2982</v>
      </c>
      <c r="D259" t="s">
        <v>9</v>
      </c>
      <c r="E259" t="s">
        <v>2235</v>
      </c>
      <c r="F259" t="s">
        <v>2983</v>
      </c>
      <c r="G259" t="s">
        <v>12</v>
      </c>
      <c r="H259" s="1">
        <v>246</v>
      </c>
    </row>
    <row r="260" spans="1:8" x14ac:dyDescent="0.2">
      <c r="A260" t="s">
        <v>2984</v>
      </c>
      <c r="B260" t="s">
        <v>2984</v>
      </c>
      <c r="C260" t="s">
        <v>2985</v>
      </c>
      <c r="D260" t="s">
        <v>9</v>
      </c>
      <c r="E260" t="s">
        <v>2921</v>
      </c>
      <c r="F260" t="s">
        <v>2986</v>
      </c>
      <c r="G260" t="s">
        <v>12</v>
      </c>
      <c r="H260" s="1">
        <v>537</v>
      </c>
    </row>
    <row r="261" spans="1:8" x14ac:dyDescent="0.2">
      <c r="A261" t="s">
        <v>2987</v>
      </c>
      <c r="B261" t="s">
        <v>2987</v>
      </c>
      <c r="C261" t="s">
        <v>2988</v>
      </c>
      <c r="D261" t="s">
        <v>9</v>
      </c>
      <c r="E261" t="s">
        <v>2989</v>
      </c>
      <c r="F261" t="s">
        <v>2990</v>
      </c>
      <c r="G261" t="s">
        <v>12</v>
      </c>
      <c r="H261" s="1">
        <v>376</v>
      </c>
    </row>
    <row r="262" spans="1:8" x14ac:dyDescent="0.2">
      <c r="A262" t="s">
        <v>1853</v>
      </c>
      <c r="B262" t="s">
        <v>1853</v>
      </c>
      <c r="C262" t="s">
        <v>1854</v>
      </c>
      <c r="D262" t="s">
        <v>9</v>
      </c>
      <c r="E262" t="s">
        <v>1855</v>
      </c>
      <c r="F262" t="s">
        <v>1856</v>
      </c>
      <c r="G262" t="s">
        <v>12</v>
      </c>
      <c r="H262" s="1">
        <v>396</v>
      </c>
    </row>
    <row r="263" spans="1:8" x14ac:dyDescent="0.2">
      <c r="A263" t="s">
        <v>1621</v>
      </c>
      <c r="B263" t="s">
        <v>1621</v>
      </c>
      <c r="C263" t="s">
        <v>1622</v>
      </c>
      <c r="D263" t="s">
        <v>9</v>
      </c>
      <c r="E263" t="s">
        <v>31</v>
      </c>
      <c r="F263" t="s">
        <v>1623</v>
      </c>
      <c r="G263" t="s">
        <v>12</v>
      </c>
      <c r="H263" s="1">
        <v>40</v>
      </c>
    </row>
    <row r="264" spans="1:8" x14ac:dyDescent="0.2">
      <c r="A264" t="s">
        <v>2991</v>
      </c>
      <c r="B264" t="s">
        <v>2991</v>
      </c>
      <c r="C264" t="s">
        <v>2992</v>
      </c>
      <c r="D264" t="s">
        <v>9</v>
      </c>
      <c r="E264" t="s">
        <v>1343</v>
      </c>
      <c r="F264" t="s">
        <v>2993</v>
      </c>
      <c r="G264" t="s">
        <v>12</v>
      </c>
      <c r="H264" s="1">
        <v>540</v>
      </c>
    </row>
    <row r="265" spans="1:8" x14ac:dyDescent="0.2">
      <c r="A265" t="s">
        <v>2994</v>
      </c>
      <c r="B265" t="s">
        <v>2994</v>
      </c>
      <c r="C265" t="s">
        <v>2995</v>
      </c>
      <c r="D265" t="s">
        <v>519</v>
      </c>
      <c r="E265" t="s">
        <v>2996</v>
      </c>
      <c r="F265" t="s">
        <v>2997</v>
      </c>
      <c r="G265" t="s">
        <v>12</v>
      </c>
      <c r="H265" s="1">
        <v>170</v>
      </c>
    </row>
    <row r="266" spans="1:8" x14ac:dyDescent="0.2">
      <c r="A266" t="s">
        <v>1680</v>
      </c>
      <c r="B266" t="s">
        <v>1680</v>
      </c>
      <c r="C266" t="s">
        <v>1681</v>
      </c>
      <c r="D266" t="s">
        <v>9</v>
      </c>
      <c r="E266" t="s">
        <v>1052</v>
      </c>
      <c r="F266" t="s">
        <v>1682</v>
      </c>
      <c r="G266" t="s">
        <v>12</v>
      </c>
      <c r="H266" s="1">
        <v>379</v>
      </c>
    </row>
    <row r="267" spans="1:8" x14ac:dyDescent="0.2">
      <c r="A267" t="s">
        <v>1788</v>
      </c>
      <c r="B267" t="s">
        <v>1788</v>
      </c>
      <c r="C267" t="s">
        <v>1789</v>
      </c>
      <c r="D267" t="s">
        <v>519</v>
      </c>
      <c r="E267" t="s">
        <v>1790</v>
      </c>
      <c r="F267" t="s">
        <v>1791</v>
      </c>
      <c r="G267" t="s">
        <v>12</v>
      </c>
      <c r="H267" s="1">
        <v>88</v>
      </c>
    </row>
    <row r="268" spans="1:8" x14ac:dyDescent="0.2">
      <c r="A268" t="s">
        <v>2998</v>
      </c>
      <c r="B268" t="s">
        <v>2998</v>
      </c>
      <c r="C268" t="s">
        <v>2999</v>
      </c>
      <c r="D268" t="s">
        <v>519</v>
      </c>
      <c r="E268" t="s">
        <v>3000</v>
      </c>
      <c r="F268" t="s">
        <v>3001</v>
      </c>
      <c r="G268" t="s">
        <v>12</v>
      </c>
      <c r="H268" s="1">
        <v>166</v>
      </c>
    </row>
    <row r="269" spans="1:8" x14ac:dyDescent="0.2">
      <c r="A269" t="s">
        <v>3002</v>
      </c>
      <c r="B269" t="s">
        <v>3002</v>
      </c>
      <c r="C269" t="s">
        <v>3003</v>
      </c>
      <c r="D269" t="s">
        <v>9</v>
      </c>
      <c r="E269" t="s">
        <v>3004</v>
      </c>
      <c r="F269" t="s">
        <v>3005</v>
      </c>
      <c r="G269" t="s">
        <v>12</v>
      </c>
      <c r="H269" s="1">
        <v>491</v>
      </c>
    </row>
    <row r="270" spans="1:8" x14ac:dyDescent="0.2">
      <c r="A270" t="s">
        <v>3006</v>
      </c>
      <c r="B270" t="s">
        <v>3006</v>
      </c>
      <c r="C270" t="s">
        <v>3007</v>
      </c>
      <c r="D270" t="s">
        <v>9</v>
      </c>
      <c r="E270" t="s">
        <v>3008</v>
      </c>
      <c r="F270" t="s">
        <v>3009</v>
      </c>
      <c r="G270" t="s">
        <v>12</v>
      </c>
      <c r="H270" s="1">
        <v>433</v>
      </c>
    </row>
    <row r="271" spans="1:8" x14ac:dyDescent="0.2">
      <c r="A271" t="s">
        <v>3010</v>
      </c>
      <c r="B271" t="s">
        <v>3010</v>
      </c>
      <c r="C271" t="s">
        <v>3011</v>
      </c>
      <c r="D271" t="s">
        <v>9</v>
      </c>
      <c r="E271" t="s">
        <v>2092</v>
      </c>
      <c r="F271" t="s">
        <v>3012</v>
      </c>
      <c r="G271" t="s">
        <v>12</v>
      </c>
      <c r="H271" s="1">
        <v>285</v>
      </c>
    </row>
    <row r="272" spans="1:8" x14ac:dyDescent="0.2">
      <c r="A272" t="s">
        <v>1528</v>
      </c>
      <c r="B272" t="s">
        <v>1528</v>
      </c>
      <c r="C272" t="s">
        <v>1529</v>
      </c>
      <c r="D272" t="s">
        <v>9</v>
      </c>
      <c r="E272" t="s">
        <v>1530</v>
      </c>
      <c r="F272" t="s">
        <v>1531</v>
      </c>
      <c r="G272" t="s">
        <v>12</v>
      </c>
      <c r="H272" s="1">
        <v>415</v>
      </c>
    </row>
    <row r="273" spans="1:8" x14ac:dyDescent="0.2">
      <c r="A273" t="s">
        <v>3013</v>
      </c>
      <c r="B273" t="s">
        <v>3013</v>
      </c>
      <c r="C273" t="s">
        <v>3014</v>
      </c>
      <c r="D273" t="s">
        <v>9</v>
      </c>
      <c r="E273" t="s">
        <v>3015</v>
      </c>
      <c r="F273" t="s">
        <v>3016</v>
      </c>
      <c r="G273" t="s">
        <v>12</v>
      </c>
      <c r="H273" s="1">
        <v>150</v>
      </c>
    </row>
    <row r="274" spans="1:8" x14ac:dyDescent="0.2">
      <c r="A274" t="s">
        <v>3017</v>
      </c>
      <c r="B274" t="s">
        <v>3017</v>
      </c>
      <c r="C274" t="s">
        <v>3018</v>
      </c>
      <c r="D274" t="s">
        <v>519</v>
      </c>
      <c r="E274" t="s">
        <v>3019</v>
      </c>
      <c r="F274" t="s">
        <v>3020</v>
      </c>
      <c r="G274" t="s">
        <v>12</v>
      </c>
      <c r="H274" s="1">
        <v>538</v>
      </c>
    </row>
    <row r="275" spans="1:8" x14ac:dyDescent="0.2">
      <c r="A275" t="s">
        <v>3021</v>
      </c>
      <c r="B275" t="s">
        <v>3021</v>
      </c>
      <c r="C275" t="s">
        <v>3022</v>
      </c>
      <c r="D275" t="s">
        <v>9</v>
      </c>
      <c r="E275" t="s">
        <v>2092</v>
      </c>
      <c r="F275" t="s">
        <v>3023</v>
      </c>
      <c r="G275" t="s">
        <v>12</v>
      </c>
      <c r="H275" s="1">
        <v>283</v>
      </c>
    </row>
    <row r="276" spans="1:8" x14ac:dyDescent="0.2">
      <c r="A276" t="s">
        <v>3024</v>
      </c>
      <c r="B276" t="s">
        <v>3024</v>
      </c>
      <c r="C276" t="s">
        <v>3025</v>
      </c>
      <c r="D276" t="s">
        <v>9</v>
      </c>
      <c r="E276" t="s">
        <v>3026</v>
      </c>
      <c r="F276" t="s">
        <v>3027</v>
      </c>
      <c r="G276" t="s">
        <v>12</v>
      </c>
      <c r="H276" s="1">
        <v>394</v>
      </c>
    </row>
    <row r="277" spans="1:8" x14ac:dyDescent="0.2">
      <c r="A277" t="s">
        <v>2279</v>
      </c>
      <c r="B277" t="s">
        <v>2279</v>
      </c>
      <c r="C277" t="s">
        <v>2280</v>
      </c>
      <c r="D277" t="s">
        <v>9</v>
      </c>
      <c r="E277" t="s">
        <v>2281</v>
      </c>
      <c r="F277" t="s">
        <v>2282</v>
      </c>
      <c r="G277" t="s">
        <v>12</v>
      </c>
      <c r="H277" s="1">
        <v>197</v>
      </c>
    </row>
    <row r="278" spans="1:8" x14ac:dyDescent="0.2">
      <c r="A278" t="s">
        <v>3028</v>
      </c>
      <c r="B278" t="s">
        <v>3028</v>
      </c>
      <c r="C278" t="s">
        <v>3029</v>
      </c>
      <c r="D278" t="s">
        <v>9</v>
      </c>
      <c r="E278" t="s">
        <v>3030</v>
      </c>
      <c r="F278" t="s">
        <v>3031</v>
      </c>
      <c r="G278" t="s">
        <v>12</v>
      </c>
      <c r="H278" s="1">
        <v>129</v>
      </c>
    </row>
    <row r="279" spans="1:8" x14ac:dyDescent="0.2">
      <c r="A279" t="s">
        <v>3032</v>
      </c>
      <c r="B279" t="s">
        <v>3032</v>
      </c>
      <c r="C279" t="s">
        <v>3033</v>
      </c>
      <c r="D279" t="s">
        <v>9</v>
      </c>
      <c r="E279" t="s">
        <v>3034</v>
      </c>
      <c r="F279" t="s">
        <v>3035</v>
      </c>
      <c r="G279" t="s">
        <v>12</v>
      </c>
      <c r="H279" s="1">
        <v>252</v>
      </c>
    </row>
    <row r="280" spans="1:8" x14ac:dyDescent="0.2">
      <c r="A280" t="s">
        <v>3036</v>
      </c>
      <c r="B280" t="s">
        <v>3036</v>
      </c>
      <c r="C280" t="s">
        <v>3037</v>
      </c>
      <c r="D280" t="s">
        <v>9</v>
      </c>
      <c r="E280" t="s">
        <v>3038</v>
      </c>
      <c r="F280" t="s">
        <v>3039</v>
      </c>
      <c r="G280" t="s">
        <v>12</v>
      </c>
      <c r="H280" s="1">
        <v>322</v>
      </c>
    </row>
    <row r="281" spans="1:8" x14ac:dyDescent="0.2">
      <c r="A281" t="s">
        <v>3040</v>
      </c>
      <c r="B281" t="s">
        <v>3040</v>
      </c>
      <c r="C281" t="s">
        <v>3041</v>
      </c>
      <c r="D281" t="s">
        <v>9</v>
      </c>
      <c r="E281" t="s">
        <v>31</v>
      </c>
      <c r="F281" t="s">
        <v>3042</v>
      </c>
      <c r="G281" t="s">
        <v>12</v>
      </c>
      <c r="H281" s="1">
        <v>146</v>
      </c>
    </row>
    <row r="282" spans="1:8" x14ac:dyDescent="0.2">
      <c r="A282" t="s">
        <v>3043</v>
      </c>
      <c r="B282" t="s">
        <v>3043</v>
      </c>
      <c r="C282" t="s">
        <v>3044</v>
      </c>
      <c r="D282" t="s">
        <v>9</v>
      </c>
      <c r="E282" t="s">
        <v>83</v>
      </c>
      <c r="F282" t="s">
        <v>3045</v>
      </c>
      <c r="G282" t="s">
        <v>12</v>
      </c>
      <c r="H282" s="1">
        <v>210</v>
      </c>
    </row>
    <row r="283" spans="1:8" x14ac:dyDescent="0.2">
      <c r="A283" t="s">
        <v>1820</v>
      </c>
      <c r="B283" t="s">
        <v>1820</v>
      </c>
      <c r="C283" t="s">
        <v>1821</v>
      </c>
      <c r="D283" t="s">
        <v>9</v>
      </c>
      <c r="E283" t="s">
        <v>408</v>
      </c>
      <c r="F283" t="s">
        <v>1822</v>
      </c>
      <c r="G283" t="s">
        <v>12</v>
      </c>
      <c r="H283" s="1">
        <v>264</v>
      </c>
    </row>
    <row r="284" spans="1:8" x14ac:dyDescent="0.2">
      <c r="A284" t="s">
        <v>2245</v>
      </c>
      <c r="B284" t="s">
        <v>2245</v>
      </c>
      <c r="C284" t="s">
        <v>2246</v>
      </c>
      <c r="D284" t="s">
        <v>9</v>
      </c>
      <c r="E284" t="s">
        <v>2247</v>
      </c>
      <c r="F284" t="s">
        <v>2248</v>
      </c>
      <c r="G284" t="s">
        <v>12</v>
      </c>
      <c r="H284" s="1">
        <v>353</v>
      </c>
    </row>
    <row r="285" spans="1:8" x14ac:dyDescent="0.2">
      <c r="A285" t="s">
        <v>3046</v>
      </c>
      <c r="B285" t="s">
        <v>3046</v>
      </c>
      <c r="C285" t="s">
        <v>3047</v>
      </c>
      <c r="D285" t="s">
        <v>519</v>
      </c>
      <c r="E285" t="s">
        <v>3048</v>
      </c>
      <c r="F285" t="s">
        <v>3049</v>
      </c>
      <c r="G285" t="s">
        <v>12</v>
      </c>
      <c r="H285" s="1">
        <v>84</v>
      </c>
    </row>
    <row r="286" spans="1:8" x14ac:dyDescent="0.2">
      <c r="A286" t="s">
        <v>3050</v>
      </c>
      <c r="B286" t="s">
        <v>3050</v>
      </c>
      <c r="C286" t="s">
        <v>3051</v>
      </c>
      <c r="D286" t="s">
        <v>9</v>
      </c>
      <c r="E286" t="s">
        <v>3052</v>
      </c>
      <c r="F286" t="s">
        <v>3053</v>
      </c>
      <c r="G286" t="s">
        <v>12</v>
      </c>
      <c r="H286" s="1">
        <v>241</v>
      </c>
    </row>
    <row r="287" spans="1:8" x14ac:dyDescent="0.2">
      <c r="A287" t="s">
        <v>1127</v>
      </c>
      <c r="B287" t="s">
        <v>1127</v>
      </c>
      <c r="C287" t="s">
        <v>1126</v>
      </c>
      <c r="D287" t="s">
        <v>9</v>
      </c>
      <c r="E287" t="s">
        <v>1125</v>
      </c>
      <c r="F287" t="s">
        <v>1124</v>
      </c>
      <c r="G287" t="s">
        <v>12</v>
      </c>
      <c r="H287" s="1">
        <v>452</v>
      </c>
    </row>
    <row r="288" spans="1:8" x14ac:dyDescent="0.2">
      <c r="A288" t="s">
        <v>3054</v>
      </c>
      <c r="B288" t="s">
        <v>3054</v>
      </c>
      <c r="C288" t="s">
        <v>3055</v>
      </c>
      <c r="D288" t="s">
        <v>9</v>
      </c>
      <c r="E288" t="s">
        <v>3056</v>
      </c>
      <c r="F288" t="s">
        <v>3057</v>
      </c>
      <c r="G288" t="s">
        <v>12</v>
      </c>
      <c r="H288" s="1">
        <v>225</v>
      </c>
    </row>
    <row r="289" spans="1:8" x14ac:dyDescent="0.2">
      <c r="A289" t="s">
        <v>3058</v>
      </c>
      <c r="B289" t="s">
        <v>3058</v>
      </c>
      <c r="C289" t="s">
        <v>3059</v>
      </c>
      <c r="D289" t="s">
        <v>519</v>
      </c>
      <c r="E289" t="s">
        <v>3060</v>
      </c>
      <c r="F289" t="s">
        <v>3061</v>
      </c>
      <c r="G289" t="s">
        <v>12</v>
      </c>
      <c r="H289" s="1">
        <v>217</v>
      </c>
    </row>
    <row r="290" spans="1:8" x14ac:dyDescent="0.2">
      <c r="A290" t="s">
        <v>3062</v>
      </c>
      <c r="B290" t="s">
        <v>3062</v>
      </c>
      <c r="C290" t="s">
        <v>3063</v>
      </c>
      <c r="D290" t="s">
        <v>519</v>
      </c>
      <c r="E290" t="s">
        <v>3064</v>
      </c>
      <c r="F290" t="s">
        <v>3065</v>
      </c>
      <c r="G290" t="s">
        <v>12</v>
      </c>
      <c r="H290" s="1">
        <v>93</v>
      </c>
    </row>
    <row r="291" spans="1:8" x14ac:dyDescent="0.2">
      <c r="A291" t="s">
        <v>3066</v>
      </c>
      <c r="B291" t="s">
        <v>3066</v>
      </c>
      <c r="C291" t="s">
        <v>3067</v>
      </c>
      <c r="D291" t="s">
        <v>9</v>
      </c>
      <c r="E291" t="s">
        <v>837</v>
      </c>
      <c r="F291" t="s">
        <v>3068</v>
      </c>
      <c r="G291" t="s">
        <v>12</v>
      </c>
      <c r="H291" s="1">
        <v>222</v>
      </c>
    </row>
    <row r="292" spans="1:8" x14ac:dyDescent="0.2">
      <c r="A292" t="s">
        <v>3069</v>
      </c>
      <c r="B292" t="s">
        <v>3069</v>
      </c>
      <c r="C292" t="s">
        <v>3070</v>
      </c>
      <c r="D292" t="s">
        <v>9</v>
      </c>
      <c r="E292" t="s">
        <v>3071</v>
      </c>
      <c r="F292" t="s">
        <v>3072</v>
      </c>
      <c r="G292" t="s">
        <v>12</v>
      </c>
      <c r="H292" s="1">
        <v>182</v>
      </c>
    </row>
    <row r="293" spans="1:8" x14ac:dyDescent="0.2">
      <c r="A293" t="s">
        <v>3073</v>
      </c>
      <c r="B293" t="s">
        <v>3073</v>
      </c>
      <c r="C293" t="s">
        <v>3074</v>
      </c>
      <c r="D293" t="s">
        <v>9</v>
      </c>
      <c r="E293" t="s">
        <v>3075</v>
      </c>
      <c r="F293" t="s">
        <v>3076</v>
      </c>
      <c r="G293" t="s">
        <v>12</v>
      </c>
      <c r="H293" s="1">
        <v>185</v>
      </c>
    </row>
    <row r="294" spans="1:8" x14ac:dyDescent="0.2">
      <c r="A294" t="s">
        <v>3077</v>
      </c>
      <c r="B294" t="s">
        <v>3077</v>
      </c>
      <c r="C294" t="s">
        <v>3078</v>
      </c>
      <c r="D294" t="s">
        <v>519</v>
      </c>
      <c r="E294" t="s">
        <v>3079</v>
      </c>
      <c r="F294" t="s">
        <v>3080</v>
      </c>
      <c r="G294" t="s">
        <v>12</v>
      </c>
      <c r="H294" s="1">
        <v>131</v>
      </c>
    </row>
    <row r="295" spans="1:8" x14ac:dyDescent="0.2">
      <c r="A295" t="s">
        <v>3081</v>
      </c>
      <c r="B295" t="s">
        <v>3081</v>
      </c>
      <c r="C295" t="s">
        <v>3082</v>
      </c>
      <c r="D295" t="s">
        <v>9</v>
      </c>
      <c r="E295" t="s">
        <v>3083</v>
      </c>
      <c r="F295" t="s">
        <v>3084</v>
      </c>
      <c r="G295" t="s">
        <v>12</v>
      </c>
      <c r="H295" s="1">
        <v>204</v>
      </c>
    </row>
    <row r="296" spans="1:8" x14ac:dyDescent="0.2">
      <c r="A296" t="s">
        <v>3085</v>
      </c>
      <c r="B296" t="s">
        <v>3085</v>
      </c>
      <c r="C296" t="s">
        <v>3086</v>
      </c>
      <c r="D296" t="s">
        <v>9</v>
      </c>
      <c r="E296" t="s">
        <v>3087</v>
      </c>
      <c r="F296" t="s">
        <v>3088</v>
      </c>
      <c r="G296" t="s">
        <v>12</v>
      </c>
      <c r="H296" s="1">
        <v>116</v>
      </c>
    </row>
    <row r="297" spans="1:8" x14ac:dyDescent="0.2">
      <c r="A297" t="s">
        <v>3089</v>
      </c>
      <c r="B297" t="s">
        <v>3089</v>
      </c>
      <c r="C297" t="s">
        <v>3090</v>
      </c>
      <c r="D297" t="s">
        <v>9</v>
      </c>
      <c r="E297" t="s">
        <v>31</v>
      </c>
      <c r="F297" t="s">
        <v>3091</v>
      </c>
      <c r="G297" t="s">
        <v>12</v>
      </c>
      <c r="H297" s="1">
        <v>179</v>
      </c>
    </row>
    <row r="298" spans="1:8" x14ac:dyDescent="0.2">
      <c r="A298" t="s">
        <v>3092</v>
      </c>
      <c r="B298" t="s">
        <v>3092</v>
      </c>
      <c r="C298" t="s">
        <v>3093</v>
      </c>
      <c r="D298" t="s">
        <v>9</v>
      </c>
      <c r="E298" t="s">
        <v>1661</v>
      </c>
      <c r="F298" t="s">
        <v>3094</v>
      </c>
      <c r="G298" t="s">
        <v>12</v>
      </c>
      <c r="H298" s="1">
        <v>63</v>
      </c>
    </row>
    <row r="299" spans="1:8" x14ac:dyDescent="0.2">
      <c r="A299" t="s">
        <v>3095</v>
      </c>
      <c r="B299" t="s">
        <v>3095</v>
      </c>
      <c r="C299" t="s">
        <v>3096</v>
      </c>
      <c r="D299" t="s">
        <v>9</v>
      </c>
      <c r="E299" t="s">
        <v>3097</v>
      </c>
      <c r="F299" t="s">
        <v>3098</v>
      </c>
      <c r="G299" t="s">
        <v>12</v>
      </c>
      <c r="H299" s="1">
        <v>190</v>
      </c>
    </row>
    <row r="300" spans="1:8" x14ac:dyDescent="0.2">
      <c r="A300" t="s">
        <v>2055</v>
      </c>
      <c r="B300" t="s">
        <v>2055</v>
      </c>
      <c r="C300" t="s">
        <v>2056</v>
      </c>
      <c r="D300" t="s">
        <v>9</v>
      </c>
      <c r="E300" t="s">
        <v>31</v>
      </c>
      <c r="F300" t="s">
        <v>2057</v>
      </c>
      <c r="G300" t="s">
        <v>12</v>
      </c>
      <c r="H300" s="1">
        <v>357</v>
      </c>
    </row>
    <row r="301" spans="1:8" x14ac:dyDescent="0.2">
      <c r="A301" t="s">
        <v>2212</v>
      </c>
      <c r="B301" t="s">
        <v>2212</v>
      </c>
      <c r="C301" t="s">
        <v>2213</v>
      </c>
      <c r="D301" t="s">
        <v>9</v>
      </c>
      <c r="E301" t="s">
        <v>2214</v>
      </c>
      <c r="F301" t="s">
        <v>2215</v>
      </c>
      <c r="G301" t="s">
        <v>12</v>
      </c>
      <c r="H301" s="1">
        <v>407</v>
      </c>
    </row>
    <row r="302" spans="1:8" x14ac:dyDescent="0.2">
      <c r="A302" t="s">
        <v>3099</v>
      </c>
      <c r="B302" t="s">
        <v>3099</v>
      </c>
      <c r="C302" t="s">
        <v>3100</v>
      </c>
      <c r="D302" t="s">
        <v>9</v>
      </c>
      <c r="E302" t="s">
        <v>944</v>
      </c>
      <c r="F302" t="s">
        <v>3101</v>
      </c>
      <c r="G302" t="s">
        <v>12</v>
      </c>
      <c r="H302" s="1">
        <v>256</v>
      </c>
    </row>
    <row r="303" spans="1:8" x14ac:dyDescent="0.2">
      <c r="A303" t="s">
        <v>3102</v>
      </c>
      <c r="B303" t="s">
        <v>3102</v>
      </c>
      <c r="C303" t="s">
        <v>3103</v>
      </c>
      <c r="D303" t="s">
        <v>9</v>
      </c>
      <c r="E303" t="s">
        <v>3104</v>
      </c>
      <c r="F303" t="s">
        <v>3105</v>
      </c>
      <c r="G303" t="s">
        <v>12</v>
      </c>
      <c r="H303" s="1">
        <v>244</v>
      </c>
    </row>
    <row r="304" spans="1:8" x14ac:dyDescent="0.2">
      <c r="A304" t="s">
        <v>1959</v>
      </c>
      <c r="B304" t="s">
        <v>1959</v>
      </c>
      <c r="C304" t="s">
        <v>1960</v>
      </c>
      <c r="D304" t="s">
        <v>9</v>
      </c>
      <c r="E304" t="s">
        <v>196</v>
      </c>
      <c r="F304" t="s">
        <v>1961</v>
      </c>
      <c r="G304" t="s">
        <v>12</v>
      </c>
      <c r="H304" s="1">
        <v>400</v>
      </c>
    </row>
    <row r="305" spans="1:8" x14ac:dyDescent="0.2">
      <c r="A305" t="s">
        <v>3106</v>
      </c>
      <c r="B305" t="s">
        <v>3106</v>
      </c>
      <c r="C305" t="s">
        <v>3107</v>
      </c>
      <c r="D305" t="s">
        <v>9</v>
      </c>
      <c r="E305" t="s">
        <v>3108</v>
      </c>
      <c r="F305" t="s">
        <v>3109</v>
      </c>
      <c r="G305" t="s">
        <v>12</v>
      </c>
      <c r="H305" s="1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68D8C-B2EE-4E61-A89A-5AB167C79CBB}">
  <dimension ref="A1:AG282"/>
  <sheetViews>
    <sheetView topLeftCell="I19" workbookViewId="0">
      <selection activeCell="N80" sqref="N80"/>
    </sheetView>
  </sheetViews>
  <sheetFormatPr baseColWidth="10" defaultColWidth="8.83203125" defaultRowHeight="15" x14ac:dyDescent="0.2"/>
  <sheetData>
    <row r="1" spans="1:32" x14ac:dyDescent="0.2">
      <c r="A1" t="s">
        <v>144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32" x14ac:dyDescent="0.2">
      <c r="A2" t="s">
        <v>1445</v>
      </c>
      <c r="B2" t="s">
        <v>1445</v>
      </c>
      <c r="C2" t="s">
        <v>1444</v>
      </c>
      <c r="D2" t="s">
        <v>9</v>
      </c>
      <c r="E2" t="s">
        <v>1443</v>
      </c>
      <c r="F2" t="s">
        <v>1442</v>
      </c>
      <c r="G2" t="s">
        <v>12</v>
      </c>
      <c r="H2" s="1">
        <v>260</v>
      </c>
    </row>
    <row r="3" spans="1:32" x14ac:dyDescent="0.2">
      <c r="A3" t="s">
        <v>1441</v>
      </c>
      <c r="B3" t="s">
        <v>1441</v>
      </c>
      <c r="C3" t="s">
        <v>1440</v>
      </c>
      <c r="D3" t="s">
        <v>9</v>
      </c>
      <c r="E3" t="s">
        <v>1439</v>
      </c>
      <c r="F3" t="s">
        <v>1438</v>
      </c>
      <c r="G3" t="s">
        <v>12</v>
      </c>
      <c r="H3" s="1">
        <v>358</v>
      </c>
    </row>
    <row r="4" spans="1:32" x14ac:dyDescent="0.2">
      <c r="A4" t="s">
        <v>1437</v>
      </c>
      <c r="B4" t="s">
        <v>1437</v>
      </c>
      <c r="C4" t="s">
        <v>1436</v>
      </c>
      <c r="D4" t="s">
        <v>9</v>
      </c>
      <c r="E4" t="s">
        <v>31</v>
      </c>
      <c r="F4" t="s">
        <v>1435</v>
      </c>
      <c r="G4" t="s">
        <v>12</v>
      </c>
      <c r="H4" s="1">
        <v>198</v>
      </c>
    </row>
    <row r="5" spans="1:32" x14ac:dyDescent="0.2">
      <c r="A5" t="s">
        <v>124</v>
      </c>
      <c r="B5" t="s">
        <v>124</v>
      </c>
      <c r="C5" t="s">
        <v>125</v>
      </c>
      <c r="D5" t="s">
        <v>9</v>
      </c>
      <c r="E5" t="s">
        <v>126</v>
      </c>
      <c r="F5" t="s">
        <v>127</v>
      </c>
      <c r="G5" t="s">
        <v>12</v>
      </c>
      <c r="H5" s="1">
        <v>283</v>
      </c>
    </row>
    <row r="6" spans="1:32" x14ac:dyDescent="0.2">
      <c r="A6" t="s">
        <v>1434</v>
      </c>
      <c r="B6" t="s">
        <v>1434</v>
      </c>
      <c r="C6" t="s">
        <v>1433</v>
      </c>
      <c r="D6" t="s">
        <v>9</v>
      </c>
      <c r="E6" t="s">
        <v>735</v>
      </c>
      <c r="F6" t="s">
        <v>1432</v>
      </c>
      <c r="G6" t="s">
        <v>12</v>
      </c>
      <c r="H6" s="1">
        <v>185</v>
      </c>
    </row>
    <row r="7" spans="1:32" x14ac:dyDescent="0.2">
      <c r="A7" t="s">
        <v>1431</v>
      </c>
      <c r="B7" t="s">
        <v>1431</v>
      </c>
      <c r="C7" t="s">
        <v>1430</v>
      </c>
      <c r="D7" t="s">
        <v>9</v>
      </c>
      <c r="E7" t="s">
        <v>1429</v>
      </c>
      <c r="F7" t="s">
        <v>1428</v>
      </c>
      <c r="G7" t="s">
        <v>12</v>
      </c>
      <c r="H7" s="1">
        <v>191</v>
      </c>
      <c r="M7" s="2" t="s">
        <v>1447</v>
      </c>
    </row>
    <row r="8" spans="1:32" x14ac:dyDescent="0.2">
      <c r="A8" t="s">
        <v>1427</v>
      </c>
      <c r="B8" t="s">
        <v>1427</v>
      </c>
      <c r="C8" t="s">
        <v>1426</v>
      </c>
      <c r="D8" t="s">
        <v>9</v>
      </c>
      <c r="E8" t="s">
        <v>1425</v>
      </c>
      <c r="F8" t="s">
        <v>1424</v>
      </c>
      <c r="G8" t="s">
        <v>12</v>
      </c>
      <c r="H8" s="1">
        <v>723</v>
      </c>
      <c r="M8" s="3"/>
    </row>
    <row r="9" spans="1:32" x14ac:dyDescent="0.2">
      <c r="A9" t="s">
        <v>1423</v>
      </c>
      <c r="B9" t="s">
        <v>1423</v>
      </c>
      <c r="C9" t="s">
        <v>1422</v>
      </c>
      <c r="D9" t="s">
        <v>9</v>
      </c>
      <c r="E9" t="s">
        <v>1421</v>
      </c>
      <c r="F9" t="s">
        <v>1420</v>
      </c>
      <c r="G9" t="s">
        <v>12</v>
      </c>
      <c r="H9" s="1">
        <v>496</v>
      </c>
      <c r="M9" s="3"/>
      <c r="X9" s="10" t="s">
        <v>3310</v>
      </c>
      <c r="Y9" s="10"/>
      <c r="Z9" s="10"/>
      <c r="AA9" s="10"/>
      <c r="AB9" s="10"/>
      <c r="AC9" s="10"/>
      <c r="AD9" s="10"/>
    </row>
    <row r="10" spans="1:32" x14ac:dyDescent="0.2">
      <c r="A10" t="s">
        <v>1419</v>
      </c>
      <c r="B10" t="s">
        <v>1419</v>
      </c>
      <c r="C10" t="s">
        <v>1418</v>
      </c>
      <c r="D10" t="s">
        <v>9</v>
      </c>
      <c r="E10" t="s">
        <v>1417</v>
      </c>
      <c r="F10" t="s">
        <v>1416</v>
      </c>
      <c r="G10" t="s">
        <v>12</v>
      </c>
      <c r="H10" s="1">
        <v>446</v>
      </c>
      <c r="M10" s="2" t="s">
        <v>1448</v>
      </c>
    </row>
    <row r="11" spans="1:32" x14ac:dyDescent="0.2">
      <c r="A11" t="s">
        <v>1415</v>
      </c>
      <c r="B11" t="s">
        <v>1415</v>
      </c>
      <c r="C11" t="s">
        <v>1414</v>
      </c>
      <c r="D11" t="s">
        <v>9</v>
      </c>
      <c r="E11" t="s">
        <v>1413</v>
      </c>
      <c r="F11" t="s">
        <v>1412</v>
      </c>
      <c r="G11" t="s">
        <v>12</v>
      </c>
      <c r="H11" s="1">
        <v>368</v>
      </c>
      <c r="M11" s="3"/>
      <c r="X11" s="10" t="s">
        <v>3311</v>
      </c>
      <c r="Y11" s="10"/>
      <c r="Z11" s="10"/>
      <c r="AA11" s="10"/>
      <c r="AB11" s="10"/>
      <c r="AC11" s="10"/>
      <c r="AD11" s="10"/>
      <c r="AE11" s="10"/>
    </row>
    <row r="12" spans="1:32" x14ac:dyDescent="0.2">
      <c r="A12" t="s">
        <v>1411</v>
      </c>
      <c r="B12" t="s">
        <v>1411</v>
      </c>
      <c r="C12" t="s">
        <v>1410</v>
      </c>
      <c r="D12" t="s">
        <v>9</v>
      </c>
      <c r="E12" t="s">
        <v>1409</v>
      </c>
      <c r="F12" t="s">
        <v>1408</v>
      </c>
      <c r="G12" t="s">
        <v>12</v>
      </c>
      <c r="H12" s="1">
        <v>220</v>
      </c>
      <c r="M12" s="3"/>
    </row>
    <row r="13" spans="1:32" x14ac:dyDescent="0.2">
      <c r="A13" t="s">
        <v>1407</v>
      </c>
      <c r="B13" t="s">
        <v>1407</v>
      </c>
      <c r="C13" t="s">
        <v>1406</v>
      </c>
      <c r="D13" t="s">
        <v>9</v>
      </c>
      <c r="E13" t="s">
        <v>1405</v>
      </c>
      <c r="F13" t="s">
        <v>1404</v>
      </c>
      <c r="G13" t="s">
        <v>12</v>
      </c>
      <c r="H13" s="1">
        <v>473</v>
      </c>
      <c r="M13" s="3"/>
      <c r="X13" s="10" t="s">
        <v>3312</v>
      </c>
      <c r="Y13" s="10"/>
      <c r="Z13" s="10"/>
      <c r="AA13" s="10"/>
      <c r="AB13" s="10"/>
      <c r="AC13" s="10"/>
      <c r="AD13" s="10"/>
      <c r="AE13" s="10"/>
      <c r="AF13" s="10"/>
    </row>
    <row r="14" spans="1:32" x14ac:dyDescent="0.2">
      <c r="A14" t="s">
        <v>266</v>
      </c>
      <c r="B14" t="s">
        <v>266</v>
      </c>
      <c r="C14" t="s">
        <v>267</v>
      </c>
      <c r="D14" t="s">
        <v>9</v>
      </c>
      <c r="E14" t="s">
        <v>268</v>
      </c>
      <c r="F14" t="s">
        <v>269</v>
      </c>
      <c r="G14" t="s">
        <v>12</v>
      </c>
      <c r="H14" s="1">
        <v>465</v>
      </c>
      <c r="M14" s="2" t="s">
        <v>1449</v>
      </c>
    </row>
    <row r="15" spans="1:32" x14ac:dyDescent="0.2">
      <c r="A15" t="s">
        <v>1403</v>
      </c>
      <c r="B15" t="s">
        <v>1403</v>
      </c>
      <c r="C15" t="s">
        <v>1402</v>
      </c>
      <c r="D15" t="s">
        <v>9</v>
      </c>
      <c r="E15" t="s">
        <v>31</v>
      </c>
      <c r="F15" t="s">
        <v>1401</v>
      </c>
      <c r="G15" t="s">
        <v>12</v>
      </c>
      <c r="H15" s="1">
        <v>195</v>
      </c>
      <c r="M15" s="3"/>
      <c r="X15" s="10" t="s">
        <v>3313</v>
      </c>
      <c r="Y15" s="10"/>
      <c r="Z15" s="10"/>
      <c r="AA15" s="10"/>
      <c r="AB15" s="10"/>
      <c r="AC15" s="10"/>
      <c r="AD15" s="10"/>
    </row>
    <row r="16" spans="1:32" x14ac:dyDescent="0.2">
      <c r="A16" t="s">
        <v>198</v>
      </c>
      <c r="B16" t="s">
        <v>198</v>
      </c>
      <c r="C16" t="s">
        <v>199</v>
      </c>
      <c r="D16" t="s">
        <v>9</v>
      </c>
      <c r="E16" t="s">
        <v>200</v>
      </c>
      <c r="F16" t="s">
        <v>201</v>
      </c>
      <c r="G16" t="s">
        <v>12</v>
      </c>
      <c r="H16" s="1">
        <v>509</v>
      </c>
      <c r="M16" s="3"/>
    </row>
    <row r="17" spans="1:33" x14ac:dyDescent="0.2">
      <c r="A17" t="s">
        <v>1400</v>
      </c>
      <c r="B17" t="s">
        <v>1400</v>
      </c>
      <c r="C17" t="s">
        <v>1399</v>
      </c>
      <c r="D17" t="s">
        <v>9</v>
      </c>
      <c r="E17" t="s">
        <v>31</v>
      </c>
      <c r="F17" t="s">
        <v>1398</v>
      </c>
      <c r="G17" t="s">
        <v>12</v>
      </c>
      <c r="H17" s="1">
        <v>125</v>
      </c>
      <c r="M17" s="3"/>
      <c r="X17" s="10" t="s">
        <v>3314</v>
      </c>
      <c r="Y17" s="10"/>
      <c r="Z17" s="10"/>
      <c r="AA17" s="10"/>
      <c r="AB17" s="10"/>
      <c r="AC17" s="10"/>
      <c r="AD17" s="10"/>
    </row>
    <row r="18" spans="1:33" x14ac:dyDescent="0.2">
      <c r="A18" t="s">
        <v>1397</v>
      </c>
      <c r="B18" t="s">
        <v>1397</v>
      </c>
      <c r="C18" t="s">
        <v>1396</v>
      </c>
      <c r="D18" t="s">
        <v>9</v>
      </c>
      <c r="E18" t="s">
        <v>1395</v>
      </c>
      <c r="F18" t="s">
        <v>1394</v>
      </c>
      <c r="G18" t="s">
        <v>12</v>
      </c>
      <c r="H18" s="1">
        <v>305</v>
      </c>
      <c r="M18" s="3"/>
    </row>
    <row r="19" spans="1:33" x14ac:dyDescent="0.2">
      <c r="A19" t="s">
        <v>1393</v>
      </c>
      <c r="B19" t="s">
        <v>1393</v>
      </c>
      <c r="C19" t="s">
        <v>1392</v>
      </c>
      <c r="D19" t="s">
        <v>9</v>
      </c>
      <c r="E19" t="s">
        <v>1391</v>
      </c>
      <c r="F19" t="s">
        <v>1390</v>
      </c>
      <c r="G19" t="s">
        <v>12</v>
      </c>
      <c r="H19" s="1">
        <v>168</v>
      </c>
      <c r="M19" s="2" t="s">
        <v>1450</v>
      </c>
      <c r="X19" s="10" t="s">
        <v>3315</v>
      </c>
      <c r="Y19" s="10"/>
      <c r="Z19" s="10"/>
      <c r="AA19" s="10"/>
      <c r="AB19" s="10"/>
      <c r="AC19" s="10"/>
      <c r="AD19" s="10"/>
    </row>
    <row r="20" spans="1:33" x14ac:dyDescent="0.2">
      <c r="A20" t="s">
        <v>1389</v>
      </c>
      <c r="B20" t="s">
        <v>1389</v>
      </c>
      <c r="C20" t="s">
        <v>1388</v>
      </c>
      <c r="D20" t="s">
        <v>9</v>
      </c>
      <c r="E20" t="s">
        <v>1387</v>
      </c>
      <c r="F20" t="s">
        <v>1386</v>
      </c>
      <c r="G20" t="s">
        <v>12</v>
      </c>
      <c r="H20" s="1">
        <v>427</v>
      </c>
      <c r="M20" s="3"/>
    </row>
    <row r="21" spans="1:33" x14ac:dyDescent="0.2">
      <c r="A21" t="s">
        <v>1385</v>
      </c>
      <c r="B21" t="s">
        <v>1385</v>
      </c>
      <c r="C21" t="s">
        <v>1384</v>
      </c>
      <c r="D21" t="s">
        <v>9</v>
      </c>
      <c r="E21" t="s">
        <v>1383</v>
      </c>
      <c r="F21" t="s">
        <v>1382</v>
      </c>
      <c r="G21" t="s">
        <v>12</v>
      </c>
      <c r="H21" s="1">
        <v>301</v>
      </c>
      <c r="M21" s="3"/>
      <c r="X21" s="10" t="s">
        <v>3316</v>
      </c>
      <c r="Y21" s="10"/>
      <c r="Z21" s="10"/>
      <c r="AA21" s="10"/>
      <c r="AB21" s="10"/>
      <c r="AC21" s="10"/>
      <c r="AD21" s="10"/>
      <c r="AE21" s="10"/>
      <c r="AF21" s="10"/>
    </row>
    <row r="22" spans="1:33" x14ac:dyDescent="0.2">
      <c r="A22" t="s">
        <v>13</v>
      </c>
      <c r="B22" t="s">
        <v>13</v>
      </c>
      <c r="C22" t="s">
        <v>14</v>
      </c>
      <c r="D22" t="s">
        <v>9</v>
      </c>
      <c r="E22" t="s">
        <v>15</v>
      </c>
      <c r="F22" t="s">
        <v>16</v>
      </c>
      <c r="G22" t="s">
        <v>12</v>
      </c>
      <c r="H22" s="1">
        <v>395</v>
      </c>
      <c r="M22" s="3"/>
    </row>
    <row r="23" spans="1:33" x14ac:dyDescent="0.2">
      <c r="A23" t="s">
        <v>1381</v>
      </c>
      <c r="B23" t="s">
        <v>1381</v>
      </c>
      <c r="C23" t="s">
        <v>1380</v>
      </c>
      <c r="D23" t="s">
        <v>9</v>
      </c>
      <c r="E23" t="s">
        <v>1379</v>
      </c>
      <c r="F23" t="s">
        <v>1378</v>
      </c>
      <c r="G23" t="s">
        <v>12</v>
      </c>
      <c r="H23" s="1">
        <v>555</v>
      </c>
      <c r="M23" s="3"/>
      <c r="X23" s="10" t="s">
        <v>3305</v>
      </c>
      <c r="Y23" s="10"/>
      <c r="Z23" s="10"/>
      <c r="AA23" s="10"/>
      <c r="AB23" s="10"/>
      <c r="AC23" s="10"/>
      <c r="AD23" s="10"/>
    </row>
    <row r="24" spans="1:33" x14ac:dyDescent="0.2">
      <c r="A24" t="s">
        <v>1377</v>
      </c>
      <c r="B24" t="s">
        <v>1377</v>
      </c>
      <c r="C24" t="s">
        <v>1376</v>
      </c>
      <c r="D24" t="s">
        <v>9</v>
      </c>
      <c r="E24" t="s">
        <v>1375</v>
      </c>
      <c r="F24" t="s">
        <v>1374</v>
      </c>
      <c r="G24" t="s">
        <v>12</v>
      </c>
      <c r="H24" s="1">
        <v>369</v>
      </c>
      <c r="M24" s="3"/>
    </row>
    <row r="25" spans="1:33" x14ac:dyDescent="0.2">
      <c r="A25" t="s">
        <v>1373</v>
      </c>
      <c r="B25" t="s">
        <v>1373</v>
      </c>
      <c r="C25" t="s">
        <v>1372</v>
      </c>
      <c r="D25" t="s">
        <v>9</v>
      </c>
      <c r="E25" t="s">
        <v>432</v>
      </c>
      <c r="F25" t="s">
        <v>1371</v>
      </c>
      <c r="G25" t="s">
        <v>12</v>
      </c>
      <c r="H25" s="1">
        <v>404</v>
      </c>
      <c r="M25" s="2" t="s">
        <v>1451</v>
      </c>
      <c r="X25" s="10" t="s">
        <v>3317</v>
      </c>
      <c r="Y25" s="10"/>
      <c r="Z25" s="10"/>
      <c r="AA25" s="10"/>
      <c r="AB25" s="10"/>
      <c r="AC25" s="10"/>
      <c r="AD25" s="10"/>
      <c r="AE25" s="10"/>
    </row>
    <row r="26" spans="1:33" x14ac:dyDescent="0.2">
      <c r="A26" t="s">
        <v>1370</v>
      </c>
      <c r="B26" t="s">
        <v>1370</v>
      </c>
      <c r="C26" t="s">
        <v>1369</v>
      </c>
      <c r="D26" t="s">
        <v>9</v>
      </c>
      <c r="E26" t="s">
        <v>867</v>
      </c>
      <c r="F26" t="s">
        <v>1368</v>
      </c>
      <c r="G26" t="s">
        <v>12</v>
      </c>
      <c r="H26" s="1">
        <v>383</v>
      </c>
      <c r="M26" s="3"/>
    </row>
    <row r="27" spans="1:33" x14ac:dyDescent="0.2">
      <c r="A27" t="s">
        <v>57</v>
      </c>
      <c r="B27" t="s">
        <v>57</v>
      </c>
      <c r="C27" t="s">
        <v>58</v>
      </c>
      <c r="D27" t="s">
        <v>9</v>
      </c>
      <c r="E27" t="s">
        <v>59</v>
      </c>
      <c r="F27" t="s">
        <v>60</v>
      </c>
      <c r="G27" t="s">
        <v>12</v>
      </c>
      <c r="H27" s="1">
        <v>295</v>
      </c>
      <c r="M27" s="3"/>
      <c r="X27" s="10" t="s">
        <v>3318</v>
      </c>
      <c r="Y27" s="10"/>
      <c r="Z27" s="10"/>
      <c r="AA27" s="10"/>
      <c r="AB27" s="10"/>
      <c r="AC27" s="10"/>
      <c r="AD27" s="10"/>
      <c r="AE27" s="10"/>
      <c r="AF27" s="10"/>
      <c r="AG27" s="10"/>
    </row>
    <row r="28" spans="1:33" x14ac:dyDescent="0.2">
      <c r="A28" t="s">
        <v>1367</v>
      </c>
      <c r="B28" t="s">
        <v>1367</v>
      </c>
      <c r="C28" t="s">
        <v>1366</v>
      </c>
      <c r="D28" t="s">
        <v>9</v>
      </c>
      <c r="E28" t="s">
        <v>31</v>
      </c>
      <c r="F28" t="s">
        <v>1365</v>
      </c>
      <c r="G28" t="s">
        <v>12</v>
      </c>
      <c r="H28" s="1">
        <v>372</v>
      </c>
      <c r="M28" s="3"/>
    </row>
    <row r="29" spans="1:33" x14ac:dyDescent="0.2">
      <c r="A29" t="s">
        <v>1364</v>
      </c>
      <c r="B29" t="s">
        <v>1364</v>
      </c>
      <c r="C29" t="s">
        <v>1363</v>
      </c>
      <c r="D29" t="s">
        <v>9</v>
      </c>
      <c r="E29" t="s">
        <v>1362</v>
      </c>
      <c r="F29" t="s">
        <v>1361</v>
      </c>
      <c r="G29" t="s">
        <v>12</v>
      </c>
      <c r="H29" s="1">
        <v>217</v>
      </c>
      <c r="M29" s="3"/>
      <c r="X29" s="10" t="s">
        <v>3319</v>
      </c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 x14ac:dyDescent="0.2">
      <c r="A30" t="s">
        <v>1360</v>
      </c>
      <c r="B30" t="s">
        <v>1360</v>
      </c>
      <c r="C30" t="s">
        <v>1359</v>
      </c>
      <c r="D30" t="s">
        <v>9</v>
      </c>
      <c r="E30" t="s">
        <v>1358</v>
      </c>
      <c r="F30" t="s">
        <v>1357</v>
      </c>
      <c r="G30" t="s">
        <v>12</v>
      </c>
      <c r="H30" s="1">
        <v>313</v>
      </c>
      <c r="M30" s="3"/>
    </row>
    <row r="31" spans="1:33" x14ac:dyDescent="0.2">
      <c r="A31" t="s">
        <v>1356</v>
      </c>
      <c r="B31" t="s">
        <v>1356</v>
      </c>
      <c r="C31" t="s">
        <v>1355</v>
      </c>
      <c r="D31" t="s">
        <v>9</v>
      </c>
      <c r="E31" t="s">
        <v>1354</v>
      </c>
      <c r="F31" t="s">
        <v>1353</v>
      </c>
      <c r="G31" t="s">
        <v>12</v>
      </c>
      <c r="H31" s="1">
        <v>132</v>
      </c>
      <c r="M31" s="3"/>
      <c r="X31" s="10" t="s">
        <v>3320</v>
      </c>
      <c r="Y31" s="10"/>
      <c r="Z31" s="10"/>
      <c r="AA31" s="10"/>
      <c r="AB31" s="10"/>
      <c r="AC31" s="10"/>
      <c r="AD31" s="10"/>
    </row>
    <row r="32" spans="1:33" x14ac:dyDescent="0.2">
      <c r="A32" t="s">
        <v>1352</v>
      </c>
      <c r="B32" t="s">
        <v>1352</v>
      </c>
      <c r="C32" t="s">
        <v>1351</v>
      </c>
      <c r="D32" t="s">
        <v>9</v>
      </c>
      <c r="E32" t="s">
        <v>1350</v>
      </c>
      <c r="F32" t="s">
        <v>1349</v>
      </c>
      <c r="G32" t="s">
        <v>12</v>
      </c>
      <c r="H32" s="1">
        <v>152</v>
      </c>
      <c r="M32" s="2" t="s">
        <v>3147</v>
      </c>
    </row>
    <row r="33" spans="1:32" x14ac:dyDescent="0.2">
      <c r="A33" t="s">
        <v>1348</v>
      </c>
      <c r="B33" t="s">
        <v>1348</v>
      </c>
      <c r="C33" t="s">
        <v>1347</v>
      </c>
      <c r="D33" t="s">
        <v>9</v>
      </c>
      <c r="E33" t="s">
        <v>31</v>
      </c>
      <c r="F33" t="s">
        <v>1346</v>
      </c>
      <c r="G33" t="s">
        <v>12</v>
      </c>
      <c r="H33" s="1">
        <v>143</v>
      </c>
      <c r="M33" s="3"/>
      <c r="X33" s="10" t="s">
        <v>3321</v>
      </c>
      <c r="Y33" s="10"/>
      <c r="Z33" s="10"/>
      <c r="AA33" s="10"/>
      <c r="AB33" s="10"/>
      <c r="AC33" s="10"/>
      <c r="AD33" s="10"/>
      <c r="AE33" s="10"/>
    </row>
    <row r="34" spans="1:32" x14ac:dyDescent="0.2">
      <c r="A34" t="s">
        <v>282</v>
      </c>
      <c r="B34" t="s">
        <v>282</v>
      </c>
      <c r="C34" t="s">
        <v>283</v>
      </c>
      <c r="D34" t="s">
        <v>9</v>
      </c>
      <c r="E34" t="s">
        <v>196</v>
      </c>
      <c r="F34" t="s">
        <v>284</v>
      </c>
      <c r="G34" t="s">
        <v>12</v>
      </c>
      <c r="H34" s="1">
        <v>355</v>
      </c>
      <c r="M34" s="3"/>
    </row>
    <row r="35" spans="1:32" x14ac:dyDescent="0.2">
      <c r="A35" t="s">
        <v>1345</v>
      </c>
      <c r="B35" t="s">
        <v>1345</v>
      </c>
      <c r="C35" t="s">
        <v>1344</v>
      </c>
      <c r="D35" t="s">
        <v>9</v>
      </c>
      <c r="E35" t="s">
        <v>1343</v>
      </c>
      <c r="F35" t="s">
        <v>1342</v>
      </c>
      <c r="G35" t="s">
        <v>12</v>
      </c>
      <c r="H35" s="1">
        <v>531</v>
      </c>
      <c r="M35" s="3"/>
      <c r="X35" s="10" t="s">
        <v>3322</v>
      </c>
      <c r="Y35" s="10"/>
      <c r="Z35" s="10"/>
      <c r="AA35" s="10"/>
      <c r="AB35" s="10"/>
      <c r="AC35" s="10"/>
      <c r="AD35" s="10"/>
    </row>
    <row r="36" spans="1:32" x14ac:dyDescent="0.2">
      <c r="A36" t="s">
        <v>1341</v>
      </c>
      <c r="B36" t="s">
        <v>1341</v>
      </c>
      <c r="C36" t="s">
        <v>1340</v>
      </c>
      <c r="D36" t="s">
        <v>9</v>
      </c>
      <c r="E36" t="s">
        <v>31</v>
      </c>
      <c r="F36" t="s">
        <v>1339</v>
      </c>
      <c r="G36" t="s">
        <v>12</v>
      </c>
      <c r="H36" s="1">
        <v>282</v>
      </c>
      <c r="M36" s="3"/>
    </row>
    <row r="37" spans="1:32" x14ac:dyDescent="0.2">
      <c r="A37" t="s">
        <v>1338</v>
      </c>
      <c r="B37" t="s">
        <v>1338</v>
      </c>
      <c r="C37" t="s">
        <v>1337</v>
      </c>
      <c r="D37" t="s">
        <v>9</v>
      </c>
      <c r="E37" t="s">
        <v>31</v>
      </c>
      <c r="F37" t="s">
        <v>1336</v>
      </c>
      <c r="G37" t="s">
        <v>12</v>
      </c>
      <c r="H37" s="1">
        <v>325</v>
      </c>
      <c r="M37" s="3"/>
      <c r="X37" s="10" t="s">
        <v>3323</v>
      </c>
      <c r="Y37" s="10"/>
      <c r="Z37" s="10"/>
      <c r="AA37" s="10"/>
      <c r="AB37" s="10"/>
      <c r="AC37" s="10"/>
      <c r="AD37" s="10"/>
    </row>
    <row r="38" spans="1:32" x14ac:dyDescent="0.2">
      <c r="A38" t="s">
        <v>1335</v>
      </c>
      <c r="B38" t="s">
        <v>1335</v>
      </c>
      <c r="C38" t="s">
        <v>1334</v>
      </c>
      <c r="D38" t="s">
        <v>9</v>
      </c>
      <c r="E38" t="s">
        <v>1333</v>
      </c>
      <c r="F38" t="s">
        <v>1332</v>
      </c>
      <c r="G38" t="s">
        <v>12</v>
      </c>
      <c r="H38" s="1">
        <v>331</v>
      </c>
      <c r="M38" s="3"/>
    </row>
    <row r="39" spans="1:32" x14ac:dyDescent="0.2">
      <c r="A39" t="s">
        <v>1331</v>
      </c>
      <c r="B39" t="s">
        <v>1331</v>
      </c>
      <c r="C39" t="s">
        <v>1330</v>
      </c>
      <c r="D39" t="s">
        <v>9</v>
      </c>
      <c r="E39" t="s">
        <v>1329</v>
      </c>
      <c r="F39" t="s">
        <v>1328</v>
      </c>
      <c r="G39" t="s">
        <v>12</v>
      </c>
      <c r="H39" s="1">
        <v>154</v>
      </c>
      <c r="M39" s="3"/>
      <c r="X39" s="10" t="s">
        <v>3301</v>
      </c>
      <c r="Y39" s="10"/>
      <c r="Z39" s="10"/>
      <c r="AA39" s="10"/>
      <c r="AB39" s="10"/>
      <c r="AC39" s="10"/>
    </row>
    <row r="40" spans="1:32" x14ac:dyDescent="0.2">
      <c r="A40" t="s">
        <v>7</v>
      </c>
      <c r="B40" t="s">
        <v>7</v>
      </c>
      <c r="C40" t="s">
        <v>8</v>
      </c>
      <c r="D40" t="s">
        <v>9</v>
      </c>
      <c r="E40" t="s">
        <v>10</v>
      </c>
      <c r="F40" t="s">
        <v>11</v>
      </c>
      <c r="G40" t="s">
        <v>12</v>
      </c>
      <c r="H40" s="1">
        <v>277</v>
      </c>
      <c r="M40" s="2" t="s">
        <v>1452</v>
      </c>
    </row>
    <row r="41" spans="1:32" x14ac:dyDescent="0.2">
      <c r="A41" t="s">
        <v>293</v>
      </c>
      <c r="B41" t="s">
        <v>293</v>
      </c>
      <c r="C41" t="s">
        <v>294</v>
      </c>
      <c r="D41" t="s">
        <v>9</v>
      </c>
      <c r="E41" t="s">
        <v>295</v>
      </c>
      <c r="F41" t="s">
        <v>296</v>
      </c>
      <c r="G41" t="s">
        <v>12</v>
      </c>
      <c r="H41" s="1">
        <v>506</v>
      </c>
      <c r="X41" s="10" t="s">
        <v>3324</v>
      </c>
      <c r="Y41" s="10"/>
      <c r="Z41" s="10"/>
      <c r="AA41" s="10"/>
      <c r="AB41" s="10"/>
      <c r="AC41" s="10"/>
      <c r="AD41" s="10"/>
    </row>
    <row r="42" spans="1:32" x14ac:dyDescent="0.2">
      <c r="A42" t="s">
        <v>1327</v>
      </c>
      <c r="B42" t="s">
        <v>1327</v>
      </c>
      <c r="C42" t="s">
        <v>1326</v>
      </c>
      <c r="D42" t="s">
        <v>9</v>
      </c>
      <c r="E42" t="s">
        <v>83</v>
      </c>
      <c r="F42" t="s">
        <v>1325</v>
      </c>
      <c r="G42" t="s">
        <v>12</v>
      </c>
      <c r="H42" s="1">
        <v>194</v>
      </c>
    </row>
    <row r="43" spans="1:32" x14ac:dyDescent="0.2">
      <c r="A43" t="s">
        <v>1324</v>
      </c>
      <c r="B43" t="s">
        <v>1324</v>
      </c>
      <c r="C43" t="s">
        <v>1323</v>
      </c>
      <c r="D43" t="s">
        <v>9</v>
      </c>
      <c r="E43" t="s">
        <v>1322</v>
      </c>
      <c r="F43" t="s">
        <v>1321</v>
      </c>
      <c r="G43" t="s">
        <v>12</v>
      </c>
      <c r="H43" s="1">
        <v>266</v>
      </c>
      <c r="X43" s="10" t="s">
        <v>3325</v>
      </c>
      <c r="Y43" s="10"/>
      <c r="Z43" s="10"/>
      <c r="AA43" s="10"/>
      <c r="AB43" s="10"/>
      <c r="AC43" s="10"/>
      <c r="AD43" s="10"/>
      <c r="AE43" s="10"/>
      <c r="AF43" s="10"/>
    </row>
    <row r="44" spans="1:32" x14ac:dyDescent="0.2">
      <c r="A44" t="s">
        <v>1320</v>
      </c>
      <c r="B44" t="s">
        <v>1320</v>
      </c>
      <c r="C44" t="s">
        <v>1319</v>
      </c>
      <c r="D44" t="s">
        <v>9</v>
      </c>
      <c r="E44" t="s">
        <v>31</v>
      </c>
      <c r="F44" t="s">
        <v>1318</v>
      </c>
      <c r="G44" t="s">
        <v>12</v>
      </c>
      <c r="H44" s="1">
        <v>211</v>
      </c>
    </row>
    <row r="45" spans="1:32" x14ac:dyDescent="0.2">
      <c r="A45" t="s">
        <v>1317</v>
      </c>
      <c r="B45" t="s">
        <v>1317</v>
      </c>
      <c r="C45" t="s">
        <v>1316</v>
      </c>
      <c r="D45" t="s">
        <v>9</v>
      </c>
      <c r="E45" t="s">
        <v>1315</v>
      </c>
      <c r="F45" t="s">
        <v>1314</v>
      </c>
      <c r="G45" t="s">
        <v>12</v>
      </c>
      <c r="H45" s="1">
        <v>191</v>
      </c>
      <c r="X45" s="10" t="s">
        <v>3326</v>
      </c>
      <c r="Y45" s="10"/>
      <c r="Z45" s="10"/>
      <c r="AA45" s="10"/>
      <c r="AB45" s="10"/>
      <c r="AC45" s="10"/>
      <c r="AD45" s="10"/>
    </row>
    <row r="46" spans="1:32" x14ac:dyDescent="0.2">
      <c r="A46" t="s">
        <v>1313</v>
      </c>
      <c r="B46" t="s">
        <v>1313</v>
      </c>
      <c r="C46" t="s">
        <v>1312</v>
      </c>
      <c r="D46" t="s">
        <v>9</v>
      </c>
      <c r="E46" t="s">
        <v>1311</v>
      </c>
      <c r="F46" t="s">
        <v>1310</v>
      </c>
      <c r="G46" t="s">
        <v>12</v>
      </c>
      <c r="H46" s="1">
        <v>264</v>
      </c>
    </row>
    <row r="47" spans="1:32" x14ac:dyDescent="0.2">
      <c r="A47" t="s">
        <v>466</v>
      </c>
      <c r="B47" t="s">
        <v>466</v>
      </c>
      <c r="C47" t="s">
        <v>467</v>
      </c>
      <c r="D47" t="s">
        <v>9</v>
      </c>
      <c r="E47" t="s">
        <v>468</v>
      </c>
      <c r="F47" t="s">
        <v>469</v>
      </c>
      <c r="G47" t="s">
        <v>12</v>
      </c>
      <c r="H47" s="1">
        <v>485</v>
      </c>
      <c r="X47" s="10" t="s">
        <v>3327</v>
      </c>
      <c r="Y47" s="10"/>
      <c r="Z47" s="10"/>
      <c r="AA47" s="10"/>
      <c r="AB47" s="10"/>
      <c r="AC47" s="10"/>
      <c r="AD47" s="10"/>
      <c r="AE47" s="10"/>
    </row>
    <row r="48" spans="1:32" x14ac:dyDescent="0.2">
      <c r="A48" t="s">
        <v>481</v>
      </c>
      <c r="B48" t="s">
        <v>481</v>
      </c>
      <c r="C48" t="s">
        <v>482</v>
      </c>
      <c r="D48" t="s">
        <v>9</v>
      </c>
      <c r="E48" t="s">
        <v>31</v>
      </c>
      <c r="F48" t="s">
        <v>483</v>
      </c>
      <c r="G48" t="s">
        <v>12</v>
      </c>
      <c r="H48" s="1">
        <v>132</v>
      </c>
    </row>
    <row r="49" spans="1:32" x14ac:dyDescent="0.2">
      <c r="A49" t="s">
        <v>1309</v>
      </c>
      <c r="B49" t="s">
        <v>1309</v>
      </c>
      <c r="C49" t="s">
        <v>1308</v>
      </c>
      <c r="D49" t="s">
        <v>9</v>
      </c>
      <c r="E49" t="s">
        <v>1307</v>
      </c>
      <c r="F49" t="s">
        <v>1306</v>
      </c>
      <c r="G49" t="s">
        <v>12</v>
      </c>
      <c r="H49" s="1">
        <v>511</v>
      </c>
      <c r="X49" s="10" t="s">
        <v>3328</v>
      </c>
      <c r="Y49" s="10"/>
      <c r="Z49" s="10"/>
      <c r="AA49" s="10"/>
      <c r="AB49" s="10"/>
      <c r="AC49" s="10"/>
      <c r="AD49" s="10"/>
      <c r="AE49" s="10"/>
    </row>
    <row r="50" spans="1:32" x14ac:dyDescent="0.2">
      <c r="A50" t="s">
        <v>285</v>
      </c>
      <c r="B50" t="s">
        <v>285</v>
      </c>
      <c r="C50" t="s">
        <v>286</v>
      </c>
      <c r="D50" t="s">
        <v>9</v>
      </c>
      <c r="E50" t="s">
        <v>287</v>
      </c>
      <c r="F50" t="s">
        <v>288</v>
      </c>
      <c r="G50" t="s">
        <v>12</v>
      </c>
      <c r="H50" s="1">
        <v>844</v>
      </c>
    </row>
    <row r="51" spans="1:32" x14ac:dyDescent="0.2">
      <c r="A51" t="s">
        <v>1305</v>
      </c>
      <c r="B51" t="s">
        <v>1305</v>
      </c>
      <c r="C51" t="s">
        <v>1304</v>
      </c>
      <c r="D51" t="s">
        <v>9</v>
      </c>
      <c r="E51" t="s">
        <v>83</v>
      </c>
      <c r="F51" t="s">
        <v>1303</v>
      </c>
      <c r="G51" t="s">
        <v>12</v>
      </c>
      <c r="H51" s="1">
        <v>197</v>
      </c>
      <c r="X51" s="10" t="s">
        <v>3329</v>
      </c>
      <c r="Y51" s="10"/>
      <c r="Z51" s="10"/>
      <c r="AA51" s="10"/>
      <c r="AB51" s="10"/>
      <c r="AC51" s="10"/>
      <c r="AD51" s="10"/>
    </row>
    <row r="52" spans="1:32" x14ac:dyDescent="0.2">
      <c r="A52" t="s">
        <v>1302</v>
      </c>
      <c r="B52" t="s">
        <v>1302</v>
      </c>
      <c r="C52" t="s">
        <v>1301</v>
      </c>
      <c r="D52" t="s">
        <v>9</v>
      </c>
      <c r="E52" t="s">
        <v>1300</v>
      </c>
      <c r="F52" t="s">
        <v>1299</v>
      </c>
      <c r="G52" t="s">
        <v>12</v>
      </c>
      <c r="H52" s="1">
        <v>270</v>
      </c>
    </row>
    <row r="53" spans="1:32" x14ac:dyDescent="0.2">
      <c r="A53" t="s">
        <v>1298</v>
      </c>
      <c r="B53" t="s">
        <v>1298</v>
      </c>
      <c r="C53" t="s">
        <v>1297</v>
      </c>
      <c r="D53" t="s">
        <v>9</v>
      </c>
      <c r="E53" t="s">
        <v>31</v>
      </c>
      <c r="F53" t="s">
        <v>1296</v>
      </c>
      <c r="G53" t="s">
        <v>12</v>
      </c>
      <c r="H53" s="1">
        <v>163</v>
      </c>
      <c r="X53" s="10" t="s">
        <v>3330</v>
      </c>
      <c r="Y53" s="10"/>
      <c r="Z53" s="10"/>
      <c r="AA53" s="10"/>
      <c r="AB53" s="10"/>
      <c r="AC53" s="10"/>
      <c r="AD53" s="10"/>
    </row>
    <row r="54" spans="1:32" x14ac:dyDescent="0.2">
      <c r="A54" t="s">
        <v>1295</v>
      </c>
      <c r="B54" t="s">
        <v>1295</v>
      </c>
      <c r="C54" t="s">
        <v>1294</v>
      </c>
      <c r="D54" t="s">
        <v>9</v>
      </c>
      <c r="E54" t="s">
        <v>280</v>
      </c>
      <c r="F54" t="s">
        <v>1293</v>
      </c>
      <c r="G54" t="s">
        <v>12</v>
      </c>
      <c r="H54" s="1">
        <v>147</v>
      </c>
    </row>
    <row r="55" spans="1:32" x14ac:dyDescent="0.2">
      <c r="A55" t="s">
        <v>1292</v>
      </c>
      <c r="B55" t="s">
        <v>1292</v>
      </c>
      <c r="C55" t="s">
        <v>1291</v>
      </c>
      <c r="D55" t="s">
        <v>9</v>
      </c>
      <c r="E55" t="s">
        <v>1199</v>
      </c>
      <c r="F55" t="s">
        <v>1290</v>
      </c>
      <c r="G55" t="s">
        <v>12</v>
      </c>
      <c r="H55" s="1">
        <v>481</v>
      </c>
      <c r="X55" s="10" t="s">
        <v>3331</v>
      </c>
      <c r="Y55" s="10"/>
      <c r="Z55" s="10"/>
      <c r="AA55" s="10"/>
      <c r="AB55" s="10"/>
      <c r="AC55" s="10"/>
      <c r="AD55" s="10"/>
      <c r="AE55" s="10"/>
      <c r="AF55" s="10"/>
    </row>
    <row r="56" spans="1:32" x14ac:dyDescent="0.2">
      <c r="A56" t="s">
        <v>1289</v>
      </c>
      <c r="B56" t="s">
        <v>1289</v>
      </c>
      <c r="C56" t="s">
        <v>1288</v>
      </c>
      <c r="D56" t="s">
        <v>9</v>
      </c>
      <c r="E56" t="s">
        <v>31</v>
      </c>
      <c r="F56" t="s">
        <v>1287</v>
      </c>
      <c r="G56" t="s">
        <v>12</v>
      </c>
      <c r="H56" s="1">
        <v>219</v>
      </c>
    </row>
    <row r="57" spans="1:32" x14ac:dyDescent="0.2">
      <c r="A57" t="s">
        <v>1286</v>
      </c>
      <c r="B57" t="s">
        <v>1286</v>
      </c>
      <c r="C57" t="s">
        <v>1285</v>
      </c>
      <c r="D57" t="s">
        <v>9</v>
      </c>
      <c r="E57" t="s">
        <v>1284</v>
      </c>
      <c r="F57" t="s">
        <v>1283</v>
      </c>
      <c r="G57" t="s">
        <v>12</v>
      </c>
      <c r="H57" s="1">
        <v>252</v>
      </c>
      <c r="X57" s="10" t="s">
        <v>3332</v>
      </c>
      <c r="Y57" s="10"/>
      <c r="Z57" s="10"/>
      <c r="AA57" s="10"/>
      <c r="AB57" s="10"/>
      <c r="AC57" s="10"/>
    </row>
    <row r="58" spans="1:32" x14ac:dyDescent="0.2">
      <c r="A58" t="s">
        <v>1282</v>
      </c>
      <c r="B58" t="s">
        <v>1282</v>
      </c>
      <c r="C58" t="s">
        <v>1281</v>
      </c>
      <c r="D58" t="s">
        <v>9</v>
      </c>
      <c r="E58" t="s">
        <v>1280</v>
      </c>
      <c r="F58" t="s">
        <v>1279</v>
      </c>
      <c r="G58" t="s">
        <v>12</v>
      </c>
      <c r="H58" s="1">
        <v>250</v>
      </c>
    </row>
    <row r="59" spans="1:32" x14ac:dyDescent="0.2">
      <c r="A59" t="s">
        <v>1278</v>
      </c>
      <c r="B59" t="s">
        <v>1278</v>
      </c>
      <c r="C59" t="s">
        <v>1277</v>
      </c>
      <c r="D59" t="s">
        <v>9</v>
      </c>
      <c r="E59" t="s">
        <v>31</v>
      </c>
      <c r="F59" t="s">
        <v>1276</v>
      </c>
      <c r="G59" t="s">
        <v>12</v>
      </c>
      <c r="H59" s="1">
        <v>307</v>
      </c>
      <c r="X59" s="10" t="s">
        <v>3333</v>
      </c>
      <c r="Y59" s="10"/>
      <c r="Z59" s="10"/>
      <c r="AA59" s="10"/>
      <c r="AB59" s="10"/>
      <c r="AC59" s="10"/>
      <c r="AD59" s="10"/>
    </row>
    <row r="60" spans="1:32" x14ac:dyDescent="0.2">
      <c r="A60" t="s">
        <v>1275</v>
      </c>
      <c r="B60" t="s">
        <v>1275</v>
      </c>
      <c r="C60" t="s">
        <v>1274</v>
      </c>
      <c r="D60" t="s">
        <v>9</v>
      </c>
      <c r="E60" t="s">
        <v>1273</v>
      </c>
      <c r="F60" t="s">
        <v>1272</v>
      </c>
      <c r="G60" t="s">
        <v>12</v>
      </c>
      <c r="H60" s="1">
        <v>201</v>
      </c>
    </row>
    <row r="61" spans="1:32" x14ac:dyDescent="0.2">
      <c r="A61" t="s">
        <v>1271</v>
      </c>
      <c r="B61" t="s">
        <v>1271</v>
      </c>
      <c r="C61" t="s">
        <v>1270</v>
      </c>
      <c r="D61" t="s">
        <v>9</v>
      </c>
      <c r="E61" t="s">
        <v>1269</v>
      </c>
      <c r="F61" t="s">
        <v>1268</v>
      </c>
      <c r="G61" t="s">
        <v>12</v>
      </c>
      <c r="H61" s="1">
        <v>505</v>
      </c>
      <c r="X61" s="10" t="s">
        <v>3334</v>
      </c>
      <c r="Y61" s="10"/>
      <c r="Z61" s="10"/>
      <c r="AA61" s="10"/>
      <c r="AB61" s="10"/>
      <c r="AC61" s="10"/>
      <c r="AD61" s="10"/>
    </row>
    <row r="62" spans="1:32" x14ac:dyDescent="0.2">
      <c r="A62" t="s">
        <v>1267</v>
      </c>
      <c r="B62" t="s">
        <v>1267</v>
      </c>
      <c r="C62" t="s">
        <v>1266</v>
      </c>
      <c r="D62" t="s">
        <v>9</v>
      </c>
      <c r="E62" t="s">
        <v>31</v>
      </c>
      <c r="F62" t="s">
        <v>1265</v>
      </c>
      <c r="G62" t="s">
        <v>12</v>
      </c>
      <c r="H62" s="1">
        <v>187</v>
      </c>
    </row>
    <row r="63" spans="1:32" x14ac:dyDescent="0.2">
      <c r="A63" t="s">
        <v>1264</v>
      </c>
      <c r="B63" t="s">
        <v>1264</v>
      </c>
      <c r="C63" t="s">
        <v>1263</v>
      </c>
      <c r="D63" t="s">
        <v>9</v>
      </c>
      <c r="E63" t="s">
        <v>907</v>
      </c>
      <c r="F63" t="s">
        <v>1262</v>
      </c>
      <c r="G63" t="s">
        <v>12</v>
      </c>
      <c r="H63" s="1">
        <v>305</v>
      </c>
      <c r="X63" s="10" t="s">
        <v>3335</v>
      </c>
      <c r="Y63" s="10"/>
      <c r="Z63" s="10"/>
      <c r="AA63" s="10"/>
      <c r="AB63" s="10"/>
      <c r="AC63" s="10"/>
      <c r="AD63" s="10"/>
    </row>
    <row r="64" spans="1:32" x14ac:dyDescent="0.2">
      <c r="A64" t="s">
        <v>308</v>
      </c>
      <c r="B64" t="s">
        <v>308</v>
      </c>
      <c r="C64" t="s">
        <v>309</v>
      </c>
      <c r="D64" t="s">
        <v>9</v>
      </c>
      <c r="E64" t="s">
        <v>310</v>
      </c>
      <c r="F64" t="s">
        <v>311</v>
      </c>
      <c r="G64" t="s">
        <v>12</v>
      </c>
      <c r="H64" s="1">
        <v>509</v>
      </c>
    </row>
    <row r="65" spans="1:31" x14ac:dyDescent="0.2">
      <c r="A65" t="s">
        <v>1261</v>
      </c>
      <c r="B65" t="s">
        <v>1261</v>
      </c>
      <c r="C65" t="s">
        <v>1260</v>
      </c>
      <c r="D65" t="s">
        <v>519</v>
      </c>
      <c r="E65" t="s">
        <v>1259</v>
      </c>
      <c r="F65" t="s">
        <v>1258</v>
      </c>
      <c r="G65" t="s">
        <v>12</v>
      </c>
      <c r="H65" s="1">
        <v>223</v>
      </c>
      <c r="X65" s="10" t="s">
        <v>3336</v>
      </c>
      <c r="Y65" s="10"/>
      <c r="Z65" s="10"/>
      <c r="AA65" s="10"/>
      <c r="AB65" s="10"/>
      <c r="AC65" s="10"/>
      <c r="AD65" s="10"/>
    </row>
    <row r="66" spans="1:31" x14ac:dyDescent="0.2">
      <c r="A66" t="s">
        <v>1257</v>
      </c>
      <c r="B66" t="s">
        <v>1257</v>
      </c>
      <c r="C66" t="s">
        <v>1256</v>
      </c>
      <c r="D66" t="s">
        <v>9</v>
      </c>
      <c r="E66" t="s">
        <v>31</v>
      </c>
      <c r="F66" t="s">
        <v>1255</v>
      </c>
      <c r="G66" t="s">
        <v>12</v>
      </c>
      <c r="H66" s="1">
        <v>317</v>
      </c>
    </row>
    <row r="67" spans="1:31" x14ac:dyDescent="0.2">
      <c r="A67" t="s">
        <v>1254</v>
      </c>
      <c r="B67" t="s">
        <v>1254</v>
      </c>
      <c r="C67" t="s">
        <v>1253</v>
      </c>
      <c r="D67" t="s">
        <v>9</v>
      </c>
      <c r="E67" t="s">
        <v>1252</v>
      </c>
      <c r="F67" t="s">
        <v>1251</v>
      </c>
      <c r="G67" t="s">
        <v>12</v>
      </c>
      <c r="H67" s="1">
        <v>275</v>
      </c>
      <c r="X67" s="10" t="s">
        <v>3337</v>
      </c>
      <c r="Y67" s="10"/>
      <c r="Z67" s="10"/>
      <c r="AA67" s="10"/>
      <c r="AB67" s="10"/>
      <c r="AC67" s="10"/>
      <c r="AD67" s="10"/>
    </row>
    <row r="68" spans="1:31" x14ac:dyDescent="0.2">
      <c r="A68" t="s">
        <v>1250</v>
      </c>
      <c r="B68" t="s">
        <v>1250</v>
      </c>
      <c r="C68" t="s">
        <v>1249</v>
      </c>
      <c r="D68" t="s">
        <v>9</v>
      </c>
      <c r="E68" t="s">
        <v>23</v>
      </c>
      <c r="F68" t="s">
        <v>1248</v>
      </c>
      <c r="G68" t="s">
        <v>12</v>
      </c>
      <c r="H68" s="1">
        <v>218</v>
      </c>
    </row>
    <row r="69" spans="1:31" x14ac:dyDescent="0.2">
      <c r="A69" t="s">
        <v>1247</v>
      </c>
      <c r="B69" t="s">
        <v>1247</v>
      </c>
      <c r="C69" t="s">
        <v>1246</v>
      </c>
      <c r="D69" t="s">
        <v>9</v>
      </c>
      <c r="E69" t="s">
        <v>126</v>
      </c>
      <c r="F69" t="s">
        <v>1245</v>
      </c>
      <c r="G69" t="s">
        <v>12</v>
      </c>
      <c r="H69" s="1">
        <v>214</v>
      </c>
      <c r="X69" s="10" t="s">
        <v>3338</v>
      </c>
      <c r="Y69" s="10"/>
      <c r="Z69" s="10"/>
      <c r="AA69" s="10"/>
      <c r="AB69" s="10"/>
      <c r="AC69" s="10"/>
      <c r="AD69" s="10"/>
    </row>
    <row r="70" spans="1:31" x14ac:dyDescent="0.2">
      <c r="A70" t="s">
        <v>1244</v>
      </c>
      <c r="B70" t="s">
        <v>1244</v>
      </c>
      <c r="C70" t="s">
        <v>1243</v>
      </c>
      <c r="D70" t="s">
        <v>9</v>
      </c>
      <c r="E70" t="s">
        <v>31</v>
      </c>
      <c r="F70" t="s">
        <v>1242</v>
      </c>
      <c r="G70" t="s">
        <v>12</v>
      </c>
      <c r="H70" s="1">
        <v>62</v>
      </c>
    </row>
    <row r="71" spans="1:31" x14ac:dyDescent="0.2">
      <c r="A71" t="s">
        <v>1241</v>
      </c>
      <c r="B71" t="s">
        <v>1241</v>
      </c>
      <c r="C71" t="s">
        <v>1240</v>
      </c>
      <c r="D71" t="s">
        <v>9</v>
      </c>
      <c r="E71" t="s">
        <v>31</v>
      </c>
      <c r="F71" t="s">
        <v>1239</v>
      </c>
      <c r="G71" t="s">
        <v>12</v>
      </c>
      <c r="H71" s="1">
        <v>117</v>
      </c>
      <c r="X71" s="10" t="s">
        <v>3339</v>
      </c>
      <c r="Y71" s="10"/>
      <c r="Z71" s="10"/>
      <c r="AA71" s="10"/>
      <c r="AB71" s="10"/>
      <c r="AC71" s="10"/>
      <c r="AD71" s="10"/>
      <c r="AE71" s="10"/>
    </row>
    <row r="72" spans="1:31" x14ac:dyDescent="0.2">
      <c r="A72" t="s">
        <v>1238</v>
      </c>
      <c r="B72" t="s">
        <v>1238</v>
      </c>
      <c r="C72" t="s">
        <v>1237</v>
      </c>
      <c r="D72" t="s">
        <v>9</v>
      </c>
      <c r="E72" t="s">
        <v>31</v>
      </c>
      <c r="F72" t="s">
        <v>1236</v>
      </c>
      <c r="G72" t="s">
        <v>12</v>
      </c>
      <c r="H72" s="1">
        <v>95</v>
      </c>
    </row>
    <row r="73" spans="1:31" x14ac:dyDescent="0.2">
      <c r="A73" t="s">
        <v>1235</v>
      </c>
      <c r="B73" t="s">
        <v>1235</v>
      </c>
      <c r="C73" t="s">
        <v>1234</v>
      </c>
      <c r="D73" t="s">
        <v>9</v>
      </c>
      <c r="E73" t="s">
        <v>1233</v>
      </c>
      <c r="F73" t="s">
        <v>1232</v>
      </c>
      <c r="G73" t="s">
        <v>12</v>
      </c>
      <c r="H73" s="1">
        <v>327</v>
      </c>
      <c r="X73" s="10" t="s">
        <v>3340</v>
      </c>
      <c r="Y73" s="10"/>
      <c r="Z73" s="10"/>
      <c r="AA73" s="10"/>
      <c r="AB73" s="10"/>
      <c r="AC73" s="10"/>
      <c r="AD73" s="10"/>
    </row>
    <row r="74" spans="1:31" x14ac:dyDescent="0.2">
      <c r="A74" t="s">
        <v>533</v>
      </c>
      <c r="B74" t="s">
        <v>533</v>
      </c>
      <c r="C74" t="s">
        <v>534</v>
      </c>
      <c r="D74" t="s">
        <v>9</v>
      </c>
      <c r="E74" t="s">
        <v>535</v>
      </c>
      <c r="F74" t="s">
        <v>536</v>
      </c>
      <c r="G74" t="s">
        <v>12</v>
      </c>
      <c r="H74" s="1">
        <v>407</v>
      </c>
    </row>
    <row r="75" spans="1:31" x14ac:dyDescent="0.2">
      <c r="A75" t="s">
        <v>1231</v>
      </c>
      <c r="B75" t="s">
        <v>1231</v>
      </c>
      <c r="C75" t="s">
        <v>1230</v>
      </c>
      <c r="D75" t="s">
        <v>519</v>
      </c>
      <c r="E75" t="s">
        <v>1229</v>
      </c>
      <c r="F75" t="s">
        <v>1228</v>
      </c>
      <c r="G75" t="s">
        <v>12</v>
      </c>
      <c r="H75" s="1">
        <v>143</v>
      </c>
      <c r="X75" s="10" t="s">
        <v>3341</v>
      </c>
      <c r="Y75" s="10"/>
      <c r="Z75" s="10"/>
      <c r="AA75" s="10"/>
      <c r="AB75" s="10"/>
      <c r="AC75" s="10"/>
    </row>
    <row r="76" spans="1:31" x14ac:dyDescent="0.2">
      <c r="A76" t="s">
        <v>1227</v>
      </c>
      <c r="B76" t="s">
        <v>1227</v>
      </c>
      <c r="C76" t="s">
        <v>1226</v>
      </c>
      <c r="D76" t="s">
        <v>9</v>
      </c>
      <c r="E76" t="s">
        <v>1225</v>
      </c>
      <c r="F76" t="s">
        <v>1224</v>
      </c>
      <c r="G76" t="s">
        <v>12</v>
      </c>
      <c r="H76" s="1">
        <v>241</v>
      </c>
    </row>
    <row r="77" spans="1:31" x14ac:dyDescent="0.2">
      <c r="A77" t="s">
        <v>1223</v>
      </c>
      <c r="B77" t="s">
        <v>1223</v>
      </c>
      <c r="C77" t="s">
        <v>1222</v>
      </c>
      <c r="D77" t="s">
        <v>9</v>
      </c>
      <c r="E77" t="s">
        <v>83</v>
      </c>
      <c r="F77" t="s">
        <v>1221</v>
      </c>
      <c r="G77" t="s">
        <v>12</v>
      </c>
      <c r="H77" s="1">
        <v>189</v>
      </c>
      <c r="X77" s="10" t="s">
        <v>3342</v>
      </c>
      <c r="Y77" s="10"/>
      <c r="Z77" s="10"/>
      <c r="AA77" s="10"/>
      <c r="AB77" s="10"/>
      <c r="AC77" s="10"/>
    </row>
    <row r="78" spans="1:31" x14ac:dyDescent="0.2">
      <c r="A78" t="s">
        <v>1220</v>
      </c>
      <c r="B78" t="s">
        <v>1220</v>
      </c>
      <c r="C78" t="s">
        <v>1219</v>
      </c>
      <c r="D78" t="s">
        <v>9</v>
      </c>
      <c r="E78" t="s">
        <v>31</v>
      </c>
      <c r="F78" t="s">
        <v>1218</v>
      </c>
      <c r="G78" t="s">
        <v>12</v>
      </c>
      <c r="H78" s="1">
        <v>118</v>
      </c>
    </row>
    <row r="79" spans="1:31" x14ac:dyDescent="0.2">
      <c r="A79" t="s">
        <v>1217</v>
      </c>
      <c r="B79" t="s">
        <v>1217</v>
      </c>
      <c r="C79" t="s">
        <v>1216</v>
      </c>
      <c r="D79" t="s">
        <v>9</v>
      </c>
      <c r="E79" t="s">
        <v>1215</v>
      </c>
      <c r="F79" t="s">
        <v>1214</v>
      </c>
      <c r="G79" t="s">
        <v>12</v>
      </c>
      <c r="H79" s="1">
        <v>284</v>
      </c>
      <c r="X79" s="10" t="s">
        <v>3343</v>
      </c>
      <c r="Y79" s="10"/>
      <c r="Z79" s="10"/>
      <c r="AA79" s="10"/>
      <c r="AB79" s="10"/>
      <c r="AC79" s="10"/>
    </row>
    <row r="80" spans="1:31" x14ac:dyDescent="0.2">
      <c r="A80" t="s">
        <v>1213</v>
      </c>
      <c r="B80" t="s">
        <v>1213</v>
      </c>
      <c r="C80" t="s">
        <v>1212</v>
      </c>
      <c r="D80" t="s">
        <v>9</v>
      </c>
      <c r="E80" t="s">
        <v>1211</v>
      </c>
      <c r="F80" t="s">
        <v>1210</v>
      </c>
      <c r="G80" t="s">
        <v>12</v>
      </c>
      <c r="H80" s="1">
        <v>518</v>
      </c>
    </row>
    <row r="81" spans="1:31" x14ac:dyDescent="0.2">
      <c r="A81" t="s">
        <v>1209</v>
      </c>
      <c r="B81" t="s">
        <v>1209</v>
      </c>
      <c r="C81" t="s">
        <v>1208</v>
      </c>
      <c r="D81" t="s">
        <v>9</v>
      </c>
      <c r="E81" t="s">
        <v>1207</v>
      </c>
      <c r="F81" t="s">
        <v>1206</v>
      </c>
      <c r="G81" t="s">
        <v>12</v>
      </c>
      <c r="H81" s="1">
        <v>508</v>
      </c>
      <c r="X81" s="10" t="s">
        <v>3344</v>
      </c>
      <c r="Y81" s="10"/>
      <c r="Z81" s="10"/>
      <c r="AA81" s="10"/>
      <c r="AB81" s="10"/>
      <c r="AC81" s="10"/>
      <c r="AD81" s="10"/>
    </row>
    <row r="82" spans="1:31" x14ac:dyDescent="0.2">
      <c r="A82" t="s">
        <v>1205</v>
      </c>
      <c r="B82" t="s">
        <v>1205</v>
      </c>
      <c r="C82" t="s">
        <v>1204</v>
      </c>
      <c r="D82" t="s">
        <v>9</v>
      </c>
      <c r="E82" t="s">
        <v>1203</v>
      </c>
      <c r="F82" t="s">
        <v>1202</v>
      </c>
      <c r="G82" t="s">
        <v>12</v>
      </c>
      <c r="H82" s="1">
        <v>152</v>
      </c>
    </row>
    <row r="83" spans="1:31" x14ac:dyDescent="0.2">
      <c r="A83" t="s">
        <v>1201</v>
      </c>
      <c r="B83" t="s">
        <v>1201</v>
      </c>
      <c r="C83" t="s">
        <v>1200</v>
      </c>
      <c r="D83" t="s">
        <v>9</v>
      </c>
      <c r="E83" t="s">
        <v>1199</v>
      </c>
      <c r="F83" t="s">
        <v>1198</v>
      </c>
      <c r="G83" t="s">
        <v>12</v>
      </c>
      <c r="H83" s="1">
        <v>391</v>
      </c>
      <c r="X83" s="10" t="s">
        <v>3345</v>
      </c>
      <c r="Y83" s="10"/>
      <c r="Z83" s="10"/>
      <c r="AA83" s="10"/>
      <c r="AB83" s="10"/>
      <c r="AC83" s="10"/>
      <c r="AD83" s="10"/>
      <c r="AE83" s="10"/>
    </row>
    <row r="84" spans="1:31" x14ac:dyDescent="0.2">
      <c r="A84" t="s">
        <v>1197</v>
      </c>
      <c r="B84" t="s">
        <v>1197</v>
      </c>
      <c r="C84" t="s">
        <v>1196</v>
      </c>
      <c r="D84" t="s">
        <v>9</v>
      </c>
      <c r="E84" t="s">
        <v>1195</v>
      </c>
      <c r="F84" t="s">
        <v>1194</v>
      </c>
      <c r="G84" t="s">
        <v>12</v>
      </c>
      <c r="H84" s="1">
        <v>436</v>
      </c>
    </row>
    <row r="85" spans="1:31" x14ac:dyDescent="0.2">
      <c r="A85" t="s">
        <v>1193</v>
      </c>
      <c r="B85" t="s">
        <v>1193</v>
      </c>
      <c r="C85" t="s">
        <v>1192</v>
      </c>
      <c r="D85" t="s">
        <v>9</v>
      </c>
      <c r="E85" t="s">
        <v>126</v>
      </c>
      <c r="F85" t="s">
        <v>1191</v>
      </c>
      <c r="G85" t="s">
        <v>12</v>
      </c>
      <c r="H85" s="1">
        <v>308</v>
      </c>
      <c r="X85" s="10" t="s">
        <v>3346</v>
      </c>
      <c r="Y85" s="10"/>
      <c r="Z85" s="10"/>
      <c r="AA85" s="10"/>
      <c r="AB85" s="10"/>
      <c r="AC85" s="10"/>
      <c r="AD85" s="10"/>
      <c r="AE85" s="10"/>
    </row>
    <row r="86" spans="1:31" x14ac:dyDescent="0.2">
      <c r="A86" t="s">
        <v>1190</v>
      </c>
      <c r="B86" t="s">
        <v>1190</v>
      </c>
      <c r="C86" t="s">
        <v>1189</v>
      </c>
      <c r="D86" t="s">
        <v>9</v>
      </c>
      <c r="E86" t="s">
        <v>867</v>
      </c>
      <c r="F86" t="s">
        <v>1188</v>
      </c>
      <c r="G86" t="s">
        <v>12</v>
      </c>
      <c r="H86" s="1">
        <v>386</v>
      </c>
    </row>
    <row r="87" spans="1:31" x14ac:dyDescent="0.2">
      <c r="A87" t="s">
        <v>1187</v>
      </c>
      <c r="B87" t="s">
        <v>1187</v>
      </c>
      <c r="C87" t="s">
        <v>1186</v>
      </c>
      <c r="D87" t="s">
        <v>9</v>
      </c>
      <c r="E87" t="s">
        <v>1185</v>
      </c>
      <c r="F87" t="s">
        <v>1184</v>
      </c>
      <c r="G87" t="s">
        <v>12</v>
      </c>
      <c r="H87" s="1">
        <v>356</v>
      </c>
      <c r="X87" s="10" t="s">
        <v>3347</v>
      </c>
      <c r="Y87" s="10"/>
      <c r="Z87" s="10"/>
      <c r="AA87" s="10"/>
      <c r="AB87" s="10"/>
      <c r="AC87" s="10"/>
      <c r="AD87" s="10"/>
    </row>
    <row r="88" spans="1:31" x14ac:dyDescent="0.2">
      <c r="A88" t="s">
        <v>1183</v>
      </c>
      <c r="B88" t="s">
        <v>1183</v>
      </c>
      <c r="C88" t="s">
        <v>1182</v>
      </c>
      <c r="D88" t="s">
        <v>9</v>
      </c>
      <c r="E88" t="s">
        <v>833</v>
      </c>
      <c r="F88" t="s">
        <v>1181</v>
      </c>
      <c r="G88" t="s">
        <v>12</v>
      </c>
      <c r="H88" s="1">
        <v>171</v>
      </c>
    </row>
    <row r="89" spans="1:31" x14ac:dyDescent="0.2">
      <c r="A89" t="s">
        <v>1180</v>
      </c>
      <c r="B89" t="s">
        <v>1180</v>
      </c>
      <c r="C89" t="s">
        <v>1179</v>
      </c>
      <c r="D89" t="s">
        <v>9</v>
      </c>
      <c r="E89" t="s">
        <v>1178</v>
      </c>
      <c r="F89" t="s">
        <v>1177</v>
      </c>
      <c r="G89" t="s">
        <v>12</v>
      </c>
      <c r="H89" s="1">
        <v>179</v>
      </c>
      <c r="X89" s="10" t="s">
        <v>3348</v>
      </c>
      <c r="Y89" s="10"/>
      <c r="Z89" s="10"/>
      <c r="AA89" s="10"/>
      <c r="AB89" s="10"/>
      <c r="AC89" s="10"/>
      <c r="AD89" s="10"/>
      <c r="AE89" s="10"/>
    </row>
    <row r="90" spans="1:31" x14ac:dyDescent="0.2">
      <c r="A90" t="s">
        <v>1176</v>
      </c>
      <c r="B90" t="s">
        <v>1176</v>
      </c>
      <c r="C90" t="s">
        <v>1175</v>
      </c>
      <c r="D90" t="s">
        <v>9</v>
      </c>
      <c r="E90" t="s">
        <v>1174</v>
      </c>
      <c r="F90" t="s">
        <v>1173</v>
      </c>
      <c r="G90" t="s">
        <v>12</v>
      </c>
      <c r="H90" s="1">
        <v>172</v>
      </c>
    </row>
    <row r="91" spans="1:31" x14ac:dyDescent="0.2">
      <c r="A91" t="s">
        <v>274</v>
      </c>
      <c r="B91" t="s">
        <v>274</v>
      </c>
      <c r="C91" t="s">
        <v>275</v>
      </c>
      <c r="D91" t="s">
        <v>9</v>
      </c>
      <c r="E91" t="s">
        <v>276</v>
      </c>
      <c r="F91" t="s">
        <v>277</v>
      </c>
      <c r="G91" t="s">
        <v>12</v>
      </c>
      <c r="H91" s="1">
        <v>863</v>
      </c>
      <c r="X91" s="10" t="s">
        <v>3349</v>
      </c>
      <c r="Y91" s="10"/>
      <c r="Z91" s="10"/>
      <c r="AA91" s="10"/>
      <c r="AB91" s="10"/>
      <c r="AC91" s="10"/>
      <c r="AD91" s="10"/>
    </row>
    <row r="92" spans="1:31" x14ac:dyDescent="0.2">
      <c r="A92" t="s">
        <v>1172</v>
      </c>
      <c r="B92" t="s">
        <v>1172</v>
      </c>
      <c r="C92" t="s">
        <v>1171</v>
      </c>
      <c r="D92" t="s">
        <v>519</v>
      </c>
      <c r="E92" t="s">
        <v>1170</v>
      </c>
      <c r="F92" t="s">
        <v>1169</v>
      </c>
      <c r="G92" t="s">
        <v>12</v>
      </c>
      <c r="H92" s="1">
        <v>274</v>
      </c>
    </row>
    <row r="93" spans="1:31" x14ac:dyDescent="0.2">
      <c r="A93" t="s">
        <v>1168</v>
      </c>
      <c r="B93" t="s">
        <v>1168</v>
      </c>
      <c r="C93" t="s">
        <v>1167</v>
      </c>
      <c r="D93" t="s">
        <v>9</v>
      </c>
      <c r="E93" t="s">
        <v>31</v>
      </c>
      <c r="F93" t="s">
        <v>1166</v>
      </c>
      <c r="G93" t="s">
        <v>12</v>
      </c>
      <c r="H93" s="1">
        <v>173</v>
      </c>
      <c r="X93" s="10" t="s">
        <v>3350</v>
      </c>
      <c r="Y93" s="10"/>
      <c r="Z93" s="10"/>
      <c r="AA93" s="10"/>
      <c r="AB93" s="10"/>
      <c r="AC93" s="10"/>
      <c r="AD93" s="10"/>
    </row>
    <row r="94" spans="1:31" x14ac:dyDescent="0.2">
      <c r="A94" t="s">
        <v>1165</v>
      </c>
      <c r="B94" t="s">
        <v>1165</v>
      </c>
      <c r="C94" t="s">
        <v>1164</v>
      </c>
      <c r="D94" t="s">
        <v>9</v>
      </c>
      <c r="E94" t="s">
        <v>1163</v>
      </c>
      <c r="F94" t="s">
        <v>1162</v>
      </c>
      <c r="G94" t="s">
        <v>12</v>
      </c>
      <c r="H94" s="1">
        <v>222</v>
      </c>
    </row>
    <row r="95" spans="1:31" x14ac:dyDescent="0.2">
      <c r="A95" t="s">
        <v>253</v>
      </c>
      <c r="B95" t="s">
        <v>253</v>
      </c>
      <c r="C95" t="s">
        <v>254</v>
      </c>
      <c r="D95" t="s">
        <v>9</v>
      </c>
      <c r="E95" t="s">
        <v>31</v>
      </c>
      <c r="F95" t="s">
        <v>255</v>
      </c>
      <c r="G95" t="s">
        <v>12</v>
      </c>
      <c r="H95" s="1">
        <v>257</v>
      </c>
      <c r="X95" s="10" t="s">
        <v>3351</v>
      </c>
      <c r="Y95" s="10"/>
      <c r="Z95" s="10"/>
      <c r="AA95" s="10"/>
      <c r="AB95" s="10"/>
      <c r="AC95" s="10"/>
      <c r="AD95" s="10"/>
      <c r="AE95" s="10"/>
    </row>
    <row r="96" spans="1:31" x14ac:dyDescent="0.2">
      <c r="A96" t="s">
        <v>1161</v>
      </c>
      <c r="B96" t="s">
        <v>1161</v>
      </c>
      <c r="C96" t="s">
        <v>1160</v>
      </c>
      <c r="D96" t="s">
        <v>9</v>
      </c>
      <c r="E96" t="s">
        <v>1159</v>
      </c>
      <c r="F96" t="s">
        <v>1158</v>
      </c>
      <c r="G96" t="s">
        <v>12</v>
      </c>
      <c r="H96" s="1">
        <v>320</v>
      </c>
    </row>
    <row r="97" spans="1:33" x14ac:dyDescent="0.2">
      <c r="A97" t="s">
        <v>73</v>
      </c>
      <c r="B97" t="s">
        <v>73</v>
      </c>
      <c r="C97" t="s">
        <v>74</v>
      </c>
      <c r="D97" t="s">
        <v>9</v>
      </c>
      <c r="E97" t="s">
        <v>75</v>
      </c>
      <c r="F97" t="s">
        <v>76</v>
      </c>
      <c r="G97" t="s">
        <v>12</v>
      </c>
      <c r="H97" s="1">
        <v>412</v>
      </c>
      <c r="X97" s="10" t="s">
        <v>3352</v>
      </c>
      <c r="Y97" s="10"/>
      <c r="Z97" s="10"/>
      <c r="AA97" s="10"/>
      <c r="AB97" s="10"/>
      <c r="AC97" s="10"/>
      <c r="AD97" s="10"/>
    </row>
    <row r="98" spans="1:33" x14ac:dyDescent="0.2">
      <c r="A98" t="s">
        <v>1157</v>
      </c>
      <c r="B98" t="s">
        <v>1157</v>
      </c>
      <c r="C98" t="s">
        <v>1156</v>
      </c>
      <c r="D98" t="s">
        <v>9</v>
      </c>
      <c r="E98" t="s">
        <v>31</v>
      </c>
      <c r="F98" t="s">
        <v>1155</v>
      </c>
      <c r="G98" t="s">
        <v>12</v>
      </c>
      <c r="H98" s="1">
        <v>352</v>
      </c>
    </row>
    <row r="99" spans="1:33" x14ac:dyDescent="0.2">
      <c r="A99" t="s">
        <v>1154</v>
      </c>
      <c r="B99" t="s">
        <v>1154</v>
      </c>
      <c r="C99" t="s">
        <v>1153</v>
      </c>
      <c r="D99" t="s">
        <v>9</v>
      </c>
      <c r="E99" t="s">
        <v>31</v>
      </c>
      <c r="F99" t="s">
        <v>1152</v>
      </c>
      <c r="G99" t="s">
        <v>12</v>
      </c>
      <c r="H99" s="1">
        <v>135</v>
      </c>
      <c r="X99" s="10" t="s">
        <v>3353</v>
      </c>
      <c r="Y99" s="10"/>
      <c r="Z99" s="10"/>
      <c r="AA99" s="10"/>
      <c r="AB99" s="10"/>
      <c r="AC99" s="10"/>
      <c r="AD99" s="10"/>
      <c r="AE99" s="10"/>
      <c r="AF99" s="10"/>
      <c r="AG99" s="10"/>
    </row>
    <row r="100" spans="1:33" x14ac:dyDescent="0.2">
      <c r="A100" t="s">
        <v>238</v>
      </c>
      <c r="B100" t="s">
        <v>238</v>
      </c>
      <c r="C100" t="s">
        <v>239</v>
      </c>
      <c r="D100" t="s">
        <v>9</v>
      </c>
      <c r="E100" t="s">
        <v>31</v>
      </c>
      <c r="F100" t="s">
        <v>240</v>
      </c>
      <c r="G100" t="s">
        <v>12</v>
      </c>
      <c r="H100" s="1">
        <v>161</v>
      </c>
    </row>
    <row r="101" spans="1:33" x14ac:dyDescent="0.2">
      <c r="A101" t="s">
        <v>1151</v>
      </c>
      <c r="B101" t="s">
        <v>1151</v>
      </c>
      <c r="C101" t="s">
        <v>1150</v>
      </c>
      <c r="D101" t="s">
        <v>9</v>
      </c>
      <c r="E101" t="s">
        <v>1149</v>
      </c>
      <c r="F101" t="s">
        <v>1148</v>
      </c>
      <c r="G101" t="s">
        <v>12</v>
      </c>
      <c r="H101" s="1">
        <v>267</v>
      </c>
      <c r="X101" s="10" t="s">
        <v>3354</v>
      </c>
      <c r="Y101" s="10"/>
      <c r="Z101" s="10"/>
      <c r="AA101" s="10"/>
      <c r="AB101" s="10"/>
      <c r="AC101" s="10"/>
      <c r="AD101" s="10"/>
    </row>
    <row r="102" spans="1:33" x14ac:dyDescent="0.2">
      <c r="A102" t="s">
        <v>319</v>
      </c>
      <c r="B102" t="s">
        <v>319</v>
      </c>
      <c r="C102" t="s">
        <v>320</v>
      </c>
      <c r="D102" t="s">
        <v>9</v>
      </c>
      <c r="E102" t="s">
        <v>31</v>
      </c>
      <c r="F102" t="s">
        <v>321</v>
      </c>
      <c r="G102" t="s">
        <v>12</v>
      </c>
      <c r="H102" s="1">
        <v>276</v>
      </c>
    </row>
    <row r="103" spans="1:33" x14ac:dyDescent="0.2">
      <c r="A103" t="s">
        <v>1147</v>
      </c>
      <c r="B103" t="s">
        <v>1147</v>
      </c>
      <c r="C103" t="s">
        <v>1146</v>
      </c>
      <c r="D103" t="s">
        <v>9</v>
      </c>
      <c r="E103" t="s">
        <v>1145</v>
      </c>
      <c r="F103" t="s">
        <v>1144</v>
      </c>
      <c r="G103" t="s">
        <v>12</v>
      </c>
      <c r="H103" s="1">
        <v>141</v>
      </c>
      <c r="X103" s="10" t="s">
        <v>3355</v>
      </c>
      <c r="Y103" s="10"/>
      <c r="Z103" s="10"/>
      <c r="AA103" s="10"/>
      <c r="AB103" s="10"/>
      <c r="AC103" s="10"/>
      <c r="AD103" s="10"/>
      <c r="AE103" s="10"/>
    </row>
    <row r="104" spans="1:33" x14ac:dyDescent="0.2">
      <c r="A104" t="s">
        <v>1143</v>
      </c>
      <c r="B104" t="s">
        <v>1143</v>
      </c>
      <c r="C104" t="s">
        <v>1142</v>
      </c>
      <c r="D104" t="s">
        <v>9</v>
      </c>
      <c r="E104" t="s">
        <v>1141</v>
      </c>
      <c r="F104" t="s">
        <v>1140</v>
      </c>
      <c r="G104" t="s">
        <v>12</v>
      </c>
      <c r="H104" s="1">
        <v>196</v>
      </c>
    </row>
    <row r="105" spans="1:33" x14ac:dyDescent="0.2">
      <c r="A105" t="s">
        <v>1139</v>
      </c>
      <c r="B105" t="s">
        <v>1139</v>
      </c>
      <c r="C105" t="s">
        <v>1138</v>
      </c>
      <c r="D105" t="s">
        <v>9</v>
      </c>
      <c r="E105" t="s">
        <v>31</v>
      </c>
      <c r="F105" t="s">
        <v>1137</v>
      </c>
      <c r="G105" t="s">
        <v>12</v>
      </c>
      <c r="H105" s="1">
        <v>206</v>
      </c>
      <c r="X105" s="10" t="s">
        <v>3356</v>
      </c>
      <c r="Y105" s="10"/>
      <c r="Z105" s="10"/>
      <c r="AA105" s="10"/>
      <c r="AB105" s="10"/>
      <c r="AC105" s="10"/>
      <c r="AD105" s="10"/>
    </row>
    <row r="106" spans="1:33" x14ac:dyDescent="0.2">
      <c r="A106" t="s">
        <v>1136</v>
      </c>
      <c r="B106" t="s">
        <v>1136</v>
      </c>
      <c r="C106" t="s">
        <v>1135</v>
      </c>
      <c r="D106" t="s">
        <v>9</v>
      </c>
      <c r="E106" t="s">
        <v>118</v>
      </c>
      <c r="F106" t="s">
        <v>1134</v>
      </c>
      <c r="G106" t="s">
        <v>12</v>
      </c>
      <c r="H106" s="1">
        <v>499</v>
      </c>
    </row>
    <row r="107" spans="1:33" x14ac:dyDescent="0.2">
      <c r="A107" t="s">
        <v>1133</v>
      </c>
      <c r="B107" t="s">
        <v>1133</v>
      </c>
      <c r="C107" t="s">
        <v>1132</v>
      </c>
      <c r="D107" t="s">
        <v>9</v>
      </c>
      <c r="E107" t="s">
        <v>10</v>
      </c>
      <c r="F107" t="s">
        <v>1131</v>
      </c>
      <c r="G107" t="s">
        <v>12</v>
      </c>
      <c r="H107" s="1">
        <v>267</v>
      </c>
      <c r="X107" s="10" t="s">
        <v>3357</v>
      </c>
      <c r="Y107" s="10"/>
      <c r="Z107" s="10"/>
      <c r="AA107" s="10"/>
      <c r="AB107" s="10"/>
      <c r="AC107" s="10"/>
    </row>
    <row r="108" spans="1:33" x14ac:dyDescent="0.2">
      <c r="A108" t="s">
        <v>1130</v>
      </c>
      <c r="B108" t="s">
        <v>1130</v>
      </c>
      <c r="C108" t="s">
        <v>1129</v>
      </c>
      <c r="D108" t="s">
        <v>9</v>
      </c>
      <c r="E108" t="s">
        <v>83</v>
      </c>
      <c r="F108" t="s">
        <v>1128</v>
      </c>
      <c r="G108" t="s">
        <v>12</v>
      </c>
      <c r="H108" s="1">
        <v>202</v>
      </c>
    </row>
    <row r="109" spans="1:33" x14ac:dyDescent="0.2">
      <c r="A109" t="s">
        <v>1127</v>
      </c>
      <c r="B109" t="s">
        <v>1127</v>
      </c>
      <c r="C109" t="s">
        <v>1126</v>
      </c>
      <c r="D109" t="s">
        <v>9</v>
      </c>
      <c r="E109" t="s">
        <v>1125</v>
      </c>
      <c r="F109" t="s">
        <v>1124</v>
      </c>
      <c r="G109" t="s">
        <v>12</v>
      </c>
      <c r="H109" s="1">
        <v>452</v>
      </c>
      <c r="X109" s="10" t="s">
        <v>3358</v>
      </c>
      <c r="Y109" s="10"/>
      <c r="Z109" s="10"/>
      <c r="AA109" s="10"/>
      <c r="AB109" s="10"/>
      <c r="AC109" s="10"/>
      <c r="AD109" s="10"/>
    </row>
    <row r="110" spans="1:33" x14ac:dyDescent="0.2">
      <c r="A110" t="s">
        <v>1123</v>
      </c>
      <c r="B110" t="s">
        <v>1123</v>
      </c>
      <c r="C110" t="s">
        <v>1122</v>
      </c>
      <c r="D110" t="s">
        <v>9</v>
      </c>
      <c r="E110" t="s">
        <v>1121</v>
      </c>
      <c r="F110" t="s">
        <v>1120</v>
      </c>
      <c r="G110" t="s">
        <v>12</v>
      </c>
      <c r="H110" s="1">
        <v>536</v>
      </c>
    </row>
    <row r="111" spans="1:33" x14ac:dyDescent="0.2">
      <c r="A111" t="s">
        <v>1119</v>
      </c>
      <c r="B111" t="s">
        <v>1119</v>
      </c>
      <c r="C111" t="s">
        <v>1118</v>
      </c>
      <c r="D111" t="s">
        <v>9</v>
      </c>
      <c r="E111" t="s">
        <v>735</v>
      </c>
      <c r="F111" t="s">
        <v>1117</v>
      </c>
      <c r="G111" t="s">
        <v>12</v>
      </c>
      <c r="H111" s="1">
        <v>173</v>
      </c>
      <c r="X111" s="10" t="s">
        <v>3359</v>
      </c>
      <c r="Y111" s="10"/>
      <c r="Z111" s="10"/>
      <c r="AA111" s="10"/>
      <c r="AB111" s="10"/>
      <c r="AC111" s="10"/>
    </row>
    <row r="112" spans="1:33" x14ac:dyDescent="0.2">
      <c r="A112" t="s">
        <v>1116</v>
      </c>
      <c r="B112" t="s">
        <v>1116</v>
      </c>
      <c r="C112" t="s">
        <v>1115</v>
      </c>
      <c r="D112" t="s">
        <v>9</v>
      </c>
      <c r="E112" t="s">
        <v>31</v>
      </c>
      <c r="F112" t="s">
        <v>1114</v>
      </c>
      <c r="G112" t="s">
        <v>12</v>
      </c>
      <c r="H112" s="1">
        <v>256</v>
      </c>
    </row>
    <row r="113" spans="1:32" x14ac:dyDescent="0.2">
      <c r="A113" t="s">
        <v>1113</v>
      </c>
      <c r="B113" t="s">
        <v>1113</v>
      </c>
      <c r="C113" t="s">
        <v>1112</v>
      </c>
      <c r="D113" t="s">
        <v>9</v>
      </c>
      <c r="E113" t="s">
        <v>1111</v>
      </c>
      <c r="F113" t="s">
        <v>1110</v>
      </c>
      <c r="G113" t="s">
        <v>12</v>
      </c>
      <c r="H113" s="1">
        <v>477</v>
      </c>
      <c r="X113" s="10" t="s">
        <v>3360</v>
      </c>
      <c r="Y113" s="10"/>
      <c r="Z113" s="10"/>
      <c r="AA113" s="10"/>
      <c r="AB113" s="10"/>
      <c r="AC113" s="10"/>
      <c r="AD113" s="10"/>
      <c r="AE113" s="10"/>
    </row>
    <row r="114" spans="1:32" x14ac:dyDescent="0.2">
      <c r="A114" t="s">
        <v>1109</v>
      </c>
      <c r="B114" t="s">
        <v>1109</v>
      </c>
      <c r="C114" t="s">
        <v>1108</v>
      </c>
      <c r="D114" t="s">
        <v>9</v>
      </c>
      <c r="E114" t="s">
        <v>31</v>
      </c>
      <c r="F114" t="s">
        <v>1107</v>
      </c>
      <c r="G114" t="s">
        <v>12</v>
      </c>
      <c r="H114" s="1">
        <v>336</v>
      </c>
    </row>
    <row r="115" spans="1:32" x14ac:dyDescent="0.2">
      <c r="A115" t="s">
        <v>1106</v>
      </c>
      <c r="B115" t="s">
        <v>1106</v>
      </c>
      <c r="C115" t="s">
        <v>1105</v>
      </c>
      <c r="D115" t="s">
        <v>9</v>
      </c>
      <c r="E115" t="s">
        <v>1104</v>
      </c>
      <c r="F115" t="s">
        <v>1103</v>
      </c>
      <c r="G115" t="s">
        <v>12</v>
      </c>
      <c r="H115" s="1">
        <v>313</v>
      </c>
      <c r="X115" s="10" t="s">
        <v>3361</v>
      </c>
      <c r="Y115" s="10"/>
      <c r="Z115" s="10"/>
      <c r="AA115" s="10"/>
      <c r="AB115" s="10"/>
      <c r="AC115" s="10"/>
      <c r="AD115" s="10"/>
      <c r="AE115" s="10"/>
      <c r="AF115" s="10"/>
    </row>
    <row r="116" spans="1:32" x14ac:dyDescent="0.2">
      <c r="A116" t="s">
        <v>1102</v>
      </c>
      <c r="B116" t="s">
        <v>1102</v>
      </c>
      <c r="C116" t="s">
        <v>1101</v>
      </c>
      <c r="D116" t="s">
        <v>9</v>
      </c>
      <c r="E116" t="s">
        <v>1100</v>
      </c>
      <c r="F116" t="s">
        <v>1099</v>
      </c>
      <c r="G116" t="s">
        <v>12</v>
      </c>
      <c r="H116" s="1">
        <v>321</v>
      </c>
    </row>
    <row r="117" spans="1:32" x14ac:dyDescent="0.2">
      <c r="A117" t="s">
        <v>1098</v>
      </c>
      <c r="B117" t="s">
        <v>1098</v>
      </c>
      <c r="C117" t="s">
        <v>1097</v>
      </c>
      <c r="D117" t="s">
        <v>9</v>
      </c>
      <c r="E117" t="s">
        <v>1096</v>
      </c>
      <c r="F117" t="s">
        <v>1095</v>
      </c>
      <c r="G117" t="s">
        <v>12</v>
      </c>
      <c r="H117" s="1">
        <v>283</v>
      </c>
      <c r="X117" s="10" t="s">
        <v>3362</v>
      </c>
      <c r="Y117" s="10"/>
      <c r="Z117" s="10"/>
      <c r="AA117" s="10"/>
      <c r="AB117" s="10"/>
      <c r="AC117" s="10"/>
      <c r="AD117" s="10"/>
    </row>
    <row r="118" spans="1:32" x14ac:dyDescent="0.2">
      <c r="A118" t="s">
        <v>1094</v>
      </c>
      <c r="B118" t="s">
        <v>1094</v>
      </c>
      <c r="C118" t="s">
        <v>1093</v>
      </c>
      <c r="D118" t="s">
        <v>9</v>
      </c>
      <c r="E118" t="s">
        <v>944</v>
      </c>
      <c r="F118" t="s">
        <v>1092</v>
      </c>
      <c r="G118" t="s">
        <v>12</v>
      </c>
      <c r="H118" s="1">
        <v>288</v>
      </c>
    </row>
    <row r="119" spans="1:32" x14ac:dyDescent="0.2">
      <c r="A119" t="s">
        <v>1091</v>
      </c>
      <c r="B119" t="s">
        <v>1091</v>
      </c>
      <c r="C119" t="s">
        <v>1090</v>
      </c>
      <c r="D119" t="s">
        <v>9</v>
      </c>
      <c r="E119" t="s">
        <v>1089</v>
      </c>
      <c r="F119" t="s">
        <v>1088</v>
      </c>
      <c r="G119" t="s">
        <v>12</v>
      </c>
      <c r="H119" s="1">
        <v>426</v>
      </c>
      <c r="X119" s="10" t="s">
        <v>3363</v>
      </c>
      <c r="Y119" s="10"/>
      <c r="Z119" s="10"/>
      <c r="AA119" s="10"/>
      <c r="AB119" s="10"/>
      <c r="AC119" s="10"/>
      <c r="AD119" s="10"/>
      <c r="AE119" s="10"/>
    </row>
    <row r="120" spans="1:32" x14ac:dyDescent="0.2">
      <c r="A120" t="s">
        <v>1087</v>
      </c>
      <c r="B120" t="s">
        <v>1087</v>
      </c>
      <c r="C120" t="s">
        <v>1086</v>
      </c>
      <c r="D120" t="s">
        <v>9</v>
      </c>
      <c r="E120" t="s">
        <v>1085</v>
      </c>
      <c r="F120" t="s">
        <v>1084</v>
      </c>
      <c r="G120" t="s">
        <v>12</v>
      </c>
      <c r="H120" s="1">
        <v>309</v>
      </c>
    </row>
    <row r="121" spans="1:32" x14ac:dyDescent="0.2">
      <c r="A121" t="s">
        <v>1083</v>
      </c>
      <c r="B121" t="s">
        <v>1083</v>
      </c>
      <c r="C121" t="s">
        <v>1082</v>
      </c>
      <c r="D121" t="s">
        <v>519</v>
      </c>
      <c r="E121" t="s">
        <v>1081</v>
      </c>
      <c r="F121" t="s">
        <v>1080</v>
      </c>
      <c r="G121" t="s">
        <v>12</v>
      </c>
      <c r="H121" s="1">
        <v>115</v>
      </c>
      <c r="X121" s="10" t="s">
        <v>3364</v>
      </c>
      <c r="Y121" s="10"/>
      <c r="Z121" s="10"/>
      <c r="AA121" s="10"/>
      <c r="AB121" s="10"/>
      <c r="AC121" s="10"/>
      <c r="AD121" s="10"/>
    </row>
    <row r="122" spans="1:32" x14ac:dyDescent="0.2">
      <c r="A122" t="s">
        <v>1079</v>
      </c>
      <c r="B122" t="s">
        <v>1079</v>
      </c>
      <c r="C122" t="s">
        <v>1078</v>
      </c>
      <c r="D122" t="s">
        <v>9</v>
      </c>
      <c r="E122" t="s">
        <v>150</v>
      </c>
      <c r="F122" t="s">
        <v>1077</v>
      </c>
      <c r="G122" t="s">
        <v>12</v>
      </c>
      <c r="H122" s="1">
        <v>324</v>
      </c>
    </row>
    <row r="123" spans="1:32" x14ac:dyDescent="0.2">
      <c r="A123" t="s">
        <v>1076</v>
      </c>
      <c r="B123" t="s">
        <v>1076</v>
      </c>
      <c r="C123" t="s">
        <v>1075</v>
      </c>
      <c r="D123" t="s">
        <v>9</v>
      </c>
      <c r="E123" t="s">
        <v>83</v>
      </c>
      <c r="F123" t="s">
        <v>1074</v>
      </c>
      <c r="G123" t="s">
        <v>12</v>
      </c>
      <c r="H123" s="1">
        <v>210</v>
      </c>
      <c r="X123" s="10" t="s">
        <v>3365</v>
      </c>
      <c r="Y123" s="10"/>
      <c r="Z123" s="10"/>
      <c r="AA123" s="10"/>
      <c r="AB123" s="10"/>
      <c r="AC123" s="10"/>
      <c r="AD123" s="10"/>
      <c r="AE123" s="10"/>
    </row>
    <row r="124" spans="1:32" x14ac:dyDescent="0.2">
      <c r="A124" t="s">
        <v>1073</v>
      </c>
      <c r="B124" t="s">
        <v>1073</v>
      </c>
      <c r="C124" t="s">
        <v>1072</v>
      </c>
      <c r="D124" t="s">
        <v>9</v>
      </c>
      <c r="E124" t="s">
        <v>83</v>
      </c>
      <c r="F124" t="s">
        <v>1071</v>
      </c>
      <c r="G124" t="s">
        <v>12</v>
      </c>
      <c r="H124" s="1">
        <v>244</v>
      </c>
    </row>
    <row r="125" spans="1:32" x14ac:dyDescent="0.2">
      <c r="A125" t="s">
        <v>129</v>
      </c>
      <c r="B125" t="s">
        <v>129</v>
      </c>
      <c r="C125" t="s">
        <v>130</v>
      </c>
      <c r="D125" t="s">
        <v>9</v>
      </c>
      <c r="E125" t="s">
        <v>131</v>
      </c>
      <c r="F125" t="s">
        <v>132</v>
      </c>
      <c r="G125" t="s">
        <v>12</v>
      </c>
      <c r="H125" s="1">
        <v>310</v>
      </c>
      <c r="X125" s="10" t="s">
        <v>3366</v>
      </c>
      <c r="Y125" s="10"/>
      <c r="Z125" s="10"/>
      <c r="AA125" s="10"/>
      <c r="AB125" s="10"/>
      <c r="AC125" s="10"/>
      <c r="AD125" s="10"/>
    </row>
    <row r="126" spans="1:32" x14ac:dyDescent="0.2">
      <c r="A126" t="s">
        <v>1070</v>
      </c>
      <c r="B126" t="s">
        <v>1070</v>
      </c>
      <c r="C126" t="s">
        <v>1069</v>
      </c>
      <c r="D126" t="s">
        <v>9</v>
      </c>
      <c r="E126" t="s">
        <v>1068</v>
      </c>
      <c r="F126" t="s">
        <v>1067</v>
      </c>
      <c r="G126" t="s">
        <v>12</v>
      </c>
      <c r="H126" s="1">
        <v>239</v>
      </c>
    </row>
    <row r="127" spans="1:32" x14ac:dyDescent="0.2">
      <c r="A127" t="s">
        <v>1066</v>
      </c>
      <c r="B127" t="s">
        <v>1066</v>
      </c>
      <c r="C127" t="s">
        <v>1065</v>
      </c>
      <c r="D127" t="s">
        <v>9</v>
      </c>
      <c r="E127" t="s">
        <v>31</v>
      </c>
      <c r="F127" t="s">
        <v>1064</v>
      </c>
      <c r="G127" t="s">
        <v>12</v>
      </c>
      <c r="H127" s="1">
        <v>125</v>
      </c>
      <c r="X127" s="10" t="s">
        <v>3367</v>
      </c>
      <c r="Y127" s="10"/>
      <c r="Z127" s="10"/>
      <c r="AA127" s="10"/>
      <c r="AB127" s="10"/>
      <c r="AC127" s="10"/>
    </row>
    <row r="128" spans="1:32" x14ac:dyDescent="0.2">
      <c r="A128" t="s">
        <v>1063</v>
      </c>
      <c r="B128" t="s">
        <v>1063</v>
      </c>
      <c r="C128" t="s">
        <v>1062</v>
      </c>
      <c r="D128" t="s">
        <v>9</v>
      </c>
      <c r="E128" t="s">
        <v>31</v>
      </c>
      <c r="F128" t="s">
        <v>1061</v>
      </c>
      <c r="G128" t="s">
        <v>12</v>
      </c>
      <c r="H128" s="1">
        <v>175</v>
      </c>
    </row>
    <row r="129" spans="1:32" x14ac:dyDescent="0.2">
      <c r="A129" t="s">
        <v>1060</v>
      </c>
      <c r="B129" t="s">
        <v>1060</v>
      </c>
      <c r="C129" t="s">
        <v>1059</v>
      </c>
      <c r="D129" t="s">
        <v>9</v>
      </c>
      <c r="E129" t="s">
        <v>31</v>
      </c>
      <c r="F129" t="s">
        <v>1058</v>
      </c>
      <c r="G129" t="s">
        <v>12</v>
      </c>
      <c r="H129" s="1">
        <v>120</v>
      </c>
      <c r="X129" s="10" t="s">
        <v>3368</v>
      </c>
      <c r="Y129" s="10"/>
      <c r="Z129" s="10"/>
      <c r="AA129" s="10"/>
      <c r="AB129" s="10"/>
      <c r="AC129" s="10"/>
      <c r="AD129" s="10"/>
    </row>
    <row r="130" spans="1:32" x14ac:dyDescent="0.2">
      <c r="A130" t="s">
        <v>1057</v>
      </c>
      <c r="B130" t="s">
        <v>1057</v>
      </c>
      <c r="C130" t="s">
        <v>1056</v>
      </c>
      <c r="D130" t="s">
        <v>9</v>
      </c>
      <c r="E130" t="s">
        <v>31</v>
      </c>
      <c r="F130" t="s">
        <v>1055</v>
      </c>
      <c r="G130" t="s">
        <v>12</v>
      </c>
      <c r="H130" s="1">
        <v>295</v>
      </c>
    </row>
    <row r="131" spans="1:32" x14ac:dyDescent="0.2">
      <c r="A131" t="s">
        <v>1054</v>
      </c>
      <c r="B131" t="s">
        <v>1054</v>
      </c>
      <c r="C131" t="s">
        <v>1053</v>
      </c>
      <c r="D131" t="s">
        <v>9</v>
      </c>
      <c r="E131" t="s">
        <v>1052</v>
      </c>
      <c r="F131" t="s">
        <v>1051</v>
      </c>
      <c r="G131" t="s">
        <v>12</v>
      </c>
      <c r="H131" s="1">
        <v>242</v>
      </c>
      <c r="X131" s="10" t="s">
        <v>3369</v>
      </c>
      <c r="Y131" s="10"/>
      <c r="Z131" s="10"/>
      <c r="AA131" s="10"/>
      <c r="AB131" s="10"/>
      <c r="AC131" s="10"/>
      <c r="AD131" s="10"/>
    </row>
    <row r="132" spans="1:32" x14ac:dyDescent="0.2">
      <c r="A132" t="s">
        <v>1050</v>
      </c>
      <c r="B132" t="s">
        <v>1050</v>
      </c>
      <c r="C132" t="s">
        <v>1049</v>
      </c>
      <c r="D132" t="s">
        <v>9</v>
      </c>
      <c r="E132" t="s">
        <v>1048</v>
      </c>
      <c r="F132" t="s">
        <v>1047</v>
      </c>
      <c r="G132" t="s">
        <v>12</v>
      </c>
      <c r="H132" s="1">
        <v>161</v>
      </c>
    </row>
    <row r="133" spans="1:32" x14ac:dyDescent="0.2">
      <c r="A133" t="s">
        <v>1046</v>
      </c>
      <c r="B133" t="s">
        <v>1046</v>
      </c>
      <c r="C133" t="s">
        <v>1045</v>
      </c>
      <c r="D133" t="s">
        <v>9</v>
      </c>
      <c r="E133" t="s">
        <v>31</v>
      </c>
      <c r="F133" t="s">
        <v>1044</v>
      </c>
      <c r="G133" t="s">
        <v>12</v>
      </c>
      <c r="H133" s="1">
        <v>351</v>
      </c>
      <c r="X133" s="10" t="s">
        <v>3370</v>
      </c>
      <c r="Y133" s="10"/>
      <c r="Z133" s="10"/>
      <c r="AA133" s="10"/>
      <c r="AB133" s="10"/>
      <c r="AC133" s="10"/>
      <c r="AD133" s="10"/>
      <c r="AE133" s="10"/>
      <c r="AF133" s="10"/>
    </row>
    <row r="134" spans="1:32" x14ac:dyDescent="0.2">
      <c r="A134" t="s">
        <v>1043</v>
      </c>
      <c r="B134" t="s">
        <v>1043</v>
      </c>
      <c r="C134" t="s">
        <v>1042</v>
      </c>
      <c r="D134" t="s">
        <v>9</v>
      </c>
      <c r="E134" t="s">
        <v>1041</v>
      </c>
      <c r="F134" t="s">
        <v>1040</v>
      </c>
      <c r="G134" t="s">
        <v>12</v>
      </c>
      <c r="H134" s="1">
        <v>122</v>
      </c>
    </row>
    <row r="135" spans="1:32" x14ac:dyDescent="0.2">
      <c r="A135" t="s">
        <v>1039</v>
      </c>
      <c r="B135" t="s">
        <v>1039</v>
      </c>
      <c r="C135" t="s">
        <v>1038</v>
      </c>
      <c r="D135" t="s">
        <v>9</v>
      </c>
      <c r="E135" t="s">
        <v>83</v>
      </c>
      <c r="F135" t="s">
        <v>1037</v>
      </c>
      <c r="G135" t="s">
        <v>12</v>
      </c>
      <c r="H135" s="1">
        <v>215</v>
      </c>
      <c r="X135" s="10" t="s">
        <v>3371</v>
      </c>
      <c r="Y135" s="10"/>
      <c r="Z135" s="10"/>
      <c r="AA135" s="10"/>
      <c r="AB135" s="10"/>
      <c r="AC135" s="10"/>
      <c r="AD135" s="10"/>
    </row>
    <row r="136" spans="1:32" x14ac:dyDescent="0.2">
      <c r="A136" t="s">
        <v>1036</v>
      </c>
      <c r="B136" t="s">
        <v>1036</v>
      </c>
      <c r="C136" t="s">
        <v>1035</v>
      </c>
      <c r="D136" t="s">
        <v>9</v>
      </c>
      <c r="E136" t="s">
        <v>1034</v>
      </c>
      <c r="F136" t="s">
        <v>1033</v>
      </c>
      <c r="G136" t="s">
        <v>12</v>
      </c>
      <c r="H136" s="1">
        <v>237</v>
      </c>
    </row>
    <row r="137" spans="1:32" x14ac:dyDescent="0.2">
      <c r="A137" t="s">
        <v>1032</v>
      </c>
      <c r="B137" t="s">
        <v>1032</v>
      </c>
      <c r="C137" t="s">
        <v>1031</v>
      </c>
      <c r="D137" t="s">
        <v>9</v>
      </c>
      <c r="E137" t="s">
        <v>31</v>
      </c>
      <c r="F137" t="s">
        <v>1030</v>
      </c>
      <c r="G137" t="s">
        <v>12</v>
      </c>
      <c r="H137" s="1">
        <v>100</v>
      </c>
      <c r="X137" s="10" t="s">
        <v>3372</v>
      </c>
      <c r="Y137" s="10"/>
      <c r="Z137" s="10"/>
      <c r="AA137" s="10"/>
      <c r="AB137" s="10"/>
      <c r="AC137" s="10"/>
      <c r="AD137" s="10"/>
      <c r="AE137" s="10"/>
      <c r="AF137" s="10"/>
    </row>
    <row r="138" spans="1:32" x14ac:dyDescent="0.2">
      <c r="A138" t="s">
        <v>1029</v>
      </c>
      <c r="B138" t="s">
        <v>1029</v>
      </c>
      <c r="C138" t="s">
        <v>1028</v>
      </c>
      <c r="D138" t="s">
        <v>9</v>
      </c>
      <c r="E138" t="s">
        <v>31</v>
      </c>
      <c r="F138" t="s">
        <v>1027</v>
      </c>
      <c r="G138" t="s">
        <v>12</v>
      </c>
      <c r="H138" s="1">
        <v>328</v>
      </c>
    </row>
    <row r="139" spans="1:32" x14ac:dyDescent="0.2">
      <c r="A139" t="s">
        <v>1026</v>
      </c>
      <c r="B139" t="s">
        <v>1026</v>
      </c>
      <c r="C139" t="s">
        <v>1025</v>
      </c>
      <c r="D139" t="s">
        <v>9</v>
      </c>
      <c r="E139" t="s">
        <v>31</v>
      </c>
      <c r="F139" t="s">
        <v>1024</v>
      </c>
      <c r="G139" t="s">
        <v>12</v>
      </c>
      <c r="H139" s="1">
        <v>256</v>
      </c>
      <c r="X139" s="10" t="s">
        <v>3373</v>
      </c>
      <c r="Y139" s="10"/>
      <c r="Z139" s="10"/>
      <c r="AA139" s="10"/>
      <c r="AB139" s="10"/>
      <c r="AC139" s="10"/>
      <c r="AD139" s="10"/>
    </row>
    <row r="140" spans="1:32" x14ac:dyDescent="0.2">
      <c r="A140" t="s">
        <v>1023</v>
      </c>
      <c r="B140" t="s">
        <v>1023</v>
      </c>
      <c r="C140" t="s">
        <v>1022</v>
      </c>
      <c r="D140" t="s">
        <v>9</v>
      </c>
      <c r="E140" t="s">
        <v>1021</v>
      </c>
      <c r="F140" t="s">
        <v>1020</v>
      </c>
      <c r="G140" t="s">
        <v>12</v>
      </c>
      <c r="H140" s="1">
        <v>186</v>
      </c>
    </row>
    <row r="141" spans="1:32" x14ac:dyDescent="0.2">
      <c r="A141" t="s">
        <v>1019</v>
      </c>
      <c r="B141" t="s">
        <v>1019</v>
      </c>
      <c r="C141" t="s">
        <v>1018</v>
      </c>
      <c r="D141" t="s">
        <v>9</v>
      </c>
      <c r="E141" t="s">
        <v>31</v>
      </c>
      <c r="F141" t="s">
        <v>1017</v>
      </c>
      <c r="G141" t="s">
        <v>12</v>
      </c>
      <c r="H141" s="1">
        <v>118</v>
      </c>
      <c r="X141" s="10" t="s">
        <v>3374</v>
      </c>
      <c r="Y141" s="10"/>
      <c r="Z141" s="10"/>
      <c r="AA141" s="10"/>
      <c r="AB141" s="10"/>
      <c r="AC141" s="10"/>
      <c r="AD141" s="10"/>
    </row>
    <row r="142" spans="1:32" x14ac:dyDescent="0.2">
      <c r="A142" t="s">
        <v>1016</v>
      </c>
      <c r="B142" t="s">
        <v>1016</v>
      </c>
      <c r="C142" t="s">
        <v>1015</v>
      </c>
      <c r="D142" t="s">
        <v>9</v>
      </c>
      <c r="E142" t="s">
        <v>1014</v>
      </c>
      <c r="F142" t="s">
        <v>1013</v>
      </c>
      <c r="G142" t="s">
        <v>12</v>
      </c>
      <c r="H142" s="1">
        <v>240</v>
      </c>
    </row>
    <row r="143" spans="1:32" x14ac:dyDescent="0.2">
      <c r="A143" t="s">
        <v>1012</v>
      </c>
      <c r="B143" t="s">
        <v>1012</v>
      </c>
      <c r="C143" t="s">
        <v>1011</v>
      </c>
      <c r="D143" t="s">
        <v>9</v>
      </c>
      <c r="E143" t="s">
        <v>126</v>
      </c>
      <c r="F143" t="s">
        <v>1010</v>
      </c>
      <c r="G143" t="s">
        <v>12</v>
      </c>
      <c r="H143" s="1">
        <v>353</v>
      </c>
      <c r="X143" s="10" t="s">
        <v>3375</v>
      </c>
      <c r="Y143" s="10"/>
      <c r="Z143" s="10"/>
      <c r="AA143" s="10"/>
      <c r="AB143" s="10"/>
      <c r="AC143" s="10"/>
    </row>
    <row r="144" spans="1:32" x14ac:dyDescent="0.2">
      <c r="A144" t="s">
        <v>1009</v>
      </c>
      <c r="B144" t="s">
        <v>1009</v>
      </c>
      <c r="C144" t="s">
        <v>1008</v>
      </c>
      <c r="D144" t="s">
        <v>9</v>
      </c>
      <c r="E144" t="s">
        <v>1007</v>
      </c>
      <c r="F144" t="s">
        <v>1006</v>
      </c>
      <c r="G144" t="s">
        <v>12</v>
      </c>
      <c r="H144" s="1">
        <v>220</v>
      </c>
    </row>
    <row r="145" spans="1:33" x14ac:dyDescent="0.2">
      <c r="A145" t="s">
        <v>406</v>
      </c>
      <c r="B145" t="s">
        <v>406</v>
      </c>
      <c r="C145" t="s">
        <v>407</v>
      </c>
      <c r="D145" t="s">
        <v>9</v>
      </c>
      <c r="E145" t="s">
        <v>408</v>
      </c>
      <c r="F145" t="s">
        <v>409</v>
      </c>
      <c r="G145" t="s">
        <v>12</v>
      </c>
      <c r="H145" s="1">
        <v>258</v>
      </c>
      <c r="X145" s="10" t="s">
        <v>3376</v>
      </c>
      <c r="Y145" s="10"/>
      <c r="Z145" s="10"/>
      <c r="AA145" s="10"/>
      <c r="AB145" s="10"/>
      <c r="AC145" s="10"/>
      <c r="AD145" s="10"/>
      <c r="AE145" s="10"/>
      <c r="AF145" s="10"/>
      <c r="AG145" s="10"/>
    </row>
    <row r="146" spans="1:33" x14ac:dyDescent="0.2">
      <c r="A146" t="s">
        <v>1005</v>
      </c>
      <c r="B146" t="s">
        <v>1005</v>
      </c>
      <c r="C146" t="s">
        <v>1004</v>
      </c>
      <c r="D146" t="s">
        <v>9</v>
      </c>
      <c r="E146" t="s">
        <v>1003</v>
      </c>
      <c r="F146" t="s">
        <v>1002</v>
      </c>
      <c r="G146" t="s">
        <v>12</v>
      </c>
      <c r="H146" s="1">
        <v>278</v>
      </c>
    </row>
    <row r="147" spans="1:33" x14ac:dyDescent="0.2">
      <c r="A147" t="s">
        <v>1001</v>
      </c>
      <c r="B147" t="s">
        <v>1001</v>
      </c>
      <c r="C147" t="s">
        <v>1000</v>
      </c>
      <c r="D147" t="s">
        <v>9</v>
      </c>
      <c r="E147" t="s">
        <v>999</v>
      </c>
      <c r="F147" t="s">
        <v>998</v>
      </c>
      <c r="G147" t="s">
        <v>12</v>
      </c>
      <c r="H147" s="1">
        <v>314</v>
      </c>
      <c r="X147" s="10" t="s">
        <v>3377</v>
      </c>
      <c r="Y147" s="10"/>
      <c r="Z147" s="10"/>
      <c r="AA147" s="10"/>
      <c r="AB147" s="10"/>
      <c r="AC147" s="10"/>
      <c r="AD147" s="10"/>
      <c r="AE147" s="10"/>
      <c r="AF147" s="10"/>
      <c r="AG147" s="10"/>
    </row>
    <row r="148" spans="1:33" x14ac:dyDescent="0.2">
      <c r="A148" t="s">
        <v>997</v>
      </c>
      <c r="B148" t="s">
        <v>997</v>
      </c>
      <c r="C148" t="s">
        <v>996</v>
      </c>
      <c r="D148" t="s">
        <v>9</v>
      </c>
      <c r="E148" t="s">
        <v>370</v>
      </c>
      <c r="F148" t="s">
        <v>995</v>
      </c>
      <c r="G148" t="s">
        <v>12</v>
      </c>
      <c r="H148" s="1">
        <v>138</v>
      </c>
    </row>
    <row r="149" spans="1:33" x14ac:dyDescent="0.2">
      <c r="A149" t="s">
        <v>994</v>
      </c>
      <c r="B149" t="s">
        <v>994</v>
      </c>
      <c r="C149" t="s">
        <v>993</v>
      </c>
      <c r="D149" t="s">
        <v>9</v>
      </c>
      <c r="E149" t="s">
        <v>992</v>
      </c>
      <c r="F149" t="s">
        <v>991</v>
      </c>
      <c r="G149" t="s">
        <v>12</v>
      </c>
      <c r="H149" s="1">
        <v>262</v>
      </c>
      <c r="X149" s="8"/>
    </row>
    <row r="150" spans="1:33" x14ac:dyDescent="0.2">
      <c r="A150" t="s">
        <v>990</v>
      </c>
      <c r="B150" t="s">
        <v>990</v>
      </c>
      <c r="C150" t="s">
        <v>989</v>
      </c>
      <c r="D150" t="s">
        <v>9</v>
      </c>
      <c r="E150" t="s">
        <v>988</v>
      </c>
      <c r="F150" t="s">
        <v>987</v>
      </c>
      <c r="G150" t="s">
        <v>12</v>
      </c>
      <c r="H150" s="1">
        <v>361</v>
      </c>
    </row>
    <row r="151" spans="1:33" x14ac:dyDescent="0.2">
      <c r="A151" t="s">
        <v>120</v>
      </c>
      <c r="B151" t="s">
        <v>120</v>
      </c>
      <c r="C151" t="s">
        <v>121</v>
      </c>
      <c r="D151" t="s">
        <v>9</v>
      </c>
      <c r="E151" t="s">
        <v>122</v>
      </c>
      <c r="F151" t="s">
        <v>123</v>
      </c>
      <c r="G151" t="s">
        <v>12</v>
      </c>
      <c r="H151" s="1">
        <v>264</v>
      </c>
    </row>
    <row r="152" spans="1:33" x14ac:dyDescent="0.2">
      <c r="A152" t="s">
        <v>986</v>
      </c>
      <c r="B152" t="s">
        <v>986</v>
      </c>
      <c r="C152" t="s">
        <v>985</v>
      </c>
      <c r="D152" t="s">
        <v>9</v>
      </c>
      <c r="E152" t="s">
        <v>31</v>
      </c>
      <c r="F152" t="s">
        <v>984</v>
      </c>
      <c r="G152" t="s">
        <v>12</v>
      </c>
      <c r="H152" s="1">
        <v>175</v>
      </c>
    </row>
    <row r="153" spans="1:33" x14ac:dyDescent="0.2">
      <c r="A153" t="s">
        <v>983</v>
      </c>
      <c r="B153" t="s">
        <v>983</v>
      </c>
      <c r="C153" t="s">
        <v>982</v>
      </c>
      <c r="D153" t="s">
        <v>9</v>
      </c>
      <c r="E153" t="s">
        <v>981</v>
      </c>
      <c r="F153" t="s">
        <v>980</v>
      </c>
      <c r="G153" t="s">
        <v>12</v>
      </c>
      <c r="H153" s="1">
        <v>371</v>
      </c>
    </row>
    <row r="154" spans="1:33" x14ac:dyDescent="0.2">
      <c r="A154" t="s">
        <v>979</v>
      </c>
      <c r="B154" t="s">
        <v>979</v>
      </c>
      <c r="C154" t="s">
        <v>978</v>
      </c>
      <c r="D154" t="s">
        <v>9</v>
      </c>
      <c r="E154" t="s">
        <v>977</v>
      </c>
      <c r="F154" t="s">
        <v>976</v>
      </c>
      <c r="G154" t="s">
        <v>12</v>
      </c>
      <c r="H154" s="1">
        <v>364</v>
      </c>
    </row>
    <row r="155" spans="1:33" x14ac:dyDescent="0.2">
      <c r="A155" t="s">
        <v>975</v>
      </c>
      <c r="B155" t="s">
        <v>975</v>
      </c>
      <c r="C155" t="s">
        <v>974</v>
      </c>
      <c r="D155" t="s">
        <v>9</v>
      </c>
      <c r="E155" t="s">
        <v>973</v>
      </c>
      <c r="F155" t="s">
        <v>972</v>
      </c>
      <c r="G155" t="s">
        <v>12</v>
      </c>
      <c r="H155" s="1">
        <v>302</v>
      </c>
    </row>
    <row r="156" spans="1:33" x14ac:dyDescent="0.2">
      <c r="A156" t="s">
        <v>971</v>
      </c>
      <c r="B156" t="s">
        <v>971</v>
      </c>
      <c r="C156" t="s">
        <v>970</v>
      </c>
      <c r="D156" t="s">
        <v>9</v>
      </c>
      <c r="E156" t="s">
        <v>969</v>
      </c>
      <c r="F156" t="s">
        <v>968</v>
      </c>
      <c r="G156" t="s">
        <v>12</v>
      </c>
      <c r="H156" s="1">
        <v>129</v>
      </c>
    </row>
    <row r="157" spans="1:33" x14ac:dyDescent="0.2">
      <c r="A157" t="s">
        <v>967</v>
      </c>
      <c r="B157" t="s">
        <v>967</v>
      </c>
      <c r="C157" t="s">
        <v>966</v>
      </c>
      <c r="D157" t="s">
        <v>9</v>
      </c>
      <c r="E157" t="s">
        <v>965</v>
      </c>
      <c r="F157" t="s">
        <v>964</v>
      </c>
      <c r="G157" t="s">
        <v>12</v>
      </c>
      <c r="H157" s="1">
        <v>133</v>
      </c>
    </row>
    <row r="158" spans="1:33" x14ac:dyDescent="0.2">
      <c r="A158" t="s">
        <v>511</v>
      </c>
      <c r="B158" t="s">
        <v>511</v>
      </c>
      <c r="C158" t="s">
        <v>512</v>
      </c>
      <c r="D158" t="s">
        <v>9</v>
      </c>
      <c r="E158" t="s">
        <v>31</v>
      </c>
      <c r="F158" t="s">
        <v>513</v>
      </c>
      <c r="G158" t="s">
        <v>12</v>
      </c>
      <c r="H158" s="1">
        <v>192</v>
      </c>
    </row>
    <row r="159" spans="1:33" x14ac:dyDescent="0.2">
      <c r="A159" t="s">
        <v>963</v>
      </c>
      <c r="B159" t="s">
        <v>963</v>
      </c>
      <c r="C159" t="s">
        <v>962</v>
      </c>
      <c r="D159" t="s">
        <v>9</v>
      </c>
      <c r="E159" t="s">
        <v>961</v>
      </c>
      <c r="F159" t="s">
        <v>960</v>
      </c>
      <c r="G159" t="s">
        <v>12</v>
      </c>
      <c r="H159" s="1">
        <v>377</v>
      </c>
    </row>
    <row r="160" spans="1:33" x14ac:dyDescent="0.2">
      <c r="A160" t="s">
        <v>959</v>
      </c>
      <c r="B160" t="s">
        <v>959</v>
      </c>
      <c r="C160" t="s">
        <v>958</v>
      </c>
      <c r="D160" t="s">
        <v>9</v>
      </c>
      <c r="E160" t="s">
        <v>957</v>
      </c>
      <c r="F160" t="s">
        <v>956</v>
      </c>
      <c r="G160" t="s">
        <v>12</v>
      </c>
      <c r="H160" s="1">
        <v>230</v>
      </c>
    </row>
    <row r="161" spans="1:8" x14ac:dyDescent="0.2">
      <c r="A161" t="s">
        <v>955</v>
      </c>
      <c r="B161" t="s">
        <v>955</v>
      </c>
      <c r="C161" t="s">
        <v>954</v>
      </c>
      <c r="D161" t="s">
        <v>9</v>
      </c>
      <c r="E161" t="s">
        <v>408</v>
      </c>
      <c r="F161" t="s">
        <v>953</v>
      </c>
      <c r="G161" t="s">
        <v>12</v>
      </c>
      <c r="H161" s="1">
        <v>314</v>
      </c>
    </row>
    <row r="162" spans="1:8" x14ac:dyDescent="0.2">
      <c r="A162" t="s">
        <v>952</v>
      </c>
      <c r="B162" t="s">
        <v>952</v>
      </c>
      <c r="C162" t="s">
        <v>951</v>
      </c>
      <c r="D162" t="s">
        <v>9</v>
      </c>
      <c r="E162" t="s">
        <v>31</v>
      </c>
      <c r="F162" t="s">
        <v>950</v>
      </c>
      <c r="G162" t="s">
        <v>12</v>
      </c>
      <c r="H162" s="1">
        <v>57</v>
      </c>
    </row>
    <row r="163" spans="1:8" x14ac:dyDescent="0.2">
      <c r="A163" t="s">
        <v>949</v>
      </c>
      <c r="B163" t="s">
        <v>949</v>
      </c>
      <c r="C163" t="s">
        <v>948</v>
      </c>
      <c r="D163" t="s">
        <v>9</v>
      </c>
      <c r="E163" t="s">
        <v>735</v>
      </c>
      <c r="F163" t="s">
        <v>947</v>
      </c>
      <c r="G163" t="s">
        <v>12</v>
      </c>
      <c r="H163" s="1">
        <v>177</v>
      </c>
    </row>
    <row r="164" spans="1:8" x14ac:dyDescent="0.2">
      <c r="A164" t="s">
        <v>946</v>
      </c>
      <c r="B164" t="s">
        <v>946</v>
      </c>
      <c r="C164" t="s">
        <v>945</v>
      </c>
      <c r="D164" t="s">
        <v>9</v>
      </c>
      <c r="E164" t="s">
        <v>944</v>
      </c>
      <c r="F164" t="s">
        <v>943</v>
      </c>
      <c r="G164" t="s">
        <v>12</v>
      </c>
      <c r="H164" s="1">
        <v>254</v>
      </c>
    </row>
    <row r="165" spans="1:8" x14ac:dyDescent="0.2">
      <c r="A165" t="s">
        <v>113</v>
      </c>
      <c r="B165" t="s">
        <v>113</v>
      </c>
      <c r="C165" t="s">
        <v>114</v>
      </c>
      <c r="D165" t="s">
        <v>9</v>
      </c>
      <c r="E165" t="s">
        <v>115</v>
      </c>
      <c r="F165" t="s">
        <v>116</v>
      </c>
      <c r="G165" t="s">
        <v>12</v>
      </c>
      <c r="H165" s="1">
        <v>236</v>
      </c>
    </row>
    <row r="166" spans="1:8" x14ac:dyDescent="0.2">
      <c r="A166" t="s">
        <v>942</v>
      </c>
      <c r="B166" t="s">
        <v>942</v>
      </c>
      <c r="C166" t="s">
        <v>941</v>
      </c>
      <c r="D166" t="s">
        <v>9</v>
      </c>
      <c r="E166" t="s">
        <v>940</v>
      </c>
      <c r="F166" t="s">
        <v>939</v>
      </c>
      <c r="G166" t="s">
        <v>12</v>
      </c>
      <c r="H166" s="1">
        <v>45</v>
      </c>
    </row>
    <row r="167" spans="1:8" x14ac:dyDescent="0.2">
      <c r="A167" t="s">
        <v>213</v>
      </c>
      <c r="B167" t="s">
        <v>213</v>
      </c>
      <c r="C167" t="s">
        <v>214</v>
      </c>
      <c r="D167" t="s">
        <v>9</v>
      </c>
      <c r="E167" t="s">
        <v>215</v>
      </c>
      <c r="F167" t="s">
        <v>216</v>
      </c>
      <c r="G167" t="s">
        <v>12</v>
      </c>
      <c r="H167" s="1">
        <v>301</v>
      </c>
    </row>
    <row r="168" spans="1:8" x14ac:dyDescent="0.2">
      <c r="A168" t="s">
        <v>938</v>
      </c>
      <c r="B168" t="s">
        <v>938</v>
      </c>
      <c r="C168" t="s">
        <v>937</v>
      </c>
      <c r="D168" t="s">
        <v>9</v>
      </c>
      <c r="E168" t="s">
        <v>936</v>
      </c>
      <c r="F168" t="s">
        <v>935</v>
      </c>
      <c r="G168" t="s">
        <v>12</v>
      </c>
      <c r="H168" s="1">
        <v>375</v>
      </c>
    </row>
    <row r="169" spans="1:8" x14ac:dyDescent="0.2">
      <c r="A169" t="s">
        <v>380</v>
      </c>
      <c r="B169" t="s">
        <v>380</v>
      </c>
      <c r="C169" t="s">
        <v>381</v>
      </c>
      <c r="D169" t="s">
        <v>9</v>
      </c>
      <c r="E169" t="s">
        <v>382</v>
      </c>
      <c r="F169" t="s">
        <v>383</v>
      </c>
      <c r="G169" t="s">
        <v>12</v>
      </c>
      <c r="H169" s="1">
        <v>341</v>
      </c>
    </row>
    <row r="170" spans="1:8" x14ac:dyDescent="0.2">
      <c r="A170" t="s">
        <v>934</v>
      </c>
      <c r="B170" t="s">
        <v>934</v>
      </c>
      <c r="C170" t="s">
        <v>933</v>
      </c>
      <c r="D170" t="s">
        <v>9</v>
      </c>
      <c r="E170" t="s">
        <v>31</v>
      </c>
      <c r="F170" t="s">
        <v>932</v>
      </c>
      <c r="G170" t="s">
        <v>12</v>
      </c>
      <c r="H170" s="1">
        <v>164</v>
      </c>
    </row>
    <row r="171" spans="1:8" x14ac:dyDescent="0.2">
      <c r="A171" t="s">
        <v>931</v>
      </c>
      <c r="B171" t="s">
        <v>931</v>
      </c>
      <c r="C171" t="s">
        <v>930</v>
      </c>
      <c r="D171" t="s">
        <v>9</v>
      </c>
      <c r="E171" t="s">
        <v>929</v>
      </c>
      <c r="F171" t="s">
        <v>928</v>
      </c>
      <c r="G171" t="s">
        <v>12</v>
      </c>
      <c r="H171" s="1">
        <v>155</v>
      </c>
    </row>
    <row r="172" spans="1:8" x14ac:dyDescent="0.2">
      <c r="A172" t="s">
        <v>927</v>
      </c>
      <c r="B172" t="s">
        <v>927</v>
      </c>
      <c r="C172" t="s">
        <v>926</v>
      </c>
      <c r="D172" t="s">
        <v>9</v>
      </c>
      <c r="E172" t="s">
        <v>925</v>
      </c>
      <c r="F172" t="s">
        <v>924</v>
      </c>
      <c r="G172" t="s">
        <v>12</v>
      </c>
      <c r="H172" s="1">
        <v>134</v>
      </c>
    </row>
    <row r="173" spans="1:8" x14ac:dyDescent="0.2">
      <c r="A173" t="s">
        <v>923</v>
      </c>
      <c r="B173" t="s">
        <v>923</v>
      </c>
      <c r="C173" t="s">
        <v>922</v>
      </c>
      <c r="D173" t="s">
        <v>9</v>
      </c>
      <c r="E173" t="s">
        <v>31</v>
      </c>
      <c r="F173" t="s">
        <v>921</v>
      </c>
      <c r="G173" t="s">
        <v>12</v>
      </c>
      <c r="H173" s="1">
        <v>454</v>
      </c>
    </row>
    <row r="174" spans="1:8" x14ac:dyDescent="0.2">
      <c r="A174" t="s">
        <v>920</v>
      </c>
      <c r="B174" t="s">
        <v>920</v>
      </c>
      <c r="C174" t="s">
        <v>919</v>
      </c>
      <c r="D174" t="s">
        <v>9</v>
      </c>
      <c r="E174" t="s">
        <v>918</v>
      </c>
      <c r="F174" t="s">
        <v>917</v>
      </c>
      <c r="G174" t="s">
        <v>12</v>
      </c>
      <c r="H174" s="1">
        <v>233</v>
      </c>
    </row>
    <row r="175" spans="1:8" x14ac:dyDescent="0.2">
      <c r="A175" t="s">
        <v>916</v>
      </c>
      <c r="B175" t="s">
        <v>916</v>
      </c>
      <c r="C175" t="s">
        <v>915</v>
      </c>
      <c r="D175" t="s">
        <v>9</v>
      </c>
      <c r="E175" t="s">
        <v>914</v>
      </c>
      <c r="F175" t="s">
        <v>913</v>
      </c>
      <c r="G175" t="s">
        <v>12</v>
      </c>
      <c r="H175" s="1">
        <v>178</v>
      </c>
    </row>
    <row r="176" spans="1:8" x14ac:dyDescent="0.2">
      <c r="A176" t="s">
        <v>492</v>
      </c>
      <c r="B176" t="s">
        <v>492</v>
      </c>
      <c r="C176" t="s">
        <v>493</v>
      </c>
      <c r="D176" t="s">
        <v>9</v>
      </c>
      <c r="E176" t="s">
        <v>494</v>
      </c>
      <c r="F176" t="s">
        <v>495</v>
      </c>
      <c r="G176" t="s">
        <v>12</v>
      </c>
      <c r="H176" s="1">
        <v>368</v>
      </c>
    </row>
    <row r="177" spans="1:8" x14ac:dyDescent="0.2">
      <c r="A177" t="s">
        <v>912</v>
      </c>
      <c r="B177" t="s">
        <v>912</v>
      </c>
      <c r="C177" t="s">
        <v>911</v>
      </c>
      <c r="D177" t="s">
        <v>9</v>
      </c>
      <c r="E177" t="s">
        <v>31</v>
      </c>
      <c r="F177" t="s">
        <v>910</v>
      </c>
      <c r="G177" t="s">
        <v>12</v>
      </c>
      <c r="H177" s="1">
        <v>171</v>
      </c>
    </row>
    <row r="178" spans="1:8" x14ac:dyDescent="0.2">
      <c r="A178" t="s">
        <v>909</v>
      </c>
      <c r="B178" t="s">
        <v>909</v>
      </c>
      <c r="C178" t="s">
        <v>908</v>
      </c>
      <c r="D178" t="s">
        <v>9</v>
      </c>
      <c r="E178" t="s">
        <v>907</v>
      </c>
      <c r="F178" t="s">
        <v>906</v>
      </c>
      <c r="G178" t="s">
        <v>12</v>
      </c>
      <c r="H178" s="1">
        <v>267</v>
      </c>
    </row>
    <row r="179" spans="1:8" x14ac:dyDescent="0.2">
      <c r="A179" t="s">
        <v>905</v>
      </c>
      <c r="B179" t="s">
        <v>905</v>
      </c>
      <c r="C179" t="s">
        <v>904</v>
      </c>
      <c r="D179" t="s">
        <v>9</v>
      </c>
      <c r="E179" t="s">
        <v>154</v>
      </c>
      <c r="F179" t="s">
        <v>903</v>
      </c>
      <c r="G179" t="s">
        <v>12</v>
      </c>
      <c r="H179" s="1">
        <v>409</v>
      </c>
    </row>
    <row r="180" spans="1:8" x14ac:dyDescent="0.2">
      <c r="A180" t="s">
        <v>902</v>
      </c>
      <c r="B180" t="s">
        <v>902</v>
      </c>
      <c r="C180" t="s">
        <v>901</v>
      </c>
      <c r="D180" t="s">
        <v>9</v>
      </c>
      <c r="E180" t="s">
        <v>83</v>
      </c>
      <c r="F180" t="s">
        <v>900</v>
      </c>
      <c r="G180" t="s">
        <v>12</v>
      </c>
      <c r="H180" s="1">
        <v>215</v>
      </c>
    </row>
    <row r="181" spans="1:8" x14ac:dyDescent="0.2">
      <c r="A181" t="s">
        <v>553</v>
      </c>
      <c r="B181" t="s">
        <v>553</v>
      </c>
      <c r="C181" t="s">
        <v>554</v>
      </c>
      <c r="D181" t="s">
        <v>9</v>
      </c>
      <c r="E181" t="s">
        <v>31</v>
      </c>
      <c r="F181" t="s">
        <v>555</v>
      </c>
      <c r="G181" t="s">
        <v>12</v>
      </c>
      <c r="H181" s="1">
        <v>158</v>
      </c>
    </row>
    <row r="182" spans="1:8" x14ac:dyDescent="0.2">
      <c r="A182" t="s">
        <v>184</v>
      </c>
      <c r="B182" t="s">
        <v>184</v>
      </c>
      <c r="C182" t="s">
        <v>185</v>
      </c>
      <c r="D182" t="s">
        <v>9</v>
      </c>
      <c r="E182" t="s">
        <v>31</v>
      </c>
      <c r="F182" t="s">
        <v>186</v>
      </c>
      <c r="G182" t="s">
        <v>12</v>
      </c>
      <c r="H182" s="1">
        <v>373</v>
      </c>
    </row>
    <row r="183" spans="1:8" x14ac:dyDescent="0.2">
      <c r="A183" t="s">
        <v>899</v>
      </c>
      <c r="B183" t="s">
        <v>899</v>
      </c>
      <c r="C183" t="s">
        <v>898</v>
      </c>
      <c r="D183" t="s">
        <v>9</v>
      </c>
      <c r="E183" t="s">
        <v>897</v>
      </c>
      <c r="F183" t="s">
        <v>896</v>
      </c>
      <c r="G183" t="s">
        <v>12</v>
      </c>
      <c r="H183" s="1">
        <v>240</v>
      </c>
    </row>
    <row r="184" spans="1:8" x14ac:dyDescent="0.2">
      <c r="A184" t="s">
        <v>350</v>
      </c>
      <c r="B184" t="s">
        <v>350</v>
      </c>
      <c r="C184" t="s">
        <v>351</v>
      </c>
      <c r="D184" t="s">
        <v>9</v>
      </c>
      <c r="E184" t="s">
        <v>352</v>
      </c>
      <c r="F184" t="s">
        <v>353</v>
      </c>
      <c r="G184" t="s">
        <v>12</v>
      </c>
      <c r="H184" s="1">
        <v>255</v>
      </c>
    </row>
    <row r="185" spans="1:8" x14ac:dyDescent="0.2">
      <c r="A185" t="s">
        <v>895</v>
      </c>
      <c r="B185" t="s">
        <v>895</v>
      </c>
      <c r="C185" t="s">
        <v>894</v>
      </c>
      <c r="D185" t="s">
        <v>9</v>
      </c>
      <c r="E185" t="s">
        <v>126</v>
      </c>
      <c r="F185" t="s">
        <v>893</v>
      </c>
      <c r="G185" t="s">
        <v>12</v>
      </c>
      <c r="H185" s="1">
        <v>306</v>
      </c>
    </row>
    <row r="186" spans="1:8" x14ac:dyDescent="0.2">
      <c r="A186" t="s">
        <v>892</v>
      </c>
      <c r="B186" t="s">
        <v>892</v>
      </c>
      <c r="C186" t="s">
        <v>891</v>
      </c>
      <c r="D186" t="s">
        <v>9</v>
      </c>
      <c r="E186" t="s">
        <v>890</v>
      </c>
      <c r="F186" t="s">
        <v>889</v>
      </c>
      <c r="G186" t="s">
        <v>12</v>
      </c>
      <c r="H186" s="1">
        <v>252</v>
      </c>
    </row>
    <row r="187" spans="1:8" x14ac:dyDescent="0.2">
      <c r="A187" t="s">
        <v>888</v>
      </c>
      <c r="B187" t="s">
        <v>888</v>
      </c>
      <c r="C187" t="s">
        <v>887</v>
      </c>
      <c r="D187" t="s">
        <v>9</v>
      </c>
      <c r="E187" t="s">
        <v>31</v>
      </c>
      <c r="F187" t="s">
        <v>886</v>
      </c>
      <c r="G187" t="s">
        <v>12</v>
      </c>
      <c r="H187" s="1">
        <v>264</v>
      </c>
    </row>
    <row r="188" spans="1:8" x14ac:dyDescent="0.2">
      <c r="A188" t="s">
        <v>885</v>
      </c>
      <c r="B188" t="s">
        <v>885</v>
      </c>
      <c r="C188" t="s">
        <v>884</v>
      </c>
      <c r="D188" t="s">
        <v>9</v>
      </c>
      <c r="E188" t="s">
        <v>883</v>
      </c>
      <c r="F188" t="s">
        <v>882</v>
      </c>
      <c r="G188" t="s">
        <v>12</v>
      </c>
      <c r="H188" s="1">
        <v>254</v>
      </c>
    </row>
    <row r="189" spans="1:8" x14ac:dyDescent="0.2">
      <c r="A189" t="s">
        <v>881</v>
      </c>
      <c r="B189" t="s">
        <v>881</v>
      </c>
      <c r="C189" t="s">
        <v>880</v>
      </c>
      <c r="D189" t="s">
        <v>9</v>
      </c>
      <c r="E189" t="s">
        <v>128</v>
      </c>
      <c r="F189" t="s">
        <v>879</v>
      </c>
      <c r="G189" t="s">
        <v>12</v>
      </c>
      <c r="H189" s="1">
        <v>362</v>
      </c>
    </row>
    <row r="190" spans="1:8" x14ac:dyDescent="0.2">
      <c r="A190" t="s">
        <v>878</v>
      </c>
      <c r="B190" t="s">
        <v>878</v>
      </c>
      <c r="C190" t="s">
        <v>877</v>
      </c>
      <c r="D190" t="s">
        <v>9</v>
      </c>
      <c r="E190" t="s">
        <v>31</v>
      </c>
      <c r="F190" t="s">
        <v>876</v>
      </c>
      <c r="G190" t="s">
        <v>12</v>
      </c>
      <c r="H190" s="1">
        <v>556</v>
      </c>
    </row>
    <row r="191" spans="1:8" x14ac:dyDescent="0.2">
      <c r="A191" t="s">
        <v>875</v>
      </c>
      <c r="B191" t="s">
        <v>875</v>
      </c>
      <c r="C191" t="s">
        <v>874</v>
      </c>
      <c r="D191" t="s">
        <v>9</v>
      </c>
      <c r="E191" t="s">
        <v>83</v>
      </c>
      <c r="F191" t="s">
        <v>873</v>
      </c>
      <c r="G191" t="s">
        <v>12</v>
      </c>
      <c r="H191" s="1">
        <v>212</v>
      </c>
    </row>
    <row r="192" spans="1:8" x14ac:dyDescent="0.2">
      <c r="A192" t="s">
        <v>872</v>
      </c>
      <c r="B192" t="s">
        <v>872</v>
      </c>
      <c r="C192" t="s">
        <v>871</v>
      </c>
      <c r="D192" t="s">
        <v>9</v>
      </c>
      <c r="E192" t="s">
        <v>486</v>
      </c>
      <c r="F192" t="s">
        <v>870</v>
      </c>
      <c r="G192" t="s">
        <v>12</v>
      </c>
      <c r="H192" s="1">
        <v>339</v>
      </c>
    </row>
    <row r="193" spans="1:8" x14ac:dyDescent="0.2">
      <c r="A193" t="s">
        <v>869</v>
      </c>
      <c r="B193" t="s">
        <v>869</v>
      </c>
      <c r="C193" t="s">
        <v>868</v>
      </c>
      <c r="D193" t="s">
        <v>9</v>
      </c>
      <c r="E193" t="s">
        <v>867</v>
      </c>
      <c r="F193" t="s">
        <v>866</v>
      </c>
      <c r="G193" t="s">
        <v>12</v>
      </c>
      <c r="H193" s="1">
        <v>384</v>
      </c>
    </row>
    <row r="194" spans="1:8" x14ac:dyDescent="0.2">
      <c r="A194" t="s">
        <v>865</v>
      </c>
      <c r="B194" t="s">
        <v>865</v>
      </c>
      <c r="C194" t="s">
        <v>864</v>
      </c>
      <c r="D194" t="s">
        <v>9</v>
      </c>
      <c r="E194" t="s">
        <v>863</v>
      </c>
      <c r="F194" t="s">
        <v>862</v>
      </c>
      <c r="G194" t="s">
        <v>12</v>
      </c>
      <c r="H194" s="1">
        <v>296</v>
      </c>
    </row>
    <row r="195" spans="1:8" x14ac:dyDescent="0.2">
      <c r="A195" t="s">
        <v>861</v>
      </c>
      <c r="B195" t="s">
        <v>861</v>
      </c>
      <c r="C195" t="s">
        <v>860</v>
      </c>
      <c r="D195" t="s">
        <v>9</v>
      </c>
      <c r="E195" t="s">
        <v>859</v>
      </c>
      <c r="F195" t="s">
        <v>858</v>
      </c>
      <c r="G195" t="s">
        <v>12</v>
      </c>
      <c r="H195" s="1">
        <v>279</v>
      </c>
    </row>
    <row r="196" spans="1:8" x14ac:dyDescent="0.2">
      <c r="A196" t="s">
        <v>857</v>
      </c>
      <c r="B196" t="s">
        <v>857</v>
      </c>
      <c r="C196" t="s">
        <v>856</v>
      </c>
      <c r="D196" t="s">
        <v>9</v>
      </c>
      <c r="E196" t="s">
        <v>31</v>
      </c>
      <c r="F196" t="s">
        <v>855</v>
      </c>
      <c r="G196" t="s">
        <v>12</v>
      </c>
      <c r="H196" s="1">
        <v>168</v>
      </c>
    </row>
    <row r="197" spans="1:8" x14ac:dyDescent="0.2">
      <c r="A197" t="s">
        <v>854</v>
      </c>
      <c r="B197" t="s">
        <v>854</v>
      </c>
      <c r="C197" t="s">
        <v>853</v>
      </c>
      <c r="D197" t="s">
        <v>9</v>
      </c>
      <c r="E197" t="s">
        <v>852</v>
      </c>
      <c r="F197" t="s">
        <v>851</v>
      </c>
      <c r="G197" t="s">
        <v>12</v>
      </c>
      <c r="H197" s="1">
        <v>305</v>
      </c>
    </row>
    <row r="198" spans="1:8" x14ac:dyDescent="0.2">
      <c r="A198" t="s">
        <v>850</v>
      </c>
      <c r="B198" t="s">
        <v>850</v>
      </c>
      <c r="C198" t="s">
        <v>849</v>
      </c>
      <c r="D198" t="s">
        <v>9</v>
      </c>
      <c r="E198" t="s">
        <v>31</v>
      </c>
      <c r="F198" t="s">
        <v>848</v>
      </c>
      <c r="G198" t="s">
        <v>12</v>
      </c>
      <c r="H198" s="1">
        <v>191</v>
      </c>
    </row>
    <row r="199" spans="1:8" x14ac:dyDescent="0.2">
      <c r="A199" t="s">
        <v>847</v>
      </c>
      <c r="B199" t="s">
        <v>847</v>
      </c>
      <c r="C199" t="s">
        <v>846</v>
      </c>
      <c r="D199" t="s">
        <v>9</v>
      </c>
      <c r="E199" t="s">
        <v>845</v>
      </c>
      <c r="F199" t="s">
        <v>844</v>
      </c>
      <c r="G199" t="s">
        <v>12</v>
      </c>
      <c r="H199" s="1">
        <v>148</v>
      </c>
    </row>
    <row r="200" spans="1:8" x14ac:dyDescent="0.2">
      <c r="A200" t="s">
        <v>843</v>
      </c>
      <c r="B200" t="s">
        <v>843</v>
      </c>
      <c r="C200" t="s">
        <v>842</v>
      </c>
      <c r="D200" t="s">
        <v>9</v>
      </c>
      <c r="E200" t="s">
        <v>841</v>
      </c>
      <c r="F200" t="s">
        <v>840</v>
      </c>
      <c r="G200" t="s">
        <v>12</v>
      </c>
      <c r="H200" s="1">
        <v>258</v>
      </c>
    </row>
    <row r="201" spans="1:8" x14ac:dyDescent="0.2">
      <c r="A201" t="s">
        <v>168</v>
      </c>
      <c r="B201" t="s">
        <v>168</v>
      </c>
      <c r="C201" t="s">
        <v>169</v>
      </c>
      <c r="D201" t="s">
        <v>9</v>
      </c>
      <c r="E201" t="s">
        <v>170</v>
      </c>
      <c r="F201" t="s">
        <v>171</v>
      </c>
      <c r="G201" t="s">
        <v>12</v>
      </c>
      <c r="H201" s="1">
        <v>373</v>
      </c>
    </row>
    <row r="202" spans="1:8" x14ac:dyDescent="0.2">
      <c r="A202" t="s">
        <v>839</v>
      </c>
      <c r="B202" t="s">
        <v>839</v>
      </c>
      <c r="C202" t="s">
        <v>838</v>
      </c>
      <c r="D202" t="s">
        <v>9</v>
      </c>
      <c r="E202" t="s">
        <v>837</v>
      </c>
      <c r="F202" t="s">
        <v>836</v>
      </c>
      <c r="G202" t="s">
        <v>12</v>
      </c>
      <c r="H202" s="1">
        <v>187</v>
      </c>
    </row>
    <row r="203" spans="1:8" x14ac:dyDescent="0.2">
      <c r="A203" t="s">
        <v>835</v>
      </c>
      <c r="B203" t="s">
        <v>835</v>
      </c>
      <c r="C203" t="s">
        <v>834</v>
      </c>
      <c r="D203" t="s">
        <v>9</v>
      </c>
      <c r="E203" t="s">
        <v>833</v>
      </c>
      <c r="F203" t="s">
        <v>832</v>
      </c>
      <c r="G203" t="s">
        <v>12</v>
      </c>
      <c r="H203" s="1">
        <v>215</v>
      </c>
    </row>
    <row r="204" spans="1:8" x14ac:dyDescent="0.2">
      <c r="A204" t="s">
        <v>831</v>
      </c>
      <c r="B204" t="s">
        <v>831</v>
      </c>
      <c r="C204" t="s">
        <v>830</v>
      </c>
      <c r="D204" t="s">
        <v>9</v>
      </c>
      <c r="E204" t="s">
        <v>83</v>
      </c>
      <c r="F204" t="s">
        <v>829</v>
      </c>
      <c r="G204" t="s">
        <v>12</v>
      </c>
      <c r="H204" s="1">
        <v>206</v>
      </c>
    </row>
    <row r="205" spans="1:8" x14ac:dyDescent="0.2">
      <c r="A205" t="s">
        <v>828</v>
      </c>
      <c r="B205" t="s">
        <v>828</v>
      </c>
      <c r="C205" t="s">
        <v>827</v>
      </c>
      <c r="D205" t="s">
        <v>9</v>
      </c>
      <c r="E205" t="s">
        <v>31</v>
      </c>
      <c r="F205" t="s">
        <v>826</v>
      </c>
      <c r="G205" t="s">
        <v>12</v>
      </c>
      <c r="H205" s="1">
        <v>156</v>
      </c>
    </row>
    <row r="206" spans="1:8" x14ac:dyDescent="0.2">
      <c r="A206" t="s">
        <v>825</v>
      </c>
      <c r="B206" t="s">
        <v>825</v>
      </c>
      <c r="C206" t="s">
        <v>824</v>
      </c>
      <c r="D206" t="s">
        <v>519</v>
      </c>
      <c r="E206" t="s">
        <v>823</v>
      </c>
      <c r="F206" t="s">
        <v>822</v>
      </c>
      <c r="G206" t="s">
        <v>12</v>
      </c>
      <c r="H206" s="1">
        <v>150</v>
      </c>
    </row>
    <row r="207" spans="1:8" x14ac:dyDescent="0.2">
      <c r="A207" t="s">
        <v>821</v>
      </c>
      <c r="B207" t="s">
        <v>821</v>
      </c>
      <c r="C207" t="s">
        <v>820</v>
      </c>
      <c r="D207" t="s">
        <v>9</v>
      </c>
      <c r="E207" t="s">
        <v>819</v>
      </c>
      <c r="F207" t="s">
        <v>818</v>
      </c>
      <c r="G207" t="s">
        <v>12</v>
      </c>
      <c r="H207" s="1">
        <v>122</v>
      </c>
    </row>
    <row r="208" spans="1:8" x14ac:dyDescent="0.2">
      <c r="A208" t="s">
        <v>817</v>
      </c>
      <c r="B208" t="s">
        <v>817</v>
      </c>
      <c r="C208" t="s">
        <v>816</v>
      </c>
      <c r="D208" t="s">
        <v>9</v>
      </c>
      <c r="E208" t="s">
        <v>815</v>
      </c>
      <c r="F208" t="s">
        <v>814</v>
      </c>
      <c r="G208" t="s">
        <v>12</v>
      </c>
      <c r="H208" s="1">
        <v>720</v>
      </c>
    </row>
    <row r="209" spans="1:8" x14ac:dyDescent="0.2">
      <c r="A209" t="s">
        <v>813</v>
      </c>
      <c r="B209" t="s">
        <v>813</v>
      </c>
      <c r="C209" t="s">
        <v>812</v>
      </c>
      <c r="D209" t="s">
        <v>9</v>
      </c>
      <c r="E209" t="s">
        <v>117</v>
      </c>
      <c r="F209" t="s">
        <v>811</v>
      </c>
      <c r="G209" t="s">
        <v>12</v>
      </c>
      <c r="H209" s="1">
        <v>431</v>
      </c>
    </row>
    <row r="210" spans="1:8" x14ac:dyDescent="0.2">
      <c r="A210" t="s">
        <v>191</v>
      </c>
      <c r="B210" t="s">
        <v>191</v>
      </c>
      <c r="C210" t="s">
        <v>192</v>
      </c>
      <c r="D210" t="s">
        <v>9</v>
      </c>
      <c r="E210" t="s">
        <v>31</v>
      </c>
      <c r="F210" t="s">
        <v>193</v>
      </c>
      <c r="G210" t="s">
        <v>12</v>
      </c>
      <c r="H210" s="1">
        <v>123</v>
      </c>
    </row>
    <row r="211" spans="1:8" x14ac:dyDescent="0.2">
      <c r="A211" t="s">
        <v>810</v>
      </c>
      <c r="B211" t="s">
        <v>810</v>
      </c>
      <c r="C211" t="s">
        <v>809</v>
      </c>
      <c r="D211" t="s">
        <v>9</v>
      </c>
      <c r="E211" t="s">
        <v>31</v>
      </c>
      <c r="F211" t="s">
        <v>808</v>
      </c>
      <c r="G211" t="s">
        <v>12</v>
      </c>
      <c r="H211" s="1">
        <v>75</v>
      </c>
    </row>
    <row r="212" spans="1:8" x14ac:dyDescent="0.2">
      <c r="A212" t="s">
        <v>807</v>
      </c>
      <c r="B212" t="s">
        <v>807</v>
      </c>
      <c r="C212" t="s">
        <v>806</v>
      </c>
      <c r="D212" t="s">
        <v>9</v>
      </c>
      <c r="E212" t="s">
        <v>31</v>
      </c>
      <c r="F212" t="s">
        <v>805</v>
      </c>
      <c r="G212" t="s">
        <v>12</v>
      </c>
      <c r="H212" s="1">
        <v>66</v>
      </c>
    </row>
    <row r="213" spans="1:8" x14ac:dyDescent="0.2">
      <c r="A213" t="s">
        <v>804</v>
      </c>
      <c r="B213" t="s">
        <v>804</v>
      </c>
      <c r="C213" t="s">
        <v>803</v>
      </c>
      <c r="D213" t="s">
        <v>9</v>
      </c>
      <c r="E213" t="s">
        <v>31</v>
      </c>
      <c r="F213" t="s">
        <v>802</v>
      </c>
      <c r="G213" t="s">
        <v>12</v>
      </c>
      <c r="H213" s="1">
        <v>87</v>
      </c>
    </row>
    <row r="214" spans="1:8" x14ac:dyDescent="0.2">
      <c r="A214" t="s">
        <v>217</v>
      </c>
      <c r="B214" t="s">
        <v>217</v>
      </c>
      <c r="C214" t="s">
        <v>218</v>
      </c>
      <c r="D214" t="s">
        <v>9</v>
      </c>
      <c r="E214" t="s">
        <v>31</v>
      </c>
      <c r="F214" t="s">
        <v>219</v>
      </c>
      <c r="G214" t="s">
        <v>12</v>
      </c>
      <c r="H214" s="1">
        <v>288</v>
      </c>
    </row>
    <row r="215" spans="1:8" x14ac:dyDescent="0.2">
      <c r="A215" t="s">
        <v>801</v>
      </c>
      <c r="B215" t="s">
        <v>801</v>
      </c>
      <c r="C215" t="s">
        <v>800</v>
      </c>
      <c r="D215" t="s">
        <v>9</v>
      </c>
      <c r="E215" t="s">
        <v>799</v>
      </c>
      <c r="F215" t="s">
        <v>798</v>
      </c>
      <c r="G215" t="s">
        <v>12</v>
      </c>
      <c r="H215" s="1">
        <v>375</v>
      </c>
    </row>
    <row r="216" spans="1:8" x14ac:dyDescent="0.2">
      <c r="A216" t="s">
        <v>797</v>
      </c>
      <c r="B216" t="s">
        <v>797</v>
      </c>
      <c r="C216" t="s">
        <v>796</v>
      </c>
      <c r="D216" t="s">
        <v>9</v>
      </c>
      <c r="E216" t="s">
        <v>795</v>
      </c>
      <c r="F216" t="s">
        <v>794</v>
      </c>
      <c r="G216" t="s">
        <v>12</v>
      </c>
      <c r="H216" s="1">
        <v>319</v>
      </c>
    </row>
    <row r="217" spans="1:8" x14ac:dyDescent="0.2">
      <c r="A217" t="s">
        <v>793</v>
      </c>
      <c r="B217" t="s">
        <v>793</v>
      </c>
      <c r="C217" t="s">
        <v>792</v>
      </c>
      <c r="D217" t="s">
        <v>519</v>
      </c>
      <c r="E217" t="s">
        <v>791</v>
      </c>
      <c r="F217" t="s">
        <v>790</v>
      </c>
      <c r="G217" t="s">
        <v>12</v>
      </c>
      <c r="H217" s="1">
        <v>223</v>
      </c>
    </row>
    <row r="218" spans="1:8" x14ac:dyDescent="0.2">
      <c r="A218" t="s">
        <v>789</v>
      </c>
      <c r="B218" t="s">
        <v>789</v>
      </c>
      <c r="C218" t="s">
        <v>788</v>
      </c>
      <c r="D218" t="s">
        <v>9</v>
      </c>
      <c r="E218" t="s">
        <v>31</v>
      </c>
      <c r="F218" t="s">
        <v>787</v>
      </c>
      <c r="G218" t="s">
        <v>12</v>
      </c>
      <c r="H218" s="1">
        <v>186</v>
      </c>
    </row>
    <row r="219" spans="1:8" x14ac:dyDescent="0.2">
      <c r="A219" t="s">
        <v>786</v>
      </c>
      <c r="B219" t="s">
        <v>786</v>
      </c>
      <c r="C219" t="s">
        <v>785</v>
      </c>
      <c r="D219" t="s">
        <v>9</v>
      </c>
      <c r="E219" t="s">
        <v>784</v>
      </c>
      <c r="F219" t="s">
        <v>783</v>
      </c>
      <c r="G219" t="s">
        <v>12</v>
      </c>
      <c r="H219" s="1">
        <v>208</v>
      </c>
    </row>
    <row r="220" spans="1:8" x14ac:dyDescent="0.2">
      <c r="A220" t="s">
        <v>782</v>
      </c>
      <c r="B220" t="s">
        <v>782</v>
      </c>
      <c r="C220" t="s">
        <v>781</v>
      </c>
      <c r="D220" t="s">
        <v>9</v>
      </c>
      <c r="E220" t="s">
        <v>780</v>
      </c>
      <c r="F220" t="s">
        <v>779</v>
      </c>
      <c r="G220" t="s">
        <v>12</v>
      </c>
      <c r="H220" s="1">
        <v>397</v>
      </c>
    </row>
    <row r="221" spans="1:8" x14ac:dyDescent="0.2">
      <c r="A221" t="s">
        <v>778</v>
      </c>
      <c r="B221" t="s">
        <v>778</v>
      </c>
      <c r="C221" t="s">
        <v>777</v>
      </c>
      <c r="D221" t="s">
        <v>9</v>
      </c>
      <c r="E221" t="s">
        <v>776</v>
      </c>
      <c r="F221" t="s">
        <v>775</v>
      </c>
      <c r="G221" t="s">
        <v>12</v>
      </c>
      <c r="H221" s="1">
        <v>143</v>
      </c>
    </row>
    <row r="222" spans="1:8" x14ac:dyDescent="0.2">
      <c r="A222" t="s">
        <v>774</v>
      </c>
      <c r="B222" t="s">
        <v>774</v>
      </c>
      <c r="C222" t="s">
        <v>773</v>
      </c>
      <c r="D222" t="s">
        <v>9</v>
      </c>
      <c r="E222" t="s">
        <v>370</v>
      </c>
      <c r="F222" t="s">
        <v>772</v>
      </c>
      <c r="G222" t="s">
        <v>12</v>
      </c>
      <c r="H222" s="1">
        <v>131</v>
      </c>
    </row>
    <row r="223" spans="1:8" x14ac:dyDescent="0.2">
      <c r="A223" t="s">
        <v>771</v>
      </c>
      <c r="B223" t="s">
        <v>771</v>
      </c>
      <c r="C223" t="s">
        <v>770</v>
      </c>
      <c r="D223" t="s">
        <v>9</v>
      </c>
      <c r="E223" t="s">
        <v>83</v>
      </c>
      <c r="F223" t="s">
        <v>769</v>
      </c>
      <c r="G223" t="s">
        <v>12</v>
      </c>
      <c r="H223" s="1">
        <v>230</v>
      </c>
    </row>
    <row r="224" spans="1:8" x14ac:dyDescent="0.2">
      <c r="A224" t="s">
        <v>262</v>
      </c>
      <c r="B224" t="s">
        <v>262</v>
      </c>
      <c r="C224" t="s">
        <v>263</v>
      </c>
      <c r="D224" t="s">
        <v>9</v>
      </c>
      <c r="E224" t="s">
        <v>264</v>
      </c>
      <c r="F224" t="s">
        <v>265</v>
      </c>
      <c r="G224" t="s">
        <v>12</v>
      </c>
      <c r="H224" s="1">
        <v>210</v>
      </c>
    </row>
    <row r="225" spans="1:8" x14ac:dyDescent="0.2">
      <c r="A225" t="s">
        <v>768</v>
      </c>
      <c r="B225" t="s">
        <v>768</v>
      </c>
      <c r="C225" t="s">
        <v>767</v>
      </c>
      <c r="D225" t="s">
        <v>9</v>
      </c>
      <c r="E225" t="s">
        <v>31</v>
      </c>
      <c r="F225" t="s">
        <v>766</v>
      </c>
      <c r="G225" t="s">
        <v>12</v>
      </c>
      <c r="H225" s="1">
        <v>160</v>
      </c>
    </row>
    <row r="226" spans="1:8" x14ac:dyDescent="0.2">
      <c r="A226" t="s">
        <v>765</v>
      </c>
      <c r="B226" t="s">
        <v>765</v>
      </c>
      <c r="C226" t="s">
        <v>764</v>
      </c>
      <c r="D226" t="s">
        <v>9</v>
      </c>
      <c r="E226" t="s">
        <v>763</v>
      </c>
      <c r="F226" t="s">
        <v>762</v>
      </c>
      <c r="G226" t="s">
        <v>12</v>
      </c>
      <c r="H226" s="1">
        <v>176</v>
      </c>
    </row>
    <row r="227" spans="1:8" x14ac:dyDescent="0.2">
      <c r="A227" t="s">
        <v>391</v>
      </c>
      <c r="B227" t="s">
        <v>391</v>
      </c>
      <c r="C227" t="s">
        <v>392</v>
      </c>
      <c r="D227" t="s">
        <v>9</v>
      </c>
      <c r="E227" t="s">
        <v>31</v>
      </c>
      <c r="F227" t="s">
        <v>393</v>
      </c>
      <c r="G227" t="s">
        <v>12</v>
      </c>
      <c r="H227" s="1">
        <v>355</v>
      </c>
    </row>
    <row r="228" spans="1:8" x14ac:dyDescent="0.2">
      <c r="A228" t="s">
        <v>761</v>
      </c>
      <c r="B228" t="s">
        <v>761</v>
      </c>
      <c r="C228" t="s">
        <v>760</v>
      </c>
      <c r="D228" t="s">
        <v>9</v>
      </c>
      <c r="E228" t="s">
        <v>759</v>
      </c>
      <c r="F228" t="s">
        <v>758</v>
      </c>
      <c r="G228" t="s">
        <v>12</v>
      </c>
      <c r="H228" s="1">
        <v>310</v>
      </c>
    </row>
    <row r="229" spans="1:8" x14ac:dyDescent="0.2">
      <c r="A229" t="s">
        <v>757</v>
      </c>
      <c r="B229" t="s">
        <v>757</v>
      </c>
      <c r="C229" t="s">
        <v>756</v>
      </c>
      <c r="D229" t="s">
        <v>9</v>
      </c>
      <c r="E229" t="s">
        <v>31</v>
      </c>
      <c r="F229" t="s">
        <v>755</v>
      </c>
      <c r="G229" t="s">
        <v>12</v>
      </c>
      <c r="H229" s="1">
        <v>199</v>
      </c>
    </row>
    <row r="230" spans="1:8" x14ac:dyDescent="0.2">
      <c r="A230" t="s">
        <v>754</v>
      </c>
      <c r="B230" t="s">
        <v>754</v>
      </c>
      <c r="C230" t="s">
        <v>753</v>
      </c>
      <c r="D230" t="s">
        <v>9</v>
      </c>
      <c r="E230" t="s">
        <v>752</v>
      </c>
      <c r="F230" t="s">
        <v>751</v>
      </c>
      <c r="G230" t="s">
        <v>12</v>
      </c>
      <c r="H230" s="1">
        <v>284</v>
      </c>
    </row>
    <row r="231" spans="1:8" x14ac:dyDescent="0.2">
      <c r="A231" t="s">
        <v>750</v>
      </c>
      <c r="B231" t="s">
        <v>750</v>
      </c>
      <c r="C231" t="s">
        <v>749</v>
      </c>
      <c r="D231" t="s">
        <v>9</v>
      </c>
      <c r="E231" t="s">
        <v>748</v>
      </c>
      <c r="F231" t="s">
        <v>747</v>
      </c>
      <c r="G231" t="s">
        <v>12</v>
      </c>
      <c r="H231" s="1">
        <v>207</v>
      </c>
    </row>
    <row r="232" spans="1:8" x14ac:dyDescent="0.2">
      <c r="A232" t="s">
        <v>514</v>
      </c>
      <c r="B232" t="s">
        <v>514</v>
      </c>
      <c r="C232" t="s">
        <v>515</v>
      </c>
      <c r="D232" t="s">
        <v>9</v>
      </c>
      <c r="E232" t="s">
        <v>31</v>
      </c>
      <c r="F232" t="s">
        <v>516</v>
      </c>
      <c r="G232" t="s">
        <v>12</v>
      </c>
      <c r="H232" s="1">
        <v>169</v>
      </c>
    </row>
    <row r="233" spans="1:8" x14ac:dyDescent="0.2">
      <c r="A233" t="s">
        <v>746</v>
      </c>
      <c r="B233" t="s">
        <v>746</v>
      </c>
      <c r="C233" t="s">
        <v>745</v>
      </c>
      <c r="D233" t="s">
        <v>9</v>
      </c>
      <c r="E233" t="s">
        <v>735</v>
      </c>
      <c r="F233" t="s">
        <v>744</v>
      </c>
      <c r="G233" t="s">
        <v>12</v>
      </c>
      <c r="H233" s="1">
        <v>181</v>
      </c>
    </row>
    <row r="234" spans="1:8" x14ac:dyDescent="0.2">
      <c r="A234" t="s">
        <v>743</v>
      </c>
      <c r="B234" t="s">
        <v>743</v>
      </c>
      <c r="C234" t="s">
        <v>742</v>
      </c>
      <c r="D234" t="s">
        <v>9</v>
      </c>
      <c r="E234" t="s">
        <v>31</v>
      </c>
      <c r="F234" t="s">
        <v>741</v>
      </c>
      <c r="G234" t="s">
        <v>12</v>
      </c>
      <c r="H234" s="1">
        <v>303</v>
      </c>
    </row>
    <row r="235" spans="1:8" x14ac:dyDescent="0.2">
      <c r="A235" t="s">
        <v>740</v>
      </c>
      <c r="B235" t="s">
        <v>740</v>
      </c>
      <c r="C235" t="s">
        <v>739</v>
      </c>
      <c r="D235" t="s">
        <v>9</v>
      </c>
      <c r="E235" t="s">
        <v>83</v>
      </c>
      <c r="F235" t="s">
        <v>738</v>
      </c>
      <c r="G235" t="s">
        <v>12</v>
      </c>
      <c r="H235" s="1">
        <v>199</v>
      </c>
    </row>
    <row r="236" spans="1:8" x14ac:dyDescent="0.2">
      <c r="A236" t="s">
        <v>737</v>
      </c>
      <c r="B236" t="s">
        <v>737</v>
      </c>
      <c r="C236" t="s">
        <v>736</v>
      </c>
      <c r="D236" t="s">
        <v>9</v>
      </c>
      <c r="E236" t="s">
        <v>735</v>
      </c>
      <c r="F236" t="s">
        <v>734</v>
      </c>
      <c r="G236" t="s">
        <v>12</v>
      </c>
      <c r="H236" s="1">
        <v>198</v>
      </c>
    </row>
    <row r="237" spans="1:8" x14ac:dyDescent="0.2">
      <c r="A237" t="s">
        <v>733</v>
      </c>
      <c r="B237" t="s">
        <v>733</v>
      </c>
      <c r="C237" t="s">
        <v>732</v>
      </c>
      <c r="D237" t="s">
        <v>9</v>
      </c>
      <c r="E237" t="s">
        <v>731</v>
      </c>
      <c r="F237" t="s">
        <v>730</v>
      </c>
      <c r="G237" t="s">
        <v>12</v>
      </c>
      <c r="H237" s="1">
        <v>229</v>
      </c>
    </row>
    <row r="238" spans="1:8" x14ac:dyDescent="0.2">
      <c r="A238" t="s">
        <v>729</v>
      </c>
      <c r="B238" t="s">
        <v>729</v>
      </c>
      <c r="C238" t="s">
        <v>728</v>
      </c>
      <c r="D238" t="s">
        <v>9</v>
      </c>
      <c r="E238" t="s">
        <v>727</v>
      </c>
      <c r="F238" t="s">
        <v>726</v>
      </c>
      <c r="G238" t="s">
        <v>12</v>
      </c>
      <c r="H238" s="1">
        <v>220</v>
      </c>
    </row>
    <row r="239" spans="1:8" x14ac:dyDescent="0.2">
      <c r="A239" t="s">
        <v>725</v>
      </c>
      <c r="B239" t="s">
        <v>725</v>
      </c>
      <c r="C239" t="s">
        <v>724</v>
      </c>
      <c r="D239" t="s">
        <v>9</v>
      </c>
      <c r="E239" t="s">
        <v>31</v>
      </c>
      <c r="F239" t="s">
        <v>723</v>
      </c>
      <c r="G239" t="s">
        <v>12</v>
      </c>
      <c r="H239" s="1">
        <v>192</v>
      </c>
    </row>
    <row r="240" spans="1:8" x14ac:dyDescent="0.2">
      <c r="A240" t="s">
        <v>722</v>
      </c>
      <c r="B240" t="s">
        <v>722</v>
      </c>
      <c r="C240" t="s">
        <v>721</v>
      </c>
      <c r="D240" t="s">
        <v>9</v>
      </c>
      <c r="E240" t="s">
        <v>720</v>
      </c>
      <c r="F240" t="s">
        <v>719</v>
      </c>
      <c r="G240" t="s">
        <v>12</v>
      </c>
      <c r="H240" s="1">
        <v>360</v>
      </c>
    </row>
    <row r="241" spans="1:8" x14ac:dyDescent="0.2">
      <c r="A241" t="s">
        <v>718</v>
      </c>
      <c r="B241" t="s">
        <v>718</v>
      </c>
      <c r="C241" t="s">
        <v>717</v>
      </c>
      <c r="D241" t="s">
        <v>9</v>
      </c>
      <c r="E241" t="s">
        <v>716</v>
      </c>
      <c r="F241" t="s">
        <v>715</v>
      </c>
      <c r="G241" t="s">
        <v>12</v>
      </c>
      <c r="H241" s="1">
        <v>336</v>
      </c>
    </row>
    <row r="242" spans="1:8" x14ac:dyDescent="0.2">
      <c r="A242" t="s">
        <v>714</v>
      </c>
      <c r="B242" t="s">
        <v>714</v>
      </c>
      <c r="C242" t="s">
        <v>713</v>
      </c>
      <c r="D242" t="s">
        <v>9</v>
      </c>
      <c r="E242" t="s">
        <v>251</v>
      </c>
      <c r="F242" t="s">
        <v>712</v>
      </c>
      <c r="G242" t="s">
        <v>12</v>
      </c>
      <c r="H242" s="1">
        <v>409</v>
      </c>
    </row>
    <row r="243" spans="1:8" x14ac:dyDescent="0.2">
      <c r="A243" t="s">
        <v>503</v>
      </c>
      <c r="B243" t="s">
        <v>503</v>
      </c>
      <c r="C243" t="s">
        <v>504</v>
      </c>
      <c r="D243" t="s">
        <v>9</v>
      </c>
      <c r="E243" t="s">
        <v>505</v>
      </c>
      <c r="F243" t="s">
        <v>506</v>
      </c>
      <c r="G243" t="s">
        <v>12</v>
      </c>
      <c r="H243" s="1">
        <v>377</v>
      </c>
    </row>
    <row r="244" spans="1:8" x14ac:dyDescent="0.2">
      <c r="A244" t="s">
        <v>711</v>
      </c>
      <c r="B244" t="s">
        <v>711</v>
      </c>
      <c r="C244" t="s">
        <v>710</v>
      </c>
      <c r="D244" t="s">
        <v>9</v>
      </c>
      <c r="E244" t="s">
        <v>709</v>
      </c>
      <c r="F244" t="s">
        <v>708</v>
      </c>
      <c r="G244" t="s">
        <v>12</v>
      </c>
      <c r="H244" s="1">
        <v>425</v>
      </c>
    </row>
    <row r="245" spans="1:8" x14ac:dyDescent="0.2">
      <c r="A245" t="s">
        <v>707</v>
      </c>
      <c r="B245" t="s">
        <v>707</v>
      </c>
      <c r="C245" t="s">
        <v>706</v>
      </c>
      <c r="D245" t="s">
        <v>9</v>
      </c>
      <c r="E245" t="s">
        <v>31</v>
      </c>
      <c r="F245" t="s">
        <v>705</v>
      </c>
      <c r="G245" t="s">
        <v>12</v>
      </c>
      <c r="H245" s="1">
        <v>222</v>
      </c>
    </row>
    <row r="246" spans="1:8" x14ac:dyDescent="0.2">
      <c r="A246" t="s">
        <v>463</v>
      </c>
      <c r="B246" t="s">
        <v>463</v>
      </c>
      <c r="C246" t="s">
        <v>464</v>
      </c>
      <c r="D246" t="s">
        <v>9</v>
      </c>
      <c r="E246" t="s">
        <v>83</v>
      </c>
      <c r="F246" t="s">
        <v>465</v>
      </c>
      <c r="G246" t="s">
        <v>12</v>
      </c>
      <c r="H246" s="1">
        <v>191</v>
      </c>
    </row>
    <row r="247" spans="1:8" x14ac:dyDescent="0.2">
      <c r="A247" t="s">
        <v>704</v>
      </c>
      <c r="B247" t="s">
        <v>704</v>
      </c>
      <c r="C247" t="s">
        <v>703</v>
      </c>
      <c r="D247" t="s">
        <v>9</v>
      </c>
      <c r="E247" t="s">
        <v>702</v>
      </c>
      <c r="F247" t="s">
        <v>701</v>
      </c>
      <c r="G247" t="s">
        <v>12</v>
      </c>
      <c r="H247" s="1">
        <v>239</v>
      </c>
    </row>
    <row r="248" spans="1:8" x14ac:dyDescent="0.2">
      <c r="A248" t="s">
        <v>700</v>
      </c>
      <c r="B248" t="s">
        <v>700</v>
      </c>
      <c r="C248" t="s">
        <v>699</v>
      </c>
      <c r="D248" t="s">
        <v>519</v>
      </c>
      <c r="E248" t="s">
        <v>698</v>
      </c>
      <c r="F248" t="s">
        <v>697</v>
      </c>
      <c r="G248" t="s">
        <v>12</v>
      </c>
      <c r="H248" s="1">
        <v>155</v>
      </c>
    </row>
    <row r="249" spans="1:8" x14ac:dyDescent="0.2">
      <c r="A249" t="s">
        <v>696</v>
      </c>
      <c r="B249" t="s">
        <v>696</v>
      </c>
      <c r="C249" t="s">
        <v>695</v>
      </c>
      <c r="D249" t="s">
        <v>9</v>
      </c>
      <c r="E249" t="s">
        <v>31</v>
      </c>
      <c r="F249" t="s">
        <v>694</v>
      </c>
      <c r="G249" t="s">
        <v>12</v>
      </c>
      <c r="H249" s="1">
        <v>565</v>
      </c>
    </row>
    <row r="250" spans="1:8" x14ac:dyDescent="0.2">
      <c r="A250" t="s">
        <v>376</v>
      </c>
      <c r="B250" t="s">
        <v>376</v>
      </c>
      <c r="C250" t="s">
        <v>377</v>
      </c>
      <c r="D250" t="s">
        <v>9</v>
      </c>
      <c r="E250" t="s">
        <v>378</v>
      </c>
      <c r="F250" t="s">
        <v>379</v>
      </c>
      <c r="G250" t="s">
        <v>12</v>
      </c>
      <c r="H250" s="1">
        <v>258</v>
      </c>
    </row>
    <row r="251" spans="1:8" x14ac:dyDescent="0.2">
      <c r="A251" t="s">
        <v>693</v>
      </c>
      <c r="B251" t="s">
        <v>693</v>
      </c>
      <c r="C251" t="s">
        <v>692</v>
      </c>
      <c r="D251" t="s">
        <v>9</v>
      </c>
      <c r="E251" t="s">
        <v>31</v>
      </c>
      <c r="F251" t="s">
        <v>691</v>
      </c>
      <c r="G251" t="s">
        <v>12</v>
      </c>
      <c r="H251" s="1">
        <v>97</v>
      </c>
    </row>
    <row r="252" spans="1:8" x14ac:dyDescent="0.2">
      <c r="A252" t="s">
        <v>690</v>
      </c>
      <c r="B252" t="s">
        <v>690</v>
      </c>
      <c r="C252" t="s">
        <v>689</v>
      </c>
      <c r="D252" t="s">
        <v>9</v>
      </c>
      <c r="E252" t="s">
        <v>31</v>
      </c>
      <c r="F252" t="s">
        <v>688</v>
      </c>
      <c r="G252" t="s">
        <v>12</v>
      </c>
      <c r="H252" s="1">
        <v>184</v>
      </c>
    </row>
    <row r="253" spans="1:8" x14ac:dyDescent="0.2">
      <c r="A253" t="s">
        <v>687</v>
      </c>
      <c r="B253" t="s">
        <v>687</v>
      </c>
      <c r="C253" t="s">
        <v>686</v>
      </c>
      <c r="D253" t="s">
        <v>9</v>
      </c>
      <c r="E253" t="s">
        <v>83</v>
      </c>
      <c r="F253" t="s">
        <v>685</v>
      </c>
      <c r="G253" t="s">
        <v>12</v>
      </c>
      <c r="H253" s="1">
        <v>184</v>
      </c>
    </row>
    <row r="254" spans="1:8" x14ac:dyDescent="0.2">
      <c r="A254" t="s">
        <v>456</v>
      </c>
      <c r="B254" t="s">
        <v>456</v>
      </c>
      <c r="C254" t="s">
        <v>457</v>
      </c>
      <c r="D254" t="s">
        <v>9</v>
      </c>
      <c r="E254" t="s">
        <v>458</v>
      </c>
      <c r="F254" t="s">
        <v>459</v>
      </c>
      <c r="G254" t="s">
        <v>12</v>
      </c>
      <c r="H254" s="1">
        <v>721</v>
      </c>
    </row>
    <row r="255" spans="1:8" x14ac:dyDescent="0.2">
      <c r="A255" t="s">
        <v>684</v>
      </c>
      <c r="B255" t="s">
        <v>684</v>
      </c>
      <c r="C255" t="s">
        <v>683</v>
      </c>
      <c r="D255" t="s">
        <v>9</v>
      </c>
      <c r="E255" t="s">
        <v>543</v>
      </c>
      <c r="F255" t="s">
        <v>682</v>
      </c>
      <c r="G255" t="s">
        <v>12</v>
      </c>
      <c r="H255" s="1">
        <v>147</v>
      </c>
    </row>
    <row r="256" spans="1:8" x14ac:dyDescent="0.2">
      <c r="A256" t="s">
        <v>305</v>
      </c>
      <c r="B256" t="s">
        <v>305</v>
      </c>
      <c r="C256" t="s">
        <v>306</v>
      </c>
      <c r="D256" t="s">
        <v>9</v>
      </c>
      <c r="E256" t="s">
        <v>31</v>
      </c>
      <c r="F256" t="s">
        <v>307</v>
      </c>
      <c r="G256" t="s">
        <v>12</v>
      </c>
      <c r="H256" s="1">
        <v>213</v>
      </c>
    </row>
    <row r="257" spans="1:8" x14ac:dyDescent="0.2">
      <c r="A257" t="s">
        <v>681</v>
      </c>
      <c r="B257" t="s">
        <v>681</v>
      </c>
      <c r="C257" t="s">
        <v>680</v>
      </c>
      <c r="D257" t="s">
        <v>9</v>
      </c>
      <c r="E257" t="s">
        <v>679</v>
      </c>
      <c r="F257" t="s">
        <v>678</v>
      </c>
      <c r="G257" t="s">
        <v>12</v>
      </c>
      <c r="H257" s="1">
        <v>237</v>
      </c>
    </row>
    <row r="258" spans="1:8" x14ac:dyDescent="0.2">
      <c r="A258" t="s">
        <v>424</v>
      </c>
      <c r="B258" t="s">
        <v>424</v>
      </c>
      <c r="C258" t="s">
        <v>425</v>
      </c>
      <c r="D258" t="s">
        <v>9</v>
      </c>
      <c r="E258" t="s">
        <v>31</v>
      </c>
      <c r="F258" t="s">
        <v>426</v>
      </c>
      <c r="G258" t="s">
        <v>12</v>
      </c>
      <c r="H258" s="1">
        <v>251</v>
      </c>
    </row>
    <row r="259" spans="1:8" x14ac:dyDescent="0.2">
      <c r="A259" t="s">
        <v>677</v>
      </c>
      <c r="B259" t="s">
        <v>677</v>
      </c>
      <c r="C259" t="s">
        <v>676</v>
      </c>
      <c r="D259" t="s">
        <v>9</v>
      </c>
      <c r="E259" t="s">
        <v>675</v>
      </c>
      <c r="F259" t="s">
        <v>674</v>
      </c>
      <c r="G259" t="s">
        <v>12</v>
      </c>
      <c r="H259" s="1">
        <v>144</v>
      </c>
    </row>
    <row r="260" spans="1:8" x14ac:dyDescent="0.2">
      <c r="A260" t="s">
        <v>673</v>
      </c>
      <c r="B260" t="s">
        <v>673</v>
      </c>
      <c r="C260" t="s">
        <v>672</v>
      </c>
      <c r="D260" t="s">
        <v>9</v>
      </c>
      <c r="E260" t="s">
        <v>31</v>
      </c>
      <c r="F260" t="s">
        <v>671</v>
      </c>
      <c r="G260" t="s">
        <v>12</v>
      </c>
      <c r="H260" s="1">
        <v>241</v>
      </c>
    </row>
    <row r="261" spans="1:8" x14ac:dyDescent="0.2">
      <c r="A261" t="s">
        <v>670</v>
      </c>
      <c r="B261" t="s">
        <v>670</v>
      </c>
      <c r="C261" t="s">
        <v>669</v>
      </c>
      <c r="D261" t="s">
        <v>9</v>
      </c>
      <c r="E261" t="s">
        <v>31</v>
      </c>
      <c r="F261" t="s">
        <v>668</v>
      </c>
      <c r="G261" t="s">
        <v>12</v>
      </c>
      <c r="H261" s="1">
        <v>79</v>
      </c>
    </row>
    <row r="262" spans="1:8" x14ac:dyDescent="0.2">
      <c r="A262" t="s">
        <v>667</v>
      </c>
      <c r="B262" t="s">
        <v>667</v>
      </c>
      <c r="C262" t="s">
        <v>666</v>
      </c>
      <c r="D262" t="s">
        <v>9</v>
      </c>
      <c r="E262" t="s">
        <v>408</v>
      </c>
      <c r="F262" t="s">
        <v>665</v>
      </c>
      <c r="G262" t="s">
        <v>12</v>
      </c>
      <c r="H262" s="1">
        <v>283</v>
      </c>
    </row>
    <row r="263" spans="1:8" x14ac:dyDescent="0.2">
      <c r="A263" t="s">
        <v>664</v>
      </c>
      <c r="B263" t="s">
        <v>664</v>
      </c>
      <c r="C263" t="s">
        <v>663</v>
      </c>
      <c r="D263" t="s">
        <v>9</v>
      </c>
      <c r="E263" t="s">
        <v>83</v>
      </c>
      <c r="F263" t="s">
        <v>662</v>
      </c>
      <c r="G263" t="s">
        <v>12</v>
      </c>
      <c r="H263" s="1">
        <v>215</v>
      </c>
    </row>
    <row r="264" spans="1:8" x14ac:dyDescent="0.2">
      <c r="A264" t="s">
        <v>661</v>
      </c>
      <c r="B264" t="s">
        <v>661</v>
      </c>
      <c r="C264" t="s">
        <v>660</v>
      </c>
      <c r="D264" t="s">
        <v>9</v>
      </c>
      <c r="E264" t="s">
        <v>659</v>
      </c>
      <c r="F264" t="s">
        <v>658</v>
      </c>
      <c r="G264" t="s">
        <v>12</v>
      </c>
      <c r="H264" s="1">
        <v>340</v>
      </c>
    </row>
    <row r="265" spans="1:8" x14ac:dyDescent="0.2">
      <c r="A265" t="s">
        <v>81</v>
      </c>
      <c r="B265" t="s">
        <v>81</v>
      </c>
      <c r="C265" t="s">
        <v>82</v>
      </c>
      <c r="D265" t="s">
        <v>9</v>
      </c>
      <c r="E265" t="s">
        <v>83</v>
      </c>
      <c r="F265" t="s">
        <v>84</v>
      </c>
      <c r="G265" t="s">
        <v>12</v>
      </c>
      <c r="H265" s="1">
        <v>211</v>
      </c>
    </row>
    <row r="266" spans="1:8" x14ac:dyDescent="0.2">
      <c r="A266" t="s">
        <v>657</v>
      </c>
      <c r="B266" t="s">
        <v>657</v>
      </c>
      <c r="C266" t="s">
        <v>656</v>
      </c>
      <c r="D266" t="s">
        <v>9</v>
      </c>
      <c r="E266" t="s">
        <v>31</v>
      </c>
      <c r="F266" t="s">
        <v>655</v>
      </c>
      <c r="G266" t="s">
        <v>12</v>
      </c>
      <c r="H266" s="1">
        <v>145</v>
      </c>
    </row>
    <row r="267" spans="1:8" x14ac:dyDescent="0.2">
      <c r="A267" t="s">
        <v>654</v>
      </c>
      <c r="B267" t="s">
        <v>654</v>
      </c>
      <c r="C267" t="s">
        <v>653</v>
      </c>
      <c r="D267" t="s">
        <v>9</v>
      </c>
      <c r="E267" t="s">
        <v>119</v>
      </c>
      <c r="F267" t="s">
        <v>652</v>
      </c>
      <c r="G267" t="s">
        <v>12</v>
      </c>
      <c r="H267" s="1">
        <v>268</v>
      </c>
    </row>
    <row r="268" spans="1:8" x14ac:dyDescent="0.2">
      <c r="A268" t="s">
        <v>29</v>
      </c>
      <c r="B268" t="s">
        <v>29</v>
      </c>
      <c r="C268" t="s">
        <v>30</v>
      </c>
      <c r="D268" t="s">
        <v>9</v>
      </c>
      <c r="E268" t="s">
        <v>31</v>
      </c>
      <c r="F268" t="s">
        <v>32</v>
      </c>
      <c r="G268" t="s">
        <v>12</v>
      </c>
      <c r="H268" s="1">
        <v>62</v>
      </c>
    </row>
    <row r="269" spans="1:8" x14ac:dyDescent="0.2">
      <c r="A269" t="s">
        <v>651</v>
      </c>
      <c r="B269" t="s">
        <v>651</v>
      </c>
      <c r="C269" t="s">
        <v>650</v>
      </c>
      <c r="D269" t="s">
        <v>9</v>
      </c>
      <c r="E269" t="s">
        <v>649</v>
      </c>
      <c r="F269" t="s">
        <v>648</v>
      </c>
      <c r="G269" t="s">
        <v>12</v>
      </c>
      <c r="H269" s="1">
        <v>318</v>
      </c>
    </row>
    <row r="270" spans="1:8" x14ac:dyDescent="0.2">
      <c r="A270" t="s">
        <v>647</v>
      </c>
      <c r="B270" t="s">
        <v>647</v>
      </c>
      <c r="C270" t="s">
        <v>646</v>
      </c>
      <c r="D270" t="s">
        <v>9</v>
      </c>
      <c r="E270" t="s">
        <v>31</v>
      </c>
      <c r="F270" t="s">
        <v>645</v>
      </c>
      <c r="G270" t="s">
        <v>12</v>
      </c>
      <c r="H270" s="1">
        <v>48</v>
      </c>
    </row>
    <row r="271" spans="1:8" x14ac:dyDescent="0.2">
      <c r="A271" t="s">
        <v>330</v>
      </c>
      <c r="B271" t="s">
        <v>330</v>
      </c>
      <c r="C271" t="s">
        <v>331</v>
      </c>
      <c r="D271" t="s">
        <v>9</v>
      </c>
      <c r="E271" t="s">
        <v>332</v>
      </c>
      <c r="F271" t="s">
        <v>333</v>
      </c>
      <c r="G271" t="s">
        <v>12</v>
      </c>
      <c r="H271" s="1">
        <v>254</v>
      </c>
    </row>
    <row r="272" spans="1:8" x14ac:dyDescent="0.2">
      <c r="A272" t="s">
        <v>579</v>
      </c>
      <c r="B272" t="s">
        <v>579</v>
      </c>
      <c r="C272" t="s">
        <v>580</v>
      </c>
      <c r="D272" t="s">
        <v>9</v>
      </c>
      <c r="E272" t="s">
        <v>128</v>
      </c>
      <c r="F272" t="s">
        <v>581</v>
      </c>
      <c r="G272" t="s">
        <v>12</v>
      </c>
      <c r="H272" s="1">
        <v>180</v>
      </c>
    </row>
    <row r="273" spans="1:8" x14ac:dyDescent="0.2">
      <c r="A273" t="s">
        <v>644</v>
      </c>
      <c r="B273" t="s">
        <v>644</v>
      </c>
      <c r="C273" t="s">
        <v>643</v>
      </c>
      <c r="D273" t="s">
        <v>9</v>
      </c>
      <c r="E273" t="s">
        <v>642</v>
      </c>
      <c r="F273" t="s">
        <v>641</v>
      </c>
      <c r="G273" t="s">
        <v>12</v>
      </c>
      <c r="H273" s="1">
        <v>135</v>
      </c>
    </row>
    <row r="274" spans="1:8" x14ac:dyDescent="0.2">
      <c r="A274" t="s">
        <v>593</v>
      </c>
      <c r="B274" t="s">
        <v>593</v>
      </c>
      <c r="C274" t="s">
        <v>594</v>
      </c>
      <c r="D274" t="s">
        <v>9</v>
      </c>
      <c r="E274" t="s">
        <v>83</v>
      </c>
      <c r="F274" t="s">
        <v>595</v>
      </c>
      <c r="G274" t="s">
        <v>12</v>
      </c>
      <c r="H274" s="1">
        <v>205</v>
      </c>
    </row>
    <row r="275" spans="1:8" x14ac:dyDescent="0.2">
      <c r="A275" t="s">
        <v>640</v>
      </c>
      <c r="B275" t="s">
        <v>640</v>
      </c>
      <c r="C275" t="s">
        <v>639</v>
      </c>
      <c r="D275" t="s">
        <v>9</v>
      </c>
      <c r="E275" t="s">
        <v>31</v>
      </c>
      <c r="F275" t="s">
        <v>638</v>
      </c>
      <c r="G275" t="s">
        <v>12</v>
      </c>
      <c r="H275" s="1">
        <v>232</v>
      </c>
    </row>
    <row r="276" spans="1:8" x14ac:dyDescent="0.2">
      <c r="A276" t="s">
        <v>637</v>
      </c>
      <c r="B276" t="s">
        <v>637</v>
      </c>
      <c r="C276" t="s">
        <v>636</v>
      </c>
      <c r="D276" t="s">
        <v>519</v>
      </c>
      <c r="E276" t="s">
        <v>635</v>
      </c>
      <c r="F276" t="s">
        <v>634</v>
      </c>
      <c r="G276" t="s">
        <v>12</v>
      </c>
      <c r="H276" s="1">
        <v>93</v>
      </c>
    </row>
    <row r="277" spans="1:8" x14ac:dyDescent="0.2">
      <c r="A277" t="s">
        <v>633</v>
      </c>
      <c r="B277" t="s">
        <v>633</v>
      </c>
      <c r="C277" t="s">
        <v>632</v>
      </c>
      <c r="D277" t="s">
        <v>9</v>
      </c>
      <c r="E277" t="s">
        <v>631</v>
      </c>
      <c r="F277" t="s">
        <v>630</v>
      </c>
      <c r="G277" t="s">
        <v>12</v>
      </c>
      <c r="H277" s="1">
        <v>273</v>
      </c>
    </row>
    <row r="278" spans="1:8" x14ac:dyDescent="0.2">
      <c r="A278" t="s">
        <v>629</v>
      </c>
      <c r="B278" t="s">
        <v>629</v>
      </c>
      <c r="C278" t="s">
        <v>628</v>
      </c>
      <c r="D278" t="s">
        <v>9</v>
      </c>
      <c r="E278" t="s">
        <v>31</v>
      </c>
      <c r="F278" t="s">
        <v>627</v>
      </c>
      <c r="G278" t="s">
        <v>12</v>
      </c>
      <c r="H278" s="1">
        <v>83</v>
      </c>
    </row>
    <row r="279" spans="1:8" x14ac:dyDescent="0.2">
      <c r="A279" t="s">
        <v>187</v>
      </c>
      <c r="B279" t="s">
        <v>187</v>
      </c>
      <c r="C279" t="s">
        <v>188</v>
      </c>
      <c r="D279" t="s">
        <v>9</v>
      </c>
      <c r="E279" t="s">
        <v>189</v>
      </c>
      <c r="F279" t="s">
        <v>190</v>
      </c>
      <c r="G279" t="s">
        <v>12</v>
      </c>
      <c r="H279" s="1">
        <v>175</v>
      </c>
    </row>
    <row r="280" spans="1:8" x14ac:dyDescent="0.2">
      <c r="A280" t="s">
        <v>626</v>
      </c>
      <c r="B280" t="s">
        <v>626</v>
      </c>
      <c r="C280" t="s">
        <v>625</v>
      </c>
      <c r="D280" t="s">
        <v>9</v>
      </c>
      <c r="E280" t="s">
        <v>624</v>
      </c>
      <c r="F280" t="s">
        <v>623</v>
      </c>
      <c r="G280" t="s">
        <v>12</v>
      </c>
      <c r="H280" s="1">
        <v>219</v>
      </c>
    </row>
    <row r="281" spans="1:8" x14ac:dyDescent="0.2">
      <c r="A281" t="s">
        <v>622</v>
      </c>
      <c r="B281" t="s">
        <v>622</v>
      </c>
      <c r="C281" t="s">
        <v>621</v>
      </c>
      <c r="D281" t="s">
        <v>519</v>
      </c>
      <c r="E281" t="s">
        <v>620</v>
      </c>
      <c r="F281" t="s">
        <v>619</v>
      </c>
      <c r="G281" t="s">
        <v>12</v>
      </c>
      <c r="H281" s="1">
        <v>207</v>
      </c>
    </row>
    <row r="282" spans="1:8" x14ac:dyDescent="0.2">
      <c r="A282" t="s">
        <v>618</v>
      </c>
      <c r="B282" t="s">
        <v>618</v>
      </c>
      <c r="C282" t="s">
        <v>617</v>
      </c>
      <c r="D282" t="s">
        <v>9</v>
      </c>
      <c r="E282" t="s">
        <v>31</v>
      </c>
      <c r="F282" t="s">
        <v>616</v>
      </c>
      <c r="G282" t="s">
        <v>12</v>
      </c>
      <c r="H282" s="1">
        <v>113</v>
      </c>
    </row>
  </sheetData>
  <mergeCells count="70">
    <mergeCell ref="X141:AD141"/>
    <mergeCell ref="X143:AC143"/>
    <mergeCell ref="X145:AG145"/>
    <mergeCell ref="X147:AG147"/>
    <mergeCell ref="X129:AD129"/>
    <mergeCell ref="X131:AD131"/>
    <mergeCell ref="X133:AF133"/>
    <mergeCell ref="X135:AD135"/>
    <mergeCell ref="X137:AF137"/>
    <mergeCell ref="X139:AD139"/>
    <mergeCell ref="X127:AC127"/>
    <mergeCell ref="X105:AD105"/>
    <mergeCell ref="X107:AC107"/>
    <mergeCell ref="X109:AD109"/>
    <mergeCell ref="X111:AC111"/>
    <mergeCell ref="X113:AE113"/>
    <mergeCell ref="X115:AF115"/>
    <mergeCell ref="X117:AD117"/>
    <mergeCell ref="X119:AE119"/>
    <mergeCell ref="X121:AD121"/>
    <mergeCell ref="X123:AE123"/>
    <mergeCell ref="X125:AD125"/>
    <mergeCell ref="X103:AE103"/>
    <mergeCell ref="X81:AD81"/>
    <mergeCell ref="X83:AE83"/>
    <mergeCell ref="X85:AE85"/>
    <mergeCell ref="X87:AD87"/>
    <mergeCell ref="X89:AE89"/>
    <mergeCell ref="X91:AD91"/>
    <mergeCell ref="X93:AD93"/>
    <mergeCell ref="X95:AE95"/>
    <mergeCell ref="X97:AD97"/>
    <mergeCell ref="X99:AG99"/>
    <mergeCell ref="X101:AD101"/>
    <mergeCell ref="X79:AC79"/>
    <mergeCell ref="X57:AC57"/>
    <mergeCell ref="X59:AD59"/>
    <mergeCell ref="X61:AD61"/>
    <mergeCell ref="X63:AD63"/>
    <mergeCell ref="X65:AD65"/>
    <mergeCell ref="X67:AD67"/>
    <mergeCell ref="X69:AD69"/>
    <mergeCell ref="X71:AE71"/>
    <mergeCell ref="X73:AD73"/>
    <mergeCell ref="X75:AC75"/>
    <mergeCell ref="X77:AC77"/>
    <mergeCell ref="X55:AF55"/>
    <mergeCell ref="X33:AE33"/>
    <mergeCell ref="X35:AD35"/>
    <mergeCell ref="X37:AD37"/>
    <mergeCell ref="X39:AC39"/>
    <mergeCell ref="X41:AD41"/>
    <mergeCell ref="X43:AF43"/>
    <mergeCell ref="X45:AD45"/>
    <mergeCell ref="X47:AE47"/>
    <mergeCell ref="X49:AE49"/>
    <mergeCell ref="X51:AD51"/>
    <mergeCell ref="X53:AD53"/>
    <mergeCell ref="X31:AD31"/>
    <mergeCell ref="X9:AD9"/>
    <mergeCell ref="X11:AE11"/>
    <mergeCell ref="X13:AF13"/>
    <mergeCell ref="X15:AD15"/>
    <mergeCell ref="X17:AD17"/>
    <mergeCell ref="X19:AD19"/>
    <mergeCell ref="X21:AF21"/>
    <mergeCell ref="X23:AD23"/>
    <mergeCell ref="X25:AE25"/>
    <mergeCell ref="X27:AG27"/>
    <mergeCell ref="X29:AG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20941-FCCB-4FC4-974F-C51156C5A2A9}">
  <dimension ref="A1:AH338"/>
  <sheetViews>
    <sheetView tabSelected="1" topLeftCell="Q44" workbookViewId="0">
      <selection activeCell="AC44" sqref="AC43:AC44"/>
    </sheetView>
  </sheetViews>
  <sheetFormatPr baseColWidth="10" defaultColWidth="8.83203125" defaultRowHeight="15" x14ac:dyDescent="0.2"/>
  <cols>
    <col min="14" max="14" width="14.5" customWidth="1"/>
    <col min="15" max="15" width="22.5" customWidth="1"/>
    <col min="19" max="19" width="36.1640625" customWidth="1"/>
  </cols>
  <sheetData>
    <row r="1" spans="1:14" x14ac:dyDescent="0.2">
      <c r="A1" t="s">
        <v>14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4" x14ac:dyDescent="0.2">
      <c r="A2" t="s">
        <v>1454</v>
      </c>
      <c r="B2" t="s">
        <v>1454</v>
      </c>
      <c r="C2" t="s">
        <v>1455</v>
      </c>
      <c r="D2" t="s">
        <v>9</v>
      </c>
      <c r="E2" t="s">
        <v>1456</v>
      </c>
      <c r="F2" t="s">
        <v>1457</v>
      </c>
      <c r="G2" t="s">
        <v>12</v>
      </c>
      <c r="H2" s="1">
        <v>404</v>
      </c>
    </row>
    <row r="3" spans="1:14" x14ac:dyDescent="0.2">
      <c r="A3" t="s">
        <v>1458</v>
      </c>
      <c r="B3" t="s">
        <v>1458</v>
      </c>
      <c r="C3" t="s">
        <v>1459</v>
      </c>
      <c r="D3" t="s">
        <v>9</v>
      </c>
      <c r="E3" t="s">
        <v>415</v>
      </c>
      <c r="F3" t="s">
        <v>1460</v>
      </c>
      <c r="G3" t="s">
        <v>12</v>
      </c>
      <c r="H3" s="1">
        <v>338</v>
      </c>
    </row>
    <row r="4" spans="1:14" x14ac:dyDescent="0.2">
      <c r="A4" t="s">
        <v>1461</v>
      </c>
      <c r="B4" t="s">
        <v>1461</v>
      </c>
      <c r="C4" t="s">
        <v>1462</v>
      </c>
      <c r="D4" t="s">
        <v>9</v>
      </c>
      <c r="E4" t="s">
        <v>415</v>
      </c>
      <c r="F4" t="s">
        <v>1463</v>
      </c>
      <c r="G4" t="s">
        <v>12</v>
      </c>
      <c r="H4" s="1">
        <v>366</v>
      </c>
    </row>
    <row r="5" spans="1:14" x14ac:dyDescent="0.2">
      <c r="A5" t="s">
        <v>1464</v>
      </c>
      <c r="B5" t="s">
        <v>1464</v>
      </c>
      <c r="C5" t="s">
        <v>1465</v>
      </c>
      <c r="D5" t="s">
        <v>9</v>
      </c>
      <c r="E5" t="s">
        <v>31</v>
      </c>
      <c r="F5" t="s">
        <v>1466</v>
      </c>
      <c r="G5" t="s">
        <v>12</v>
      </c>
      <c r="H5" s="1">
        <v>154</v>
      </c>
    </row>
    <row r="6" spans="1:14" x14ac:dyDescent="0.2">
      <c r="A6" t="s">
        <v>1467</v>
      </c>
      <c r="B6" t="s">
        <v>1467</v>
      </c>
      <c r="C6" t="s">
        <v>1468</v>
      </c>
      <c r="D6" t="s">
        <v>519</v>
      </c>
      <c r="E6" t="s">
        <v>1469</v>
      </c>
      <c r="F6" t="s">
        <v>1470</v>
      </c>
      <c r="G6" t="s">
        <v>12</v>
      </c>
      <c r="H6" s="1">
        <v>214</v>
      </c>
    </row>
    <row r="7" spans="1:14" x14ac:dyDescent="0.2">
      <c r="A7" t="s">
        <v>1471</v>
      </c>
      <c r="B7" t="s">
        <v>1471</v>
      </c>
      <c r="C7" t="s">
        <v>1472</v>
      </c>
      <c r="D7" t="s">
        <v>9</v>
      </c>
      <c r="E7" t="s">
        <v>1473</v>
      </c>
      <c r="F7" t="s">
        <v>1474</v>
      </c>
      <c r="G7" t="s">
        <v>12</v>
      </c>
      <c r="H7" s="1">
        <v>364</v>
      </c>
    </row>
    <row r="8" spans="1:14" x14ac:dyDescent="0.2">
      <c r="A8" t="s">
        <v>1475</v>
      </c>
      <c r="B8" t="s">
        <v>1475</v>
      </c>
      <c r="C8" t="s">
        <v>1476</v>
      </c>
      <c r="D8" t="s">
        <v>9</v>
      </c>
      <c r="E8" t="s">
        <v>31</v>
      </c>
      <c r="F8" t="s">
        <v>1477</v>
      </c>
      <c r="G8" t="s">
        <v>12</v>
      </c>
      <c r="H8" s="1">
        <v>276</v>
      </c>
    </row>
    <row r="9" spans="1:14" x14ac:dyDescent="0.2">
      <c r="A9" t="s">
        <v>1478</v>
      </c>
      <c r="B9" t="s">
        <v>1478</v>
      </c>
      <c r="C9" t="s">
        <v>1479</v>
      </c>
      <c r="D9" t="s">
        <v>9</v>
      </c>
      <c r="E9" t="s">
        <v>1480</v>
      </c>
      <c r="F9" t="s">
        <v>1481</v>
      </c>
      <c r="G9" t="s">
        <v>12</v>
      </c>
      <c r="H9" s="1">
        <v>333</v>
      </c>
    </row>
    <row r="10" spans="1:14" x14ac:dyDescent="0.2">
      <c r="A10" t="s">
        <v>1482</v>
      </c>
      <c r="B10" t="s">
        <v>1482</v>
      </c>
      <c r="C10" t="s">
        <v>1483</v>
      </c>
      <c r="D10" t="s">
        <v>9</v>
      </c>
      <c r="E10" t="s">
        <v>31</v>
      </c>
      <c r="F10" t="s">
        <v>1484</v>
      </c>
      <c r="G10" t="s">
        <v>12</v>
      </c>
      <c r="H10" s="1">
        <v>136</v>
      </c>
      <c r="N10" t="s">
        <v>2655</v>
      </c>
    </row>
    <row r="11" spans="1:14" x14ac:dyDescent="0.2">
      <c r="A11" t="s">
        <v>1485</v>
      </c>
      <c r="B11" t="s">
        <v>1485</v>
      </c>
      <c r="C11" t="s">
        <v>1486</v>
      </c>
      <c r="D11" t="s">
        <v>9</v>
      </c>
      <c r="E11" t="s">
        <v>1487</v>
      </c>
      <c r="F11" t="s">
        <v>1488</v>
      </c>
      <c r="G11" t="s">
        <v>12</v>
      </c>
      <c r="H11" s="1">
        <v>252</v>
      </c>
    </row>
    <row r="12" spans="1:14" x14ac:dyDescent="0.2">
      <c r="A12" t="s">
        <v>1489</v>
      </c>
      <c r="B12" t="s">
        <v>1489</v>
      </c>
      <c r="C12" t="s">
        <v>1490</v>
      </c>
      <c r="D12" t="s">
        <v>9</v>
      </c>
      <c r="E12" t="s">
        <v>1491</v>
      </c>
      <c r="F12" t="s">
        <v>1492</v>
      </c>
      <c r="G12" t="s">
        <v>12</v>
      </c>
      <c r="H12" s="1">
        <v>294</v>
      </c>
    </row>
    <row r="13" spans="1:14" x14ac:dyDescent="0.2">
      <c r="A13" t="s">
        <v>1493</v>
      </c>
      <c r="B13" t="s">
        <v>1493</v>
      </c>
      <c r="C13" t="s">
        <v>1494</v>
      </c>
      <c r="D13" t="s">
        <v>9</v>
      </c>
      <c r="E13" t="s">
        <v>31</v>
      </c>
      <c r="F13" t="s">
        <v>1495</v>
      </c>
      <c r="G13" t="s">
        <v>12</v>
      </c>
      <c r="H13" s="1">
        <v>477</v>
      </c>
      <c r="N13" t="s">
        <v>2656</v>
      </c>
    </row>
    <row r="14" spans="1:14" x14ac:dyDescent="0.2">
      <c r="A14" t="s">
        <v>1496</v>
      </c>
      <c r="B14" t="s">
        <v>1496</v>
      </c>
      <c r="C14" t="s">
        <v>1497</v>
      </c>
      <c r="D14" t="s">
        <v>9</v>
      </c>
      <c r="E14" t="s">
        <v>1498</v>
      </c>
      <c r="F14" t="s">
        <v>1499</v>
      </c>
      <c r="G14" t="s">
        <v>12</v>
      </c>
      <c r="H14" s="1">
        <v>354</v>
      </c>
    </row>
    <row r="15" spans="1:14" x14ac:dyDescent="0.2">
      <c r="A15" t="s">
        <v>1500</v>
      </c>
      <c r="B15" t="s">
        <v>1500</v>
      </c>
      <c r="C15" t="s">
        <v>1501</v>
      </c>
      <c r="D15" t="s">
        <v>9</v>
      </c>
      <c r="E15" t="s">
        <v>1502</v>
      </c>
      <c r="F15" t="s">
        <v>1503</v>
      </c>
      <c r="G15" t="s">
        <v>12</v>
      </c>
      <c r="H15" s="1">
        <v>598</v>
      </c>
    </row>
    <row r="16" spans="1:14" x14ac:dyDescent="0.2">
      <c r="A16" t="s">
        <v>1504</v>
      </c>
      <c r="B16" t="s">
        <v>1504</v>
      </c>
      <c r="C16" t="s">
        <v>1505</v>
      </c>
      <c r="D16" t="s">
        <v>9</v>
      </c>
      <c r="E16" t="s">
        <v>1506</v>
      </c>
      <c r="F16" t="s">
        <v>1507</v>
      </c>
      <c r="G16" t="s">
        <v>12</v>
      </c>
      <c r="H16" s="1">
        <v>383</v>
      </c>
    </row>
    <row r="17" spans="1:34" x14ac:dyDescent="0.2">
      <c r="A17" t="s">
        <v>1508</v>
      </c>
      <c r="B17" t="s">
        <v>1508</v>
      </c>
      <c r="C17" t="s">
        <v>1509</v>
      </c>
      <c r="D17" t="s">
        <v>9</v>
      </c>
      <c r="E17" t="s">
        <v>1510</v>
      </c>
      <c r="F17" t="s">
        <v>1511</v>
      </c>
      <c r="G17" t="s">
        <v>12</v>
      </c>
      <c r="H17" s="1">
        <v>280</v>
      </c>
      <c r="N17" t="s">
        <v>2657</v>
      </c>
    </row>
    <row r="18" spans="1:34" x14ac:dyDescent="0.2">
      <c r="A18" t="s">
        <v>1512</v>
      </c>
      <c r="B18" t="s">
        <v>1512</v>
      </c>
      <c r="C18" t="s">
        <v>1513</v>
      </c>
      <c r="D18" t="s">
        <v>9</v>
      </c>
      <c r="E18" t="s">
        <v>31</v>
      </c>
      <c r="F18" t="s">
        <v>1514</v>
      </c>
      <c r="G18" t="s">
        <v>12</v>
      </c>
      <c r="H18" s="1">
        <v>192</v>
      </c>
    </row>
    <row r="19" spans="1:34" x14ac:dyDescent="0.2">
      <c r="A19" t="s">
        <v>1515</v>
      </c>
      <c r="B19" t="s">
        <v>1515</v>
      </c>
      <c r="C19" t="s">
        <v>1516</v>
      </c>
      <c r="D19" t="s">
        <v>9</v>
      </c>
      <c r="E19" t="s">
        <v>1498</v>
      </c>
      <c r="F19" t="s">
        <v>1517</v>
      </c>
      <c r="G19" t="s">
        <v>12</v>
      </c>
      <c r="H19" s="1">
        <v>350</v>
      </c>
      <c r="AH19" t="s">
        <v>3243</v>
      </c>
    </row>
    <row r="20" spans="1:34" x14ac:dyDescent="0.2">
      <c r="A20" t="s">
        <v>1518</v>
      </c>
      <c r="B20" t="s">
        <v>1518</v>
      </c>
      <c r="C20" t="s">
        <v>1519</v>
      </c>
      <c r="D20" t="s">
        <v>9</v>
      </c>
      <c r="E20" t="s">
        <v>1520</v>
      </c>
      <c r="F20" t="s">
        <v>1521</v>
      </c>
      <c r="G20" t="s">
        <v>12</v>
      </c>
      <c r="H20" s="1">
        <v>195</v>
      </c>
    </row>
    <row r="21" spans="1:34" x14ac:dyDescent="0.2">
      <c r="A21" t="s">
        <v>1522</v>
      </c>
      <c r="B21" t="s">
        <v>1522</v>
      </c>
      <c r="C21" t="s">
        <v>1523</v>
      </c>
      <c r="D21" t="s">
        <v>9</v>
      </c>
      <c r="E21" t="s">
        <v>196</v>
      </c>
      <c r="F21" t="s">
        <v>1524</v>
      </c>
      <c r="G21" t="s">
        <v>12</v>
      </c>
      <c r="H21" s="1">
        <v>409</v>
      </c>
      <c r="AH21" t="s">
        <v>3244</v>
      </c>
    </row>
    <row r="22" spans="1:34" x14ac:dyDescent="0.2">
      <c r="A22" t="s">
        <v>1525</v>
      </c>
      <c r="B22" t="s">
        <v>1525</v>
      </c>
      <c r="C22" t="s">
        <v>1526</v>
      </c>
      <c r="D22" t="s">
        <v>9</v>
      </c>
      <c r="E22" t="s">
        <v>31</v>
      </c>
      <c r="F22" t="s">
        <v>1527</v>
      </c>
      <c r="G22" t="s">
        <v>12</v>
      </c>
      <c r="H22" s="1">
        <v>208</v>
      </c>
    </row>
    <row r="23" spans="1:34" x14ac:dyDescent="0.2">
      <c r="A23" t="s">
        <v>1528</v>
      </c>
      <c r="B23" t="s">
        <v>1528</v>
      </c>
      <c r="C23" t="s">
        <v>1529</v>
      </c>
      <c r="D23" t="s">
        <v>9</v>
      </c>
      <c r="E23" t="s">
        <v>1530</v>
      </c>
      <c r="F23" t="s">
        <v>1531</v>
      </c>
      <c r="G23" t="s">
        <v>12</v>
      </c>
      <c r="H23" s="1">
        <v>415</v>
      </c>
      <c r="T23" t="s">
        <v>3378</v>
      </c>
      <c r="V23" t="s">
        <v>3379</v>
      </c>
      <c r="AH23" t="s">
        <v>3245</v>
      </c>
    </row>
    <row r="24" spans="1:34" x14ac:dyDescent="0.2">
      <c r="A24" t="s">
        <v>1532</v>
      </c>
      <c r="B24" t="s">
        <v>1532</v>
      </c>
      <c r="C24" t="s">
        <v>1533</v>
      </c>
      <c r="D24" t="s">
        <v>9</v>
      </c>
      <c r="E24" t="s">
        <v>117</v>
      </c>
      <c r="F24" t="s">
        <v>1534</v>
      </c>
      <c r="G24" t="s">
        <v>12</v>
      </c>
      <c r="H24" s="1">
        <v>401</v>
      </c>
      <c r="S24" t="s">
        <v>3146</v>
      </c>
      <c r="T24" t="s">
        <v>3144</v>
      </c>
    </row>
    <row r="25" spans="1:34" x14ac:dyDescent="0.2">
      <c r="A25" t="s">
        <v>1535</v>
      </c>
      <c r="B25" t="s">
        <v>1535</v>
      </c>
      <c r="C25" t="s">
        <v>1536</v>
      </c>
      <c r="D25" t="s">
        <v>9</v>
      </c>
      <c r="E25" t="s">
        <v>1537</v>
      </c>
      <c r="F25" t="s">
        <v>1538</v>
      </c>
      <c r="G25" t="s">
        <v>12</v>
      </c>
      <c r="H25" s="1">
        <v>396</v>
      </c>
      <c r="S25" t="s">
        <v>2658</v>
      </c>
      <c r="T25">
        <v>19</v>
      </c>
      <c r="V25">
        <v>3</v>
      </c>
      <c r="AH25" t="s">
        <v>3246</v>
      </c>
    </row>
    <row r="26" spans="1:34" x14ac:dyDescent="0.2">
      <c r="A26" t="s">
        <v>1539</v>
      </c>
      <c r="B26" t="s">
        <v>1539</v>
      </c>
      <c r="C26" t="s">
        <v>1540</v>
      </c>
      <c r="D26" t="s">
        <v>9</v>
      </c>
      <c r="E26" t="s">
        <v>31</v>
      </c>
      <c r="F26" t="s">
        <v>1541</v>
      </c>
      <c r="G26" t="s">
        <v>12</v>
      </c>
      <c r="H26" s="1">
        <v>277</v>
      </c>
      <c r="S26" t="s">
        <v>2659</v>
      </c>
      <c r="T26">
        <v>18</v>
      </c>
    </row>
    <row r="27" spans="1:34" x14ac:dyDescent="0.2">
      <c r="A27" t="s">
        <v>1542</v>
      </c>
      <c r="B27" t="s">
        <v>1542</v>
      </c>
      <c r="C27" t="s">
        <v>1543</v>
      </c>
      <c r="D27" t="s">
        <v>9</v>
      </c>
      <c r="E27" t="s">
        <v>1498</v>
      </c>
      <c r="F27" t="s">
        <v>1544</v>
      </c>
      <c r="G27" t="s">
        <v>12</v>
      </c>
      <c r="H27" s="1">
        <v>381</v>
      </c>
      <c r="S27" t="s">
        <v>2660</v>
      </c>
      <c r="T27">
        <v>17</v>
      </c>
      <c r="AH27" t="s">
        <v>3247</v>
      </c>
    </row>
    <row r="28" spans="1:34" x14ac:dyDescent="0.2">
      <c r="A28" t="s">
        <v>1545</v>
      </c>
      <c r="B28" t="s">
        <v>1545</v>
      </c>
      <c r="C28" t="s">
        <v>1546</v>
      </c>
      <c r="D28" t="s">
        <v>9</v>
      </c>
      <c r="E28" t="s">
        <v>31</v>
      </c>
      <c r="F28" t="s">
        <v>1547</v>
      </c>
      <c r="G28" t="s">
        <v>12</v>
      </c>
      <c r="H28" s="1">
        <v>199</v>
      </c>
      <c r="S28" t="s">
        <v>2661</v>
      </c>
      <c r="T28">
        <v>14</v>
      </c>
    </row>
    <row r="29" spans="1:34" x14ac:dyDescent="0.2">
      <c r="A29" t="s">
        <v>1548</v>
      </c>
      <c r="B29" t="s">
        <v>1548</v>
      </c>
      <c r="C29" t="s">
        <v>1549</v>
      </c>
      <c r="D29" t="s">
        <v>9</v>
      </c>
      <c r="E29" t="s">
        <v>1550</v>
      </c>
      <c r="F29" t="s">
        <v>1551</v>
      </c>
      <c r="G29" t="s">
        <v>12</v>
      </c>
      <c r="H29" s="1">
        <v>428</v>
      </c>
      <c r="S29" t="s">
        <v>2662</v>
      </c>
      <c r="T29">
        <v>14</v>
      </c>
      <c r="AH29" t="s">
        <v>3248</v>
      </c>
    </row>
    <row r="30" spans="1:34" x14ac:dyDescent="0.2">
      <c r="A30" t="s">
        <v>1552</v>
      </c>
      <c r="B30" t="s">
        <v>1552</v>
      </c>
      <c r="C30" t="s">
        <v>1553</v>
      </c>
      <c r="D30" t="s">
        <v>9</v>
      </c>
      <c r="E30" t="s">
        <v>1554</v>
      </c>
      <c r="F30" t="s">
        <v>1555</v>
      </c>
      <c r="G30" t="s">
        <v>12</v>
      </c>
      <c r="H30" s="1">
        <v>289</v>
      </c>
      <c r="S30" t="s">
        <v>2663</v>
      </c>
      <c r="T30">
        <v>14</v>
      </c>
    </row>
    <row r="31" spans="1:34" x14ac:dyDescent="0.2">
      <c r="A31" t="s">
        <v>1556</v>
      </c>
      <c r="B31" t="s">
        <v>1556</v>
      </c>
      <c r="C31" t="s">
        <v>1557</v>
      </c>
      <c r="D31" t="s">
        <v>9</v>
      </c>
      <c r="E31" t="s">
        <v>31</v>
      </c>
      <c r="F31" t="s">
        <v>1558</v>
      </c>
      <c r="G31" t="s">
        <v>12</v>
      </c>
      <c r="H31" s="1">
        <v>336</v>
      </c>
      <c r="S31" t="s">
        <v>2664</v>
      </c>
      <c r="T31">
        <v>13</v>
      </c>
      <c r="AH31" t="s">
        <v>3249</v>
      </c>
    </row>
    <row r="32" spans="1:34" x14ac:dyDescent="0.2">
      <c r="A32" t="s">
        <v>1559</v>
      </c>
      <c r="B32" t="s">
        <v>1559</v>
      </c>
      <c r="C32" t="s">
        <v>1560</v>
      </c>
      <c r="D32" t="s">
        <v>9</v>
      </c>
      <c r="E32" t="s">
        <v>31</v>
      </c>
      <c r="F32" t="s">
        <v>1561</v>
      </c>
      <c r="G32" t="s">
        <v>12</v>
      </c>
      <c r="H32" s="1">
        <v>228</v>
      </c>
      <c r="S32" t="s">
        <v>2665</v>
      </c>
      <c r="T32">
        <v>13</v>
      </c>
    </row>
    <row r="33" spans="1:34" x14ac:dyDescent="0.2">
      <c r="A33" t="s">
        <v>1562</v>
      </c>
      <c r="B33" t="s">
        <v>1562</v>
      </c>
      <c r="C33" t="s">
        <v>1563</v>
      </c>
      <c r="D33" t="s">
        <v>9</v>
      </c>
      <c r="E33" t="s">
        <v>1564</v>
      </c>
      <c r="F33" t="s">
        <v>1565</v>
      </c>
      <c r="G33" t="s">
        <v>12</v>
      </c>
      <c r="H33" s="1">
        <v>616</v>
      </c>
      <c r="S33" t="s">
        <v>2666</v>
      </c>
      <c r="T33">
        <v>12</v>
      </c>
      <c r="AH33" t="s">
        <v>3250</v>
      </c>
    </row>
    <row r="34" spans="1:34" x14ac:dyDescent="0.2">
      <c r="A34" t="s">
        <v>1566</v>
      </c>
      <c r="B34" t="s">
        <v>1566</v>
      </c>
      <c r="C34" t="s">
        <v>1567</v>
      </c>
      <c r="D34" t="s">
        <v>9</v>
      </c>
      <c r="E34" t="s">
        <v>458</v>
      </c>
      <c r="F34" t="s">
        <v>1568</v>
      </c>
      <c r="G34" t="s">
        <v>12</v>
      </c>
      <c r="H34" s="1">
        <v>485</v>
      </c>
      <c r="S34" t="s">
        <v>2667</v>
      </c>
      <c r="T34">
        <v>11</v>
      </c>
    </row>
    <row r="35" spans="1:34" x14ac:dyDescent="0.2">
      <c r="A35" t="s">
        <v>1569</v>
      </c>
      <c r="B35" t="s">
        <v>1569</v>
      </c>
      <c r="C35" t="s">
        <v>1570</v>
      </c>
      <c r="D35" t="s">
        <v>9</v>
      </c>
      <c r="E35" t="s">
        <v>1571</v>
      </c>
      <c r="F35" t="s">
        <v>1572</v>
      </c>
      <c r="G35" t="s">
        <v>12</v>
      </c>
      <c r="H35" s="1">
        <v>775</v>
      </c>
      <c r="N35" s="4"/>
      <c r="S35" t="s">
        <v>2675</v>
      </c>
      <c r="T35">
        <v>11</v>
      </c>
      <c r="AH35" t="s">
        <v>3251</v>
      </c>
    </row>
    <row r="36" spans="1:34" x14ac:dyDescent="0.2">
      <c r="A36" t="s">
        <v>1573</v>
      </c>
      <c r="B36" t="s">
        <v>1573</v>
      </c>
      <c r="C36" t="s">
        <v>1574</v>
      </c>
      <c r="D36" t="s">
        <v>9</v>
      </c>
      <c r="E36" t="s">
        <v>1575</v>
      </c>
      <c r="F36" t="s">
        <v>1576</v>
      </c>
      <c r="G36" t="s">
        <v>12</v>
      </c>
      <c r="H36" s="1">
        <v>303</v>
      </c>
      <c r="N36" s="3"/>
      <c r="S36" t="s">
        <v>2668</v>
      </c>
      <c r="T36">
        <v>11</v>
      </c>
    </row>
    <row r="37" spans="1:34" x14ac:dyDescent="0.2">
      <c r="A37" t="s">
        <v>1577</v>
      </c>
      <c r="B37" t="s">
        <v>1577</v>
      </c>
      <c r="C37" t="s">
        <v>1578</v>
      </c>
      <c r="D37" t="s">
        <v>9</v>
      </c>
      <c r="E37" t="s">
        <v>1579</v>
      </c>
      <c r="F37" t="s">
        <v>1580</v>
      </c>
      <c r="G37" t="s">
        <v>12</v>
      </c>
      <c r="H37" s="1">
        <v>466</v>
      </c>
      <c r="N37" s="3"/>
      <c r="S37" t="s">
        <v>2676</v>
      </c>
      <c r="T37">
        <v>11</v>
      </c>
      <c r="AH37" t="s">
        <v>3252</v>
      </c>
    </row>
    <row r="38" spans="1:34" x14ac:dyDescent="0.2">
      <c r="A38" t="s">
        <v>1581</v>
      </c>
      <c r="B38" t="s">
        <v>1581</v>
      </c>
      <c r="C38" t="s">
        <v>1582</v>
      </c>
      <c r="D38" t="s">
        <v>9</v>
      </c>
      <c r="E38" t="s">
        <v>1583</v>
      </c>
      <c r="F38" t="s">
        <v>1584</v>
      </c>
      <c r="G38" t="s">
        <v>12</v>
      </c>
      <c r="H38" s="1">
        <v>252</v>
      </c>
      <c r="N38" s="2"/>
      <c r="S38" t="s">
        <v>2669</v>
      </c>
      <c r="T38">
        <v>10</v>
      </c>
    </row>
    <row r="39" spans="1:34" x14ac:dyDescent="0.2">
      <c r="A39" t="s">
        <v>1585</v>
      </c>
      <c r="B39" t="s">
        <v>1585</v>
      </c>
      <c r="C39" t="s">
        <v>1586</v>
      </c>
      <c r="D39" t="s">
        <v>9</v>
      </c>
      <c r="E39" t="s">
        <v>1587</v>
      </c>
      <c r="F39" t="s">
        <v>1588</v>
      </c>
      <c r="G39" t="s">
        <v>12</v>
      </c>
      <c r="H39" s="1">
        <v>60</v>
      </c>
      <c r="N39" s="3"/>
      <c r="S39" t="s">
        <v>2670</v>
      </c>
      <c r="T39">
        <v>7</v>
      </c>
      <c r="AH39" t="s">
        <v>3253</v>
      </c>
    </row>
    <row r="40" spans="1:34" x14ac:dyDescent="0.2">
      <c r="A40" t="s">
        <v>1589</v>
      </c>
      <c r="B40" t="s">
        <v>1589</v>
      </c>
      <c r="C40" t="s">
        <v>1590</v>
      </c>
      <c r="D40" t="s">
        <v>9</v>
      </c>
      <c r="E40" t="s">
        <v>31</v>
      </c>
      <c r="F40" t="s">
        <v>1591</v>
      </c>
      <c r="G40" t="s">
        <v>12</v>
      </c>
      <c r="H40" s="1">
        <v>132</v>
      </c>
      <c r="N40" s="3"/>
      <c r="S40" t="s">
        <v>2677</v>
      </c>
      <c r="T40">
        <v>7</v>
      </c>
    </row>
    <row r="41" spans="1:34" x14ac:dyDescent="0.2">
      <c r="A41" t="s">
        <v>1592</v>
      </c>
      <c r="B41" t="s">
        <v>1592</v>
      </c>
      <c r="C41" t="s">
        <v>1593</v>
      </c>
      <c r="D41" t="s">
        <v>9</v>
      </c>
      <c r="E41" t="s">
        <v>31</v>
      </c>
      <c r="F41" t="s">
        <v>1594</v>
      </c>
      <c r="G41" t="s">
        <v>12</v>
      </c>
      <c r="H41" s="1">
        <v>254</v>
      </c>
      <c r="N41" s="3"/>
      <c r="S41" t="s">
        <v>2671</v>
      </c>
      <c r="T41">
        <v>6</v>
      </c>
      <c r="AH41" t="s">
        <v>3254</v>
      </c>
    </row>
    <row r="42" spans="1:34" x14ac:dyDescent="0.2">
      <c r="A42" t="s">
        <v>1595</v>
      </c>
      <c r="B42" t="s">
        <v>1595</v>
      </c>
      <c r="C42" t="s">
        <v>1596</v>
      </c>
      <c r="D42" t="s">
        <v>9</v>
      </c>
      <c r="E42" t="s">
        <v>31</v>
      </c>
      <c r="F42" t="s">
        <v>1597</v>
      </c>
      <c r="G42" t="s">
        <v>12</v>
      </c>
      <c r="H42" s="1">
        <v>52</v>
      </c>
      <c r="N42" s="2"/>
      <c r="S42" t="s">
        <v>2672</v>
      </c>
      <c r="T42">
        <v>6</v>
      </c>
    </row>
    <row r="43" spans="1:34" x14ac:dyDescent="0.2">
      <c r="A43" t="s">
        <v>1598</v>
      </c>
      <c r="B43" t="s">
        <v>1598</v>
      </c>
      <c r="C43" t="s">
        <v>1599</v>
      </c>
      <c r="D43" t="s">
        <v>9</v>
      </c>
      <c r="E43" t="s">
        <v>117</v>
      </c>
      <c r="F43" t="s">
        <v>1600</v>
      </c>
      <c r="G43" t="s">
        <v>12</v>
      </c>
      <c r="H43" s="1">
        <v>463</v>
      </c>
      <c r="N43" s="3"/>
      <c r="S43" t="s">
        <v>2673</v>
      </c>
      <c r="T43">
        <v>6</v>
      </c>
      <c r="AH43" t="s">
        <v>3255</v>
      </c>
    </row>
    <row r="44" spans="1:34" x14ac:dyDescent="0.2">
      <c r="A44" t="s">
        <v>1601</v>
      </c>
      <c r="B44" t="s">
        <v>1601</v>
      </c>
      <c r="C44" t="s">
        <v>1602</v>
      </c>
      <c r="D44" t="s">
        <v>9</v>
      </c>
      <c r="E44" t="s">
        <v>1480</v>
      </c>
      <c r="F44" t="s">
        <v>1603</v>
      </c>
      <c r="G44" t="s">
        <v>12</v>
      </c>
      <c r="H44" s="1">
        <v>332</v>
      </c>
      <c r="N44" s="3"/>
      <c r="S44" t="s">
        <v>2674</v>
      </c>
      <c r="T44">
        <v>6</v>
      </c>
    </row>
    <row r="45" spans="1:34" x14ac:dyDescent="0.2">
      <c r="A45" t="s">
        <v>1604</v>
      </c>
      <c r="B45" t="s">
        <v>1604</v>
      </c>
      <c r="C45" t="s">
        <v>1605</v>
      </c>
      <c r="D45" t="s">
        <v>9</v>
      </c>
      <c r="E45" t="s">
        <v>415</v>
      </c>
      <c r="F45" t="s">
        <v>1606</v>
      </c>
      <c r="G45" t="s">
        <v>12</v>
      </c>
      <c r="H45" s="1">
        <v>275</v>
      </c>
      <c r="AH45" t="s">
        <v>3256</v>
      </c>
    </row>
    <row r="46" spans="1:34" x14ac:dyDescent="0.2">
      <c r="A46" t="s">
        <v>1607</v>
      </c>
      <c r="B46" t="s">
        <v>1607</v>
      </c>
      <c r="C46" t="s">
        <v>1608</v>
      </c>
      <c r="D46" t="s">
        <v>9</v>
      </c>
      <c r="E46" t="s">
        <v>1609</v>
      </c>
      <c r="F46" t="s">
        <v>1610</v>
      </c>
      <c r="G46" t="s">
        <v>12</v>
      </c>
      <c r="H46" s="1">
        <v>368</v>
      </c>
      <c r="N46" s="3"/>
    </row>
    <row r="47" spans="1:34" x14ac:dyDescent="0.2">
      <c r="A47" t="s">
        <v>1611</v>
      </c>
      <c r="B47" t="s">
        <v>1611</v>
      </c>
      <c r="C47" t="s">
        <v>1612</v>
      </c>
      <c r="D47" t="s">
        <v>9</v>
      </c>
      <c r="E47" t="s">
        <v>196</v>
      </c>
      <c r="F47" t="s">
        <v>1613</v>
      </c>
      <c r="G47" t="s">
        <v>12</v>
      </c>
      <c r="H47" s="1">
        <v>410</v>
      </c>
      <c r="N47" s="2"/>
      <c r="AH47" t="s">
        <v>3257</v>
      </c>
    </row>
    <row r="48" spans="1:34" x14ac:dyDescent="0.2">
      <c r="A48" t="s">
        <v>1614</v>
      </c>
      <c r="B48" t="s">
        <v>1614</v>
      </c>
      <c r="C48" t="s">
        <v>1615</v>
      </c>
      <c r="D48" t="s">
        <v>9</v>
      </c>
      <c r="E48" t="s">
        <v>31</v>
      </c>
      <c r="F48" t="s">
        <v>1616</v>
      </c>
      <c r="G48" t="s">
        <v>12</v>
      </c>
      <c r="H48" s="1">
        <v>599</v>
      </c>
      <c r="N48" s="3"/>
    </row>
    <row r="49" spans="1:34" x14ac:dyDescent="0.2">
      <c r="A49" t="s">
        <v>1617</v>
      </c>
      <c r="B49" t="s">
        <v>1617</v>
      </c>
      <c r="C49" t="s">
        <v>1618</v>
      </c>
      <c r="D49" t="s">
        <v>9</v>
      </c>
      <c r="E49" t="s">
        <v>1619</v>
      </c>
      <c r="F49" t="s">
        <v>1620</v>
      </c>
      <c r="G49" t="s">
        <v>12</v>
      </c>
      <c r="H49" s="1">
        <v>269</v>
      </c>
      <c r="N49" s="3"/>
      <c r="AH49" t="s">
        <v>3258</v>
      </c>
    </row>
    <row r="50" spans="1:34" x14ac:dyDescent="0.2">
      <c r="A50" t="s">
        <v>1621</v>
      </c>
      <c r="B50" t="s">
        <v>1621</v>
      </c>
      <c r="C50" t="s">
        <v>1622</v>
      </c>
      <c r="D50" t="s">
        <v>9</v>
      </c>
      <c r="E50" t="s">
        <v>31</v>
      </c>
      <c r="F50" t="s">
        <v>1623</v>
      </c>
      <c r="G50" t="s">
        <v>12</v>
      </c>
      <c r="H50" s="1">
        <v>40</v>
      </c>
      <c r="N50" s="3"/>
    </row>
    <row r="51" spans="1:34" x14ac:dyDescent="0.2">
      <c r="A51" t="s">
        <v>1624</v>
      </c>
      <c r="B51" t="s">
        <v>1624</v>
      </c>
      <c r="C51" t="s">
        <v>1625</v>
      </c>
      <c r="D51" t="s">
        <v>9</v>
      </c>
      <c r="E51" t="s">
        <v>1626</v>
      </c>
      <c r="F51" t="s">
        <v>1627</v>
      </c>
      <c r="G51" t="s">
        <v>12</v>
      </c>
      <c r="H51" s="1">
        <v>275</v>
      </c>
      <c r="N51" s="3"/>
      <c r="AH51" t="s">
        <v>3259</v>
      </c>
    </row>
    <row r="52" spans="1:34" x14ac:dyDescent="0.2">
      <c r="A52" t="s">
        <v>1628</v>
      </c>
      <c r="B52" t="s">
        <v>1628</v>
      </c>
      <c r="C52" t="s">
        <v>1629</v>
      </c>
      <c r="D52" t="s">
        <v>9</v>
      </c>
      <c r="E52" t="s">
        <v>1233</v>
      </c>
      <c r="F52" t="s">
        <v>1630</v>
      </c>
      <c r="G52" t="s">
        <v>12</v>
      </c>
      <c r="H52" s="1">
        <v>376</v>
      </c>
      <c r="N52" s="3"/>
    </row>
    <row r="53" spans="1:34" x14ac:dyDescent="0.2">
      <c r="A53" t="s">
        <v>1631</v>
      </c>
      <c r="B53" t="s">
        <v>1631</v>
      </c>
      <c r="C53" t="s">
        <v>1632</v>
      </c>
      <c r="D53" t="s">
        <v>9</v>
      </c>
      <c r="E53" t="s">
        <v>1491</v>
      </c>
      <c r="F53" t="s">
        <v>1633</v>
      </c>
      <c r="G53" t="s">
        <v>12</v>
      </c>
      <c r="H53" s="1">
        <v>293</v>
      </c>
      <c r="N53" s="2"/>
      <c r="AH53" t="s">
        <v>3260</v>
      </c>
    </row>
    <row r="54" spans="1:34" x14ac:dyDescent="0.2">
      <c r="A54" t="s">
        <v>1634</v>
      </c>
      <c r="B54" t="s">
        <v>1634</v>
      </c>
      <c r="C54" t="s">
        <v>1635</v>
      </c>
      <c r="D54" t="s">
        <v>9</v>
      </c>
      <c r="E54" t="s">
        <v>126</v>
      </c>
      <c r="F54" t="s">
        <v>1636</v>
      </c>
      <c r="G54" t="s">
        <v>12</v>
      </c>
      <c r="H54" s="1">
        <v>286</v>
      </c>
      <c r="N54" s="3"/>
    </row>
    <row r="55" spans="1:34" x14ac:dyDescent="0.2">
      <c r="A55" t="s">
        <v>1637</v>
      </c>
      <c r="B55" t="s">
        <v>1637</v>
      </c>
      <c r="C55" t="s">
        <v>1638</v>
      </c>
      <c r="D55" t="s">
        <v>9</v>
      </c>
      <c r="E55" t="s">
        <v>1639</v>
      </c>
      <c r="F55" t="s">
        <v>1640</v>
      </c>
      <c r="G55" t="s">
        <v>12</v>
      </c>
      <c r="H55" s="1">
        <v>639</v>
      </c>
      <c r="N55" s="3"/>
      <c r="AH55" t="s">
        <v>3261</v>
      </c>
    </row>
    <row r="56" spans="1:34" x14ac:dyDescent="0.2">
      <c r="A56" t="s">
        <v>1641</v>
      </c>
      <c r="B56" t="s">
        <v>1641</v>
      </c>
      <c r="C56" t="s">
        <v>1642</v>
      </c>
      <c r="D56" t="s">
        <v>9</v>
      </c>
      <c r="E56" t="s">
        <v>1643</v>
      </c>
      <c r="F56" t="s">
        <v>1644</v>
      </c>
      <c r="G56" t="s">
        <v>12</v>
      </c>
      <c r="H56" s="1">
        <v>377</v>
      </c>
      <c r="N56" s="3"/>
    </row>
    <row r="57" spans="1:34" x14ac:dyDescent="0.2">
      <c r="A57" t="s">
        <v>1645</v>
      </c>
      <c r="B57" t="s">
        <v>1645</v>
      </c>
      <c r="C57" t="s">
        <v>1646</v>
      </c>
      <c r="D57" t="s">
        <v>9</v>
      </c>
      <c r="E57" t="s">
        <v>867</v>
      </c>
      <c r="F57" t="s">
        <v>1647</v>
      </c>
      <c r="G57" t="s">
        <v>12</v>
      </c>
      <c r="H57" s="1">
        <v>400</v>
      </c>
      <c r="N57" s="3"/>
      <c r="AH57" t="s">
        <v>3262</v>
      </c>
    </row>
    <row r="58" spans="1:34" x14ac:dyDescent="0.2">
      <c r="A58" t="s">
        <v>1648</v>
      </c>
      <c r="B58" t="s">
        <v>1648</v>
      </c>
      <c r="C58" t="s">
        <v>1649</v>
      </c>
      <c r="D58" t="s">
        <v>9</v>
      </c>
      <c r="E58" t="s">
        <v>1650</v>
      </c>
      <c r="F58" t="s">
        <v>1651</v>
      </c>
      <c r="G58" t="s">
        <v>12</v>
      </c>
      <c r="H58" s="1">
        <v>314</v>
      </c>
      <c r="N58" s="3"/>
    </row>
    <row r="59" spans="1:34" x14ac:dyDescent="0.2">
      <c r="A59" t="s">
        <v>1652</v>
      </c>
      <c r="B59" t="s">
        <v>1652</v>
      </c>
      <c r="C59" t="s">
        <v>1653</v>
      </c>
      <c r="D59" t="s">
        <v>9</v>
      </c>
      <c r="E59" t="s">
        <v>1654</v>
      </c>
      <c r="F59" t="s">
        <v>1655</v>
      </c>
      <c r="G59" t="s">
        <v>12</v>
      </c>
      <c r="H59" s="1">
        <v>393</v>
      </c>
      <c r="N59" s="3"/>
      <c r="AH59" t="s">
        <v>3237</v>
      </c>
    </row>
    <row r="60" spans="1:34" x14ac:dyDescent="0.2">
      <c r="A60" t="s">
        <v>1656</v>
      </c>
      <c r="B60" t="s">
        <v>1656</v>
      </c>
      <c r="C60" t="s">
        <v>1657</v>
      </c>
      <c r="D60" t="s">
        <v>9</v>
      </c>
      <c r="E60" t="s">
        <v>117</v>
      </c>
      <c r="F60" t="s">
        <v>1658</v>
      </c>
      <c r="G60" t="s">
        <v>12</v>
      </c>
      <c r="H60" s="1">
        <v>1173</v>
      </c>
      <c r="N60" s="2"/>
    </row>
    <row r="61" spans="1:34" x14ac:dyDescent="0.2">
      <c r="A61" t="s">
        <v>1659</v>
      </c>
      <c r="B61" t="s">
        <v>1659</v>
      </c>
      <c r="C61" t="s">
        <v>1660</v>
      </c>
      <c r="D61" t="s">
        <v>9</v>
      </c>
      <c r="E61" t="s">
        <v>1661</v>
      </c>
      <c r="F61" t="s">
        <v>1662</v>
      </c>
      <c r="G61" t="s">
        <v>12</v>
      </c>
      <c r="H61" s="1">
        <v>108</v>
      </c>
      <c r="N61" s="3"/>
      <c r="AH61" t="s">
        <v>3263</v>
      </c>
    </row>
    <row r="62" spans="1:34" x14ac:dyDescent="0.2">
      <c r="A62" t="s">
        <v>1663</v>
      </c>
      <c r="B62" t="s">
        <v>1663</v>
      </c>
      <c r="C62" t="s">
        <v>1664</v>
      </c>
      <c r="D62" t="s">
        <v>9</v>
      </c>
      <c r="E62" t="s">
        <v>415</v>
      </c>
      <c r="F62" t="s">
        <v>1665</v>
      </c>
      <c r="G62" t="s">
        <v>12</v>
      </c>
      <c r="H62" s="1">
        <v>340</v>
      </c>
      <c r="N62" s="3"/>
    </row>
    <row r="63" spans="1:34" x14ac:dyDescent="0.2">
      <c r="A63" t="s">
        <v>1666</v>
      </c>
      <c r="B63" t="s">
        <v>1666</v>
      </c>
      <c r="C63" t="s">
        <v>1667</v>
      </c>
      <c r="D63" t="s">
        <v>9</v>
      </c>
      <c r="E63" t="s">
        <v>117</v>
      </c>
      <c r="F63" t="s">
        <v>1668</v>
      </c>
      <c r="G63" t="s">
        <v>12</v>
      </c>
      <c r="H63" s="1">
        <v>611</v>
      </c>
      <c r="N63" s="3"/>
      <c r="AH63" t="s">
        <v>3264</v>
      </c>
    </row>
    <row r="64" spans="1:34" x14ac:dyDescent="0.2">
      <c r="A64" t="s">
        <v>1669</v>
      </c>
      <c r="B64" t="s">
        <v>1669</v>
      </c>
      <c r="C64" t="s">
        <v>1670</v>
      </c>
      <c r="D64" t="s">
        <v>9</v>
      </c>
      <c r="E64" t="s">
        <v>1671</v>
      </c>
      <c r="F64" t="s">
        <v>1672</v>
      </c>
      <c r="G64" t="s">
        <v>12</v>
      </c>
      <c r="H64" s="1">
        <v>386</v>
      </c>
      <c r="N64" s="3"/>
    </row>
    <row r="65" spans="1:34" x14ac:dyDescent="0.2">
      <c r="A65" t="s">
        <v>444</v>
      </c>
      <c r="B65" t="s">
        <v>444</v>
      </c>
      <c r="C65" t="s">
        <v>445</v>
      </c>
      <c r="D65" t="s">
        <v>9</v>
      </c>
      <c r="E65" t="s">
        <v>446</v>
      </c>
      <c r="F65" t="s">
        <v>447</v>
      </c>
      <c r="G65" t="s">
        <v>12</v>
      </c>
      <c r="H65" s="1">
        <v>306</v>
      </c>
      <c r="N65" s="3"/>
      <c r="AH65" t="s">
        <v>3189</v>
      </c>
    </row>
    <row r="66" spans="1:34" x14ac:dyDescent="0.2">
      <c r="A66" t="s">
        <v>1673</v>
      </c>
      <c r="B66" t="s">
        <v>1673</v>
      </c>
      <c r="C66" t="s">
        <v>1674</v>
      </c>
      <c r="D66" t="s">
        <v>9</v>
      </c>
      <c r="E66" t="s">
        <v>374</v>
      </c>
      <c r="F66" t="s">
        <v>1675</v>
      </c>
      <c r="G66" t="s">
        <v>12</v>
      </c>
      <c r="H66" s="1">
        <v>385</v>
      </c>
      <c r="N66" s="3"/>
    </row>
    <row r="67" spans="1:34" x14ac:dyDescent="0.2">
      <c r="A67" t="s">
        <v>1676</v>
      </c>
      <c r="B67" t="s">
        <v>1676</v>
      </c>
      <c r="C67" t="s">
        <v>1677</v>
      </c>
      <c r="D67" t="s">
        <v>9</v>
      </c>
      <c r="E67" t="s">
        <v>1678</v>
      </c>
      <c r="F67" t="s">
        <v>1679</v>
      </c>
      <c r="G67" t="s">
        <v>12</v>
      </c>
      <c r="H67" s="1">
        <v>295</v>
      </c>
      <c r="N67" s="3"/>
      <c r="AH67" t="s">
        <v>3265</v>
      </c>
    </row>
    <row r="68" spans="1:34" x14ac:dyDescent="0.2">
      <c r="A68" t="s">
        <v>1680</v>
      </c>
      <c r="B68" t="s">
        <v>1680</v>
      </c>
      <c r="C68" t="s">
        <v>1681</v>
      </c>
      <c r="D68" t="s">
        <v>9</v>
      </c>
      <c r="E68" t="s">
        <v>1052</v>
      </c>
      <c r="F68" t="s">
        <v>1682</v>
      </c>
      <c r="G68" t="s">
        <v>12</v>
      </c>
      <c r="H68" s="1">
        <v>379</v>
      </c>
      <c r="N68" s="2"/>
    </row>
    <row r="69" spans="1:34" x14ac:dyDescent="0.2">
      <c r="A69" t="s">
        <v>1683</v>
      </c>
      <c r="B69" t="s">
        <v>1683</v>
      </c>
      <c r="C69" t="s">
        <v>1684</v>
      </c>
      <c r="D69" t="s">
        <v>9</v>
      </c>
      <c r="E69" t="s">
        <v>1685</v>
      </c>
      <c r="F69" t="s">
        <v>1686</v>
      </c>
      <c r="G69" t="s">
        <v>12</v>
      </c>
      <c r="H69" s="1">
        <v>360</v>
      </c>
      <c r="N69" s="3"/>
      <c r="AH69" t="s">
        <v>3266</v>
      </c>
    </row>
    <row r="70" spans="1:34" x14ac:dyDescent="0.2">
      <c r="A70" t="s">
        <v>1687</v>
      </c>
      <c r="B70" t="s">
        <v>1687</v>
      </c>
      <c r="C70" t="s">
        <v>1688</v>
      </c>
      <c r="D70" t="s">
        <v>9</v>
      </c>
      <c r="E70" t="s">
        <v>1689</v>
      </c>
      <c r="F70" t="s">
        <v>1690</v>
      </c>
      <c r="G70" t="s">
        <v>12</v>
      </c>
      <c r="H70" s="1">
        <v>554</v>
      </c>
      <c r="N70" s="3"/>
    </row>
    <row r="71" spans="1:34" x14ac:dyDescent="0.2">
      <c r="A71" t="s">
        <v>1691</v>
      </c>
      <c r="B71" t="s">
        <v>1691</v>
      </c>
      <c r="C71" t="s">
        <v>1692</v>
      </c>
      <c r="D71" t="s">
        <v>9</v>
      </c>
      <c r="E71" t="s">
        <v>1693</v>
      </c>
      <c r="F71" t="s">
        <v>1694</v>
      </c>
      <c r="G71" t="s">
        <v>12</v>
      </c>
      <c r="H71" s="1">
        <v>383</v>
      </c>
      <c r="N71" s="3"/>
      <c r="AH71" t="s">
        <v>3267</v>
      </c>
    </row>
    <row r="72" spans="1:34" x14ac:dyDescent="0.2">
      <c r="A72" t="s">
        <v>1695</v>
      </c>
      <c r="B72" t="s">
        <v>1695</v>
      </c>
      <c r="C72" t="s">
        <v>1696</v>
      </c>
      <c r="D72" t="s">
        <v>9</v>
      </c>
      <c r="E72" t="s">
        <v>1697</v>
      </c>
      <c r="F72" t="s">
        <v>1698</v>
      </c>
      <c r="G72" t="s">
        <v>12</v>
      </c>
      <c r="H72" s="1">
        <v>540</v>
      </c>
      <c r="N72" s="3"/>
    </row>
    <row r="73" spans="1:34" x14ac:dyDescent="0.2">
      <c r="A73" t="s">
        <v>1699</v>
      </c>
      <c r="B73" t="s">
        <v>1699</v>
      </c>
      <c r="C73" t="s">
        <v>1700</v>
      </c>
      <c r="D73" t="s">
        <v>9</v>
      </c>
      <c r="E73" t="s">
        <v>1701</v>
      </c>
      <c r="F73" t="s">
        <v>1702</v>
      </c>
      <c r="G73" t="s">
        <v>12</v>
      </c>
      <c r="H73" s="1">
        <v>610</v>
      </c>
      <c r="N73" s="3"/>
      <c r="AH73" t="s">
        <v>3268</v>
      </c>
    </row>
    <row r="74" spans="1:34" x14ac:dyDescent="0.2">
      <c r="A74" t="s">
        <v>1703</v>
      </c>
      <c r="B74" t="s">
        <v>1703</v>
      </c>
      <c r="C74" t="s">
        <v>1704</v>
      </c>
      <c r="D74" t="s">
        <v>9</v>
      </c>
      <c r="E74" t="s">
        <v>31</v>
      </c>
      <c r="F74" t="s">
        <v>1705</v>
      </c>
      <c r="G74" t="s">
        <v>12</v>
      </c>
      <c r="H74" s="1">
        <v>277</v>
      </c>
      <c r="N74" s="3"/>
    </row>
    <row r="75" spans="1:34" x14ac:dyDescent="0.2">
      <c r="A75" t="s">
        <v>1706</v>
      </c>
      <c r="B75" t="s">
        <v>1706</v>
      </c>
      <c r="C75" t="s">
        <v>1707</v>
      </c>
      <c r="D75" t="s">
        <v>519</v>
      </c>
      <c r="E75" t="s">
        <v>1708</v>
      </c>
      <c r="F75" t="s">
        <v>1709</v>
      </c>
      <c r="G75" t="s">
        <v>12</v>
      </c>
      <c r="H75" s="1">
        <v>313</v>
      </c>
      <c r="N75" s="3"/>
      <c r="AH75" t="s">
        <v>3269</v>
      </c>
    </row>
    <row r="76" spans="1:34" x14ac:dyDescent="0.2">
      <c r="A76" t="s">
        <v>1710</v>
      </c>
      <c r="B76" t="s">
        <v>1710</v>
      </c>
      <c r="C76" t="s">
        <v>1711</v>
      </c>
      <c r="D76" t="s">
        <v>9</v>
      </c>
      <c r="E76" t="s">
        <v>43</v>
      </c>
      <c r="F76" t="s">
        <v>1712</v>
      </c>
      <c r="G76" t="s">
        <v>12</v>
      </c>
      <c r="H76" s="1">
        <v>369</v>
      </c>
      <c r="N76" s="3"/>
    </row>
    <row r="77" spans="1:34" x14ac:dyDescent="0.2">
      <c r="A77" t="s">
        <v>1713</v>
      </c>
      <c r="B77" t="s">
        <v>1713</v>
      </c>
      <c r="C77" t="s">
        <v>1714</v>
      </c>
      <c r="D77" t="s">
        <v>9</v>
      </c>
      <c r="E77" t="s">
        <v>31</v>
      </c>
      <c r="F77" t="s">
        <v>1715</v>
      </c>
      <c r="G77" t="s">
        <v>12</v>
      </c>
      <c r="H77" s="1">
        <v>259</v>
      </c>
      <c r="N77" s="2"/>
      <c r="AH77" t="s">
        <v>3270</v>
      </c>
    </row>
    <row r="78" spans="1:34" x14ac:dyDescent="0.2">
      <c r="A78" t="s">
        <v>1716</v>
      </c>
      <c r="B78" t="s">
        <v>1716</v>
      </c>
      <c r="C78" t="s">
        <v>1717</v>
      </c>
      <c r="D78" t="s">
        <v>519</v>
      </c>
      <c r="E78" t="s">
        <v>1718</v>
      </c>
      <c r="F78" t="s">
        <v>1719</v>
      </c>
      <c r="G78" t="s">
        <v>12</v>
      </c>
      <c r="H78" s="1">
        <v>349</v>
      </c>
      <c r="N78" s="3"/>
    </row>
    <row r="79" spans="1:34" x14ac:dyDescent="0.2">
      <c r="A79" t="s">
        <v>1720</v>
      </c>
      <c r="B79" t="s">
        <v>1720</v>
      </c>
      <c r="C79" t="s">
        <v>1721</v>
      </c>
      <c r="D79" t="s">
        <v>9</v>
      </c>
      <c r="E79" t="s">
        <v>1722</v>
      </c>
      <c r="F79" t="s">
        <v>1723</v>
      </c>
      <c r="G79" t="s">
        <v>12</v>
      </c>
      <c r="H79" s="1">
        <v>495</v>
      </c>
      <c r="N79" s="3"/>
      <c r="AH79" t="s">
        <v>3271</v>
      </c>
    </row>
    <row r="80" spans="1:34" x14ac:dyDescent="0.2">
      <c r="A80" t="s">
        <v>1724</v>
      </c>
      <c r="B80" t="s">
        <v>1724</v>
      </c>
      <c r="C80" t="s">
        <v>1725</v>
      </c>
      <c r="D80" t="s">
        <v>519</v>
      </c>
      <c r="E80" t="s">
        <v>1726</v>
      </c>
      <c r="F80" t="s">
        <v>1727</v>
      </c>
      <c r="G80" t="s">
        <v>12</v>
      </c>
      <c r="H80" s="1">
        <v>308</v>
      </c>
      <c r="N80" s="3"/>
    </row>
    <row r="81" spans="1:34" x14ac:dyDescent="0.2">
      <c r="A81" t="s">
        <v>1728</v>
      </c>
      <c r="B81" t="s">
        <v>1728</v>
      </c>
      <c r="C81" t="s">
        <v>1729</v>
      </c>
      <c r="D81" t="s">
        <v>9</v>
      </c>
      <c r="E81" t="s">
        <v>55</v>
      </c>
      <c r="F81" t="s">
        <v>1730</v>
      </c>
      <c r="G81" t="s">
        <v>12</v>
      </c>
      <c r="H81" s="1">
        <v>354</v>
      </c>
      <c r="N81" s="3"/>
      <c r="AH81" t="s">
        <v>3272</v>
      </c>
    </row>
    <row r="82" spans="1:34" x14ac:dyDescent="0.2">
      <c r="A82" t="s">
        <v>1731</v>
      </c>
      <c r="B82" t="s">
        <v>1731</v>
      </c>
      <c r="C82" t="s">
        <v>1732</v>
      </c>
      <c r="D82" t="s">
        <v>9</v>
      </c>
      <c r="E82" t="s">
        <v>1733</v>
      </c>
      <c r="F82" t="s">
        <v>1734</v>
      </c>
      <c r="G82" t="s">
        <v>12</v>
      </c>
      <c r="H82" s="1">
        <v>516</v>
      </c>
      <c r="N82" s="3"/>
    </row>
    <row r="83" spans="1:34" x14ac:dyDescent="0.2">
      <c r="A83" t="s">
        <v>1735</v>
      </c>
      <c r="B83" t="s">
        <v>1735</v>
      </c>
      <c r="C83" t="s">
        <v>1736</v>
      </c>
      <c r="D83" t="s">
        <v>9</v>
      </c>
      <c r="E83" t="s">
        <v>1737</v>
      </c>
      <c r="F83" t="s">
        <v>1738</v>
      </c>
      <c r="G83" t="s">
        <v>12</v>
      </c>
      <c r="H83" s="1">
        <v>461</v>
      </c>
      <c r="N83" s="3"/>
      <c r="AH83" t="s">
        <v>3197</v>
      </c>
    </row>
    <row r="84" spans="1:34" x14ac:dyDescent="0.2">
      <c r="A84" t="s">
        <v>1739</v>
      </c>
      <c r="B84" t="s">
        <v>1739</v>
      </c>
      <c r="C84" t="s">
        <v>1740</v>
      </c>
      <c r="D84" t="s">
        <v>9</v>
      </c>
      <c r="E84" t="s">
        <v>55</v>
      </c>
      <c r="F84" t="s">
        <v>1741</v>
      </c>
      <c r="G84" t="s">
        <v>12</v>
      </c>
      <c r="H84" s="1">
        <v>373</v>
      </c>
      <c r="N84" s="3"/>
    </row>
    <row r="85" spans="1:34" x14ac:dyDescent="0.2">
      <c r="A85" t="s">
        <v>1742</v>
      </c>
      <c r="B85" t="s">
        <v>1742</v>
      </c>
      <c r="C85" t="s">
        <v>1743</v>
      </c>
      <c r="D85" t="s">
        <v>9</v>
      </c>
      <c r="E85" t="s">
        <v>1744</v>
      </c>
      <c r="F85" t="s">
        <v>1745</v>
      </c>
      <c r="G85" t="s">
        <v>12</v>
      </c>
      <c r="H85" s="1">
        <v>396</v>
      </c>
      <c r="N85" s="3"/>
      <c r="AH85" t="s">
        <v>3194</v>
      </c>
    </row>
    <row r="86" spans="1:34" x14ac:dyDescent="0.2">
      <c r="A86" t="s">
        <v>1746</v>
      </c>
      <c r="B86" t="s">
        <v>1746</v>
      </c>
      <c r="C86" t="s">
        <v>1747</v>
      </c>
      <c r="D86" t="s">
        <v>9</v>
      </c>
      <c r="E86" t="s">
        <v>1748</v>
      </c>
      <c r="F86" t="s">
        <v>1749</v>
      </c>
      <c r="G86" t="s">
        <v>12</v>
      </c>
      <c r="H86" s="1">
        <v>579</v>
      </c>
      <c r="N86" s="3"/>
    </row>
    <row r="87" spans="1:34" x14ac:dyDescent="0.2">
      <c r="A87" t="s">
        <v>1750</v>
      </c>
      <c r="B87" t="s">
        <v>1750</v>
      </c>
      <c r="C87" t="s">
        <v>1751</v>
      </c>
      <c r="D87" t="s">
        <v>9</v>
      </c>
      <c r="E87" t="s">
        <v>1752</v>
      </c>
      <c r="F87" t="s">
        <v>1753</v>
      </c>
      <c r="G87" t="s">
        <v>12</v>
      </c>
      <c r="H87" s="1">
        <v>1177</v>
      </c>
      <c r="N87" s="2"/>
      <c r="AH87" t="s">
        <v>3273</v>
      </c>
    </row>
    <row r="88" spans="1:34" x14ac:dyDescent="0.2">
      <c r="A88" t="s">
        <v>1754</v>
      </c>
      <c r="B88" t="s">
        <v>1754</v>
      </c>
      <c r="C88" t="s">
        <v>1755</v>
      </c>
      <c r="D88" t="s">
        <v>9</v>
      </c>
      <c r="E88" t="s">
        <v>31</v>
      </c>
      <c r="F88" t="s">
        <v>1756</v>
      </c>
      <c r="G88" t="s">
        <v>12</v>
      </c>
      <c r="H88" s="1">
        <v>220</v>
      </c>
      <c r="N88" s="3"/>
    </row>
    <row r="89" spans="1:34" x14ac:dyDescent="0.2">
      <c r="A89" t="s">
        <v>1757</v>
      </c>
      <c r="B89" t="s">
        <v>1757</v>
      </c>
      <c r="C89" t="s">
        <v>1758</v>
      </c>
      <c r="D89" t="s">
        <v>9</v>
      </c>
      <c r="E89" t="s">
        <v>166</v>
      </c>
      <c r="F89" t="s">
        <v>1759</v>
      </c>
      <c r="G89" t="s">
        <v>12</v>
      </c>
      <c r="H89" s="1">
        <v>378</v>
      </c>
      <c r="N89" s="3"/>
      <c r="AH89" t="s">
        <v>3274</v>
      </c>
    </row>
    <row r="90" spans="1:34" x14ac:dyDescent="0.2">
      <c r="A90" t="s">
        <v>1760</v>
      </c>
      <c r="B90" t="s">
        <v>1760</v>
      </c>
      <c r="C90" t="s">
        <v>1761</v>
      </c>
      <c r="D90" t="s">
        <v>9</v>
      </c>
      <c r="E90" t="s">
        <v>1762</v>
      </c>
      <c r="F90" t="s">
        <v>1763</v>
      </c>
      <c r="G90" t="s">
        <v>12</v>
      </c>
      <c r="H90" s="1">
        <v>867</v>
      </c>
      <c r="N90" s="3"/>
    </row>
    <row r="91" spans="1:34" x14ac:dyDescent="0.2">
      <c r="A91" t="s">
        <v>1764</v>
      </c>
      <c r="B91" t="s">
        <v>1764</v>
      </c>
      <c r="C91" t="s">
        <v>1765</v>
      </c>
      <c r="D91" t="s">
        <v>9</v>
      </c>
      <c r="E91" t="s">
        <v>1671</v>
      </c>
      <c r="F91" t="s">
        <v>1766</v>
      </c>
      <c r="G91" t="s">
        <v>12</v>
      </c>
      <c r="H91" s="1">
        <v>403</v>
      </c>
      <c r="N91" s="3"/>
      <c r="AH91" t="s">
        <v>3275</v>
      </c>
    </row>
    <row r="92" spans="1:34" x14ac:dyDescent="0.2">
      <c r="A92" t="s">
        <v>1767</v>
      </c>
      <c r="B92" t="s">
        <v>1767</v>
      </c>
      <c r="C92" t="s">
        <v>1768</v>
      </c>
      <c r="D92" t="s">
        <v>9</v>
      </c>
      <c r="E92" t="s">
        <v>1769</v>
      </c>
      <c r="F92" t="s">
        <v>1770</v>
      </c>
      <c r="G92" t="s">
        <v>12</v>
      </c>
      <c r="H92" s="1">
        <v>297</v>
      </c>
      <c r="N92" s="3"/>
    </row>
    <row r="93" spans="1:34" x14ac:dyDescent="0.2">
      <c r="A93" t="s">
        <v>1771</v>
      </c>
      <c r="B93" t="s">
        <v>1771</v>
      </c>
      <c r="C93" t="s">
        <v>1772</v>
      </c>
      <c r="D93" t="s">
        <v>519</v>
      </c>
      <c r="E93" t="s">
        <v>1773</v>
      </c>
      <c r="F93" t="s">
        <v>1774</v>
      </c>
      <c r="G93" t="s">
        <v>12</v>
      </c>
      <c r="H93" s="1">
        <v>355</v>
      </c>
      <c r="N93" s="3"/>
      <c r="AH93" t="s">
        <v>3276</v>
      </c>
    </row>
    <row r="94" spans="1:34" x14ac:dyDescent="0.2">
      <c r="A94" t="s">
        <v>1775</v>
      </c>
      <c r="B94" t="s">
        <v>1775</v>
      </c>
      <c r="C94" t="s">
        <v>1776</v>
      </c>
      <c r="D94" t="s">
        <v>9</v>
      </c>
      <c r="E94" t="s">
        <v>408</v>
      </c>
      <c r="F94" t="s">
        <v>1777</v>
      </c>
      <c r="G94" t="s">
        <v>12</v>
      </c>
      <c r="H94" s="1">
        <v>223</v>
      </c>
      <c r="N94" s="3"/>
    </row>
    <row r="95" spans="1:34" x14ac:dyDescent="0.2">
      <c r="A95" t="s">
        <v>1778</v>
      </c>
      <c r="B95" t="s">
        <v>1778</v>
      </c>
      <c r="C95" t="s">
        <v>1779</v>
      </c>
      <c r="D95" t="s">
        <v>9</v>
      </c>
      <c r="E95" t="s">
        <v>31</v>
      </c>
      <c r="F95" t="s">
        <v>1780</v>
      </c>
      <c r="G95" t="s">
        <v>12</v>
      </c>
      <c r="H95" s="1">
        <v>286</v>
      </c>
      <c r="N95" s="3"/>
      <c r="AH95" t="s">
        <v>3277</v>
      </c>
    </row>
    <row r="96" spans="1:34" x14ac:dyDescent="0.2">
      <c r="A96" t="s">
        <v>1781</v>
      </c>
      <c r="B96" t="s">
        <v>1781</v>
      </c>
      <c r="C96" t="s">
        <v>1782</v>
      </c>
      <c r="D96" t="s">
        <v>9</v>
      </c>
      <c r="E96" t="s">
        <v>31</v>
      </c>
      <c r="F96" t="s">
        <v>1783</v>
      </c>
      <c r="G96" t="s">
        <v>12</v>
      </c>
      <c r="H96" s="1">
        <v>51</v>
      </c>
      <c r="N96" s="3"/>
    </row>
    <row r="97" spans="1:34" x14ac:dyDescent="0.2">
      <c r="A97" t="s">
        <v>1784</v>
      </c>
      <c r="B97" t="s">
        <v>1784</v>
      </c>
      <c r="C97" t="s">
        <v>1785</v>
      </c>
      <c r="D97" t="s">
        <v>519</v>
      </c>
      <c r="E97" t="s">
        <v>1786</v>
      </c>
      <c r="F97" t="s">
        <v>1787</v>
      </c>
      <c r="G97" t="s">
        <v>12</v>
      </c>
      <c r="H97" s="1">
        <v>345</v>
      </c>
      <c r="N97" s="3"/>
      <c r="AH97" t="s">
        <v>3238</v>
      </c>
    </row>
    <row r="98" spans="1:34" x14ac:dyDescent="0.2">
      <c r="A98" t="s">
        <v>1788</v>
      </c>
      <c r="B98" t="s">
        <v>1788</v>
      </c>
      <c r="C98" t="s">
        <v>1789</v>
      </c>
      <c r="D98" t="s">
        <v>519</v>
      </c>
      <c r="E98" t="s">
        <v>1790</v>
      </c>
      <c r="F98" t="s">
        <v>1791</v>
      </c>
      <c r="G98" t="s">
        <v>12</v>
      </c>
      <c r="H98" s="1">
        <v>88</v>
      </c>
      <c r="N98" s="2"/>
    </row>
    <row r="99" spans="1:34" x14ac:dyDescent="0.2">
      <c r="A99" t="s">
        <v>1792</v>
      </c>
      <c r="B99" t="s">
        <v>1792</v>
      </c>
      <c r="C99" t="s">
        <v>1793</v>
      </c>
      <c r="D99" t="s">
        <v>9</v>
      </c>
      <c r="E99" t="s">
        <v>973</v>
      </c>
      <c r="F99" t="s">
        <v>1794</v>
      </c>
      <c r="G99" t="s">
        <v>12</v>
      </c>
      <c r="H99" s="1">
        <v>276</v>
      </c>
      <c r="N99" s="3"/>
      <c r="AH99" t="s">
        <v>3239</v>
      </c>
    </row>
    <row r="100" spans="1:34" x14ac:dyDescent="0.2">
      <c r="A100" t="s">
        <v>1795</v>
      </c>
      <c r="B100" t="s">
        <v>1795</v>
      </c>
      <c r="C100" t="s">
        <v>1796</v>
      </c>
      <c r="D100" t="s">
        <v>9</v>
      </c>
      <c r="E100" t="s">
        <v>1797</v>
      </c>
      <c r="F100" t="s">
        <v>1798</v>
      </c>
      <c r="G100" t="s">
        <v>12</v>
      </c>
      <c r="H100" s="1">
        <v>274</v>
      </c>
      <c r="N100" s="3"/>
    </row>
    <row r="101" spans="1:34" x14ac:dyDescent="0.2">
      <c r="A101" t="s">
        <v>1799</v>
      </c>
      <c r="B101" t="s">
        <v>1799</v>
      </c>
      <c r="C101" t="s">
        <v>1800</v>
      </c>
      <c r="D101" t="s">
        <v>519</v>
      </c>
      <c r="E101" t="s">
        <v>1801</v>
      </c>
      <c r="F101" t="s">
        <v>1802</v>
      </c>
      <c r="G101" t="s">
        <v>12</v>
      </c>
      <c r="H101" s="1">
        <v>350</v>
      </c>
      <c r="N101" s="3"/>
      <c r="AH101" t="s">
        <v>3278</v>
      </c>
    </row>
    <row r="102" spans="1:34" x14ac:dyDescent="0.2">
      <c r="A102" t="s">
        <v>1803</v>
      </c>
      <c r="B102" t="s">
        <v>1803</v>
      </c>
      <c r="C102" t="s">
        <v>1804</v>
      </c>
      <c r="D102" t="s">
        <v>9</v>
      </c>
      <c r="E102" t="s">
        <v>1480</v>
      </c>
      <c r="F102" t="s">
        <v>1805</v>
      </c>
      <c r="G102" t="s">
        <v>12</v>
      </c>
      <c r="H102" s="1">
        <v>324</v>
      </c>
      <c r="N102" s="3"/>
    </row>
    <row r="103" spans="1:34" x14ac:dyDescent="0.2">
      <c r="A103" t="s">
        <v>1806</v>
      </c>
      <c r="B103" t="s">
        <v>1806</v>
      </c>
      <c r="C103" t="s">
        <v>1807</v>
      </c>
      <c r="D103" t="s">
        <v>9</v>
      </c>
      <c r="E103" t="s">
        <v>1808</v>
      </c>
      <c r="F103" t="s">
        <v>1809</v>
      </c>
      <c r="G103" t="s">
        <v>12</v>
      </c>
      <c r="H103" s="1">
        <v>406</v>
      </c>
      <c r="N103" s="3"/>
      <c r="AH103" t="s">
        <v>3279</v>
      </c>
    </row>
    <row r="104" spans="1:34" x14ac:dyDescent="0.2">
      <c r="A104" t="s">
        <v>1810</v>
      </c>
      <c r="B104" t="s">
        <v>1810</v>
      </c>
      <c r="C104" t="s">
        <v>1811</v>
      </c>
      <c r="D104" t="s">
        <v>9</v>
      </c>
      <c r="E104" t="s">
        <v>31</v>
      </c>
      <c r="F104" t="s">
        <v>1812</v>
      </c>
      <c r="G104" t="s">
        <v>12</v>
      </c>
      <c r="H104" s="1">
        <v>260</v>
      </c>
      <c r="N104" s="3"/>
    </row>
    <row r="105" spans="1:34" x14ac:dyDescent="0.2">
      <c r="A105" t="s">
        <v>1813</v>
      </c>
      <c r="B105" t="s">
        <v>1813</v>
      </c>
      <c r="C105" t="s">
        <v>1814</v>
      </c>
      <c r="D105" t="s">
        <v>9</v>
      </c>
      <c r="E105" t="s">
        <v>31</v>
      </c>
      <c r="F105" t="s">
        <v>1815</v>
      </c>
      <c r="G105" t="s">
        <v>12</v>
      </c>
      <c r="H105" s="1">
        <v>243</v>
      </c>
      <c r="N105" s="3"/>
      <c r="AH105" t="s">
        <v>3280</v>
      </c>
    </row>
    <row r="106" spans="1:34" x14ac:dyDescent="0.2">
      <c r="A106" t="s">
        <v>1816</v>
      </c>
      <c r="B106" t="s">
        <v>1816</v>
      </c>
      <c r="C106" t="s">
        <v>1817</v>
      </c>
      <c r="D106" t="s">
        <v>9</v>
      </c>
      <c r="E106" t="s">
        <v>1818</v>
      </c>
      <c r="F106" t="s">
        <v>1819</v>
      </c>
      <c r="G106" t="s">
        <v>12</v>
      </c>
      <c r="H106" s="1">
        <v>473</v>
      </c>
      <c r="N106" s="3"/>
    </row>
    <row r="107" spans="1:34" x14ac:dyDescent="0.2">
      <c r="A107" t="s">
        <v>1820</v>
      </c>
      <c r="B107" t="s">
        <v>1820</v>
      </c>
      <c r="C107" t="s">
        <v>1821</v>
      </c>
      <c r="D107" t="s">
        <v>9</v>
      </c>
      <c r="E107" t="s">
        <v>408</v>
      </c>
      <c r="F107" t="s">
        <v>1822</v>
      </c>
      <c r="G107" t="s">
        <v>12</v>
      </c>
      <c r="H107" s="1">
        <v>264</v>
      </c>
      <c r="N107" s="3"/>
      <c r="AH107" t="s">
        <v>3203</v>
      </c>
    </row>
    <row r="108" spans="1:34" x14ac:dyDescent="0.2">
      <c r="A108" t="s">
        <v>1823</v>
      </c>
      <c r="B108" t="s">
        <v>1823</v>
      </c>
      <c r="C108" t="s">
        <v>1824</v>
      </c>
      <c r="D108" t="s">
        <v>9</v>
      </c>
      <c r="E108" t="s">
        <v>1825</v>
      </c>
      <c r="F108" t="s">
        <v>1826</v>
      </c>
      <c r="G108" t="s">
        <v>12</v>
      </c>
      <c r="H108" s="1">
        <v>421</v>
      </c>
      <c r="N108" s="3"/>
    </row>
    <row r="109" spans="1:34" x14ac:dyDescent="0.2">
      <c r="A109" t="s">
        <v>1827</v>
      </c>
      <c r="B109" t="s">
        <v>1827</v>
      </c>
      <c r="C109" t="s">
        <v>1828</v>
      </c>
      <c r="D109" t="s">
        <v>9</v>
      </c>
      <c r="E109" t="s">
        <v>1829</v>
      </c>
      <c r="F109" t="s">
        <v>1830</v>
      </c>
      <c r="G109" t="s">
        <v>12</v>
      </c>
      <c r="H109" s="1">
        <v>523</v>
      </c>
      <c r="N109" s="3"/>
      <c r="AH109" t="s">
        <v>3281</v>
      </c>
    </row>
    <row r="110" spans="1:34" x14ac:dyDescent="0.2">
      <c r="A110" t="s">
        <v>1831</v>
      </c>
      <c r="B110" t="s">
        <v>1831</v>
      </c>
      <c r="C110" t="s">
        <v>1832</v>
      </c>
      <c r="D110" t="s">
        <v>9</v>
      </c>
      <c r="E110" t="s">
        <v>1833</v>
      </c>
      <c r="F110" t="s">
        <v>1834</v>
      </c>
      <c r="G110" t="s">
        <v>12</v>
      </c>
      <c r="H110" s="1">
        <v>289</v>
      </c>
      <c r="N110" s="2"/>
    </row>
    <row r="111" spans="1:34" x14ac:dyDescent="0.2">
      <c r="A111" t="s">
        <v>1835</v>
      </c>
      <c r="B111" t="s">
        <v>1835</v>
      </c>
      <c r="C111" t="s">
        <v>1836</v>
      </c>
      <c r="D111" t="s">
        <v>9</v>
      </c>
      <c r="E111" t="s">
        <v>1837</v>
      </c>
      <c r="F111" t="s">
        <v>1838</v>
      </c>
      <c r="G111" t="s">
        <v>12</v>
      </c>
      <c r="H111" s="1">
        <v>391</v>
      </c>
      <c r="AH111" t="s">
        <v>3282</v>
      </c>
    </row>
    <row r="112" spans="1:34" x14ac:dyDescent="0.2">
      <c r="A112" t="s">
        <v>1839</v>
      </c>
      <c r="B112" t="s">
        <v>1839</v>
      </c>
      <c r="C112" t="s">
        <v>1840</v>
      </c>
      <c r="D112" t="s">
        <v>9</v>
      </c>
      <c r="E112" t="s">
        <v>1841</v>
      </c>
      <c r="F112" t="s">
        <v>1842</v>
      </c>
      <c r="G112" t="s">
        <v>12</v>
      </c>
      <c r="H112" s="1">
        <v>459</v>
      </c>
    </row>
    <row r="113" spans="1:34" x14ac:dyDescent="0.2">
      <c r="A113" t="s">
        <v>1843</v>
      </c>
      <c r="B113" t="s">
        <v>1843</v>
      </c>
      <c r="C113" t="s">
        <v>1844</v>
      </c>
      <c r="D113" t="s">
        <v>9</v>
      </c>
      <c r="E113" t="s">
        <v>795</v>
      </c>
      <c r="F113" t="s">
        <v>1845</v>
      </c>
      <c r="G113" t="s">
        <v>12</v>
      </c>
      <c r="H113" s="1">
        <v>192</v>
      </c>
      <c r="AH113" t="s">
        <v>3283</v>
      </c>
    </row>
    <row r="114" spans="1:34" x14ac:dyDescent="0.2">
      <c r="A114" t="s">
        <v>1846</v>
      </c>
      <c r="B114" t="s">
        <v>1846</v>
      </c>
      <c r="C114" t="s">
        <v>1847</v>
      </c>
      <c r="D114" t="s">
        <v>9</v>
      </c>
      <c r="E114" t="s">
        <v>31</v>
      </c>
      <c r="F114" t="s">
        <v>1848</v>
      </c>
      <c r="G114" t="s">
        <v>12</v>
      </c>
      <c r="H114" s="1">
        <v>481</v>
      </c>
    </row>
    <row r="115" spans="1:34" x14ac:dyDescent="0.2">
      <c r="A115" t="s">
        <v>1849</v>
      </c>
      <c r="B115" t="s">
        <v>1849</v>
      </c>
      <c r="C115" t="s">
        <v>1850</v>
      </c>
      <c r="D115" t="s">
        <v>9</v>
      </c>
      <c r="E115" t="s">
        <v>1851</v>
      </c>
      <c r="F115" t="s">
        <v>1852</v>
      </c>
      <c r="G115" t="s">
        <v>12</v>
      </c>
      <c r="H115" s="1">
        <v>386</v>
      </c>
      <c r="AH115" t="s">
        <v>3284</v>
      </c>
    </row>
    <row r="116" spans="1:34" x14ac:dyDescent="0.2">
      <c r="A116" t="s">
        <v>1853</v>
      </c>
      <c r="B116" t="s">
        <v>1853</v>
      </c>
      <c r="C116" t="s">
        <v>1854</v>
      </c>
      <c r="D116" t="s">
        <v>9</v>
      </c>
      <c r="E116" t="s">
        <v>1855</v>
      </c>
      <c r="F116" t="s">
        <v>1856</v>
      </c>
      <c r="G116" t="s">
        <v>12</v>
      </c>
      <c r="H116" s="1">
        <v>396</v>
      </c>
    </row>
    <row r="117" spans="1:34" x14ac:dyDescent="0.2">
      <c r="A117" t="s">
        <v>1857</v>
      </c>
      <c r="B117" t="s">
        <v>1857</v>
      </c>
      <c r="C117" t="s">
        <v>1858</v>
      </c>
      <c r="D117" t="s">
        <v>519</v>
      </c>
      <c r="E117" t="s">
        <v>1859</v>
      </c>
      <c r="F117" t="s">
        <v>1860</v>
      </c>
      <c r="G117" t="s">
        <v>12</v>
      </c>
      <c r="H117" s="1">
        <v>541</v>
      </c>
      <c r="AH117" t="s">
        <v>3285</v>
      </c>
    </row>
    <row r="118" spans="1:34" x14ac:dyDescent="0.2">
      <c r="A118" t="s">
        <v>1861</v>
      </c>
      <c r="B118" t="s">
        <v>1861</v>
      </c>
      <c r="C118" t="s">
        <v>1862</v>
      </c>
      <c r="D118" t="s">
        <v>9</v>
      </c>
      <c r="E118" t="s">
        <v>356</v>
      </c>
      <c r="F118" t="s">
        <v>1863</v>
      </c>
      <c r="G118" t="s">
        <v>12</v>
      </c>
      <c r="H118" s="1">
        <v>135</v>
      </c>
    </row>
    <row r="119" spans="1:34" x14ac:dyDescent="0.2">
      <c r="A119" t="s">
        <v>1864</v>
      </c>
      <c r="B119" t="s">
        <v>1864</v>
      </c>
      <c r="C119" t="s">
        <v>1865</v>
      </c>
      <c r="D119" t="s">
        <v>9</v>
      </c>
      <c r="E119" t="s">
        <v>1866</v>
      </c>
      <c r="F119" t="s">
        <v>1867</v>
      </c>
      <c r="G119" t="s">
        <v>12</v>
      </c>
      <c r="H119" s="1">
        <v>364</v>
      </c>
      <c r="AH119" t="s">
        <v>3208</v>
      </c>
    </row>
    <row r="120" spans="1:34" x14ac:dyDescent="0.2">
      <c r="A120" t="s">
        <v>1868</v>
      </c>
      <c r="B120" t="s">
        <v>1868</v>
      </c>
      <c r="C120" t="s">
        <v>1869</v>
      </c>
      <c r="D120" t="s">
        <v>9</v>
      </c>
      <c r="E120" t="s">
        <v>174</v>
      </c>
      <c r="F120" t="s">
        <v>1870</v>
      </c>
      <c r="G120" t="s">
        <v>12</v>
      </c>
      <c r="H120" s="1">
        <v>260</v>
      </c>
    </row>
    <row r="121" spans="1:34" x14ac:dyDescent="0.2">
      <c r="A121" t="s">
        <v>1871</v>
      </c>
      <c r="B121" t="s">
        <v>1871</v>
      </c>
      <c r="C121" t="s">
        <v>1872</v>
      </c>
      <c r="D121" t="s">
        <v>9</v>
      </c>
      <c r="E121" t="s">
        <v>31</v>
      </c>
      <c r="F121" t="s">
        <v>1873</v>
      </c>
      <c r="G121" t="s">
        <v>12</v>
      </c>
      <c r="H121" s="1">
        <v>245</v>
      </c>
      <c r="AH121" t="s">
        <v>3286</v>
      </c>
    </row>
    <row r="122" spans="1:34" x14ac:dyDescent="0.2">
      <c r="A122" t="s">
        <v>1874</v>
      </c>
      <c r="B122" t="s">
        <v>1874</v>
      </c>
      <c r="C122" t="s">
        <v>1875</v>
      </c>
      <c r="D122" t="s">
        <v>9</v>
      </c>
      <c r="E122" t="s">
        <v>118</v>
      </c>
      <c r="F122" t="s">
        <v>1876</v>
      </c>
      <c r="G122" t="s">
        <v>12</v>
      </c>
      <c r="H122" s="1">
        <v>570</v>
      </c>
    </row>
    <row r="123" spans="1:34" x14ac:dyDescent="0.2">
      <c r="A123" t="s">
        <v>1877</v>
      </c>
      <c r="B123" t="s">
        <v>1877</v>
      </c>
      <c r="C123" t="s">
        <v>1878</v>
      </c>
      <c r="D123" t="s">
        <v>9</v>
      </c>
      <c r="E123" t="s">
        <v>1879</v>
      </c>
      <c r="F123" t="s">
        <v>1880</v>
      </c>
      <c r="G123" t="s">
        <v>12</v>
      </c>
      <c r="H123" s="1">
        <v>499</v>
      </c>
      <c r="AH123" t="s">
        <v>3287</v>
      </c>
    </row>
    <row r="124" spans="1:34" x14ac:dyDescent="0.2">
      <c r="A124" t="s">
        <v>1881</v>
      </c>
      <c r="B124" t="s">
        <v>1881</v>
      </c>
      <c r="C124" t="s">
        <v>1882</v>
      </c>
      <c r="D124" t="s">
        <v>9</v>
      </c>
      <c r="E124" t="s">
        <v>1883</v>
      </c>
      <c r="F124" t="s">
        <v>1884</v>
      </c>
      <c r="G124" t="s">
        <v>12</v>
      </c>
      <c r="H124" s="1">
        <v>745</v>
      </c>
    </row>
    <row r="125" spans="1:34" x14ac:dyDescent="0.2">
      <c r="A125" t="s">
        <v>1885</v>
      </c>
      <c r="B125" t="s">
        <v>1885</v>
      </c>
      <c r="C125" t="s">
        <v>1886</v>
      </c>
      <c r="D125" t="s">
        <v>9</v>
      </c>
      <c r="E125" t="s">
        <v>1887</v>
      </c>
      <c r="F125" t="s">
        <v>1888</v>
      </c>
      <c r="G125" t="s">
        <v>12</v>
      </c>
      <c r="H125" s="1">
        <v>302</v>
      </c>
      <c r="AH125" t="s">
        <v>3288</v>
      </c>
    </row>
    <row r="126" spans="1:34" x14ac:dyDescent="0.2">
      <c r="A126" t="s">
        <v>1889</v>
      </c>
      <c r="B126" t="s">
        <v>1889</v>
      </c>
      <c r="C126" t="s">
        <v>1890</v>
      </c>
      <c r="D126" t="s">
        <v>9</v>
      </c>
      <c r="E126" t="s">
        <v>31</v>
      </c>
      <c r="F126" t="s">
        <v>1891</v>
      </c>
      <c r="G126" t="s">
        <v>12</v>
      </c>
      <c r="H126" s="1">
        <v>267</v>
      </c>
    </row>
    <row r="127" spans="1:34" x14ac:dyDescent="0.2">
      <c r="A127" t="s">
        <v>1892</v>
      </c>
      <c r="B127" t="s">
        <v>1892</v>
      </c>
      <c r="C127" t="s">
        <v>1893</v>
      </c>
      <c r="D127" t="s">
        <v>519</v>
      </c>
      <c r="E127" t="s">
        <v>1894</v>
      </c>
      <c r="F127" t="s">
        <v>1895</v>
      </c>
      <c r="G127" t="s">
        <v>12</v>
      </c>
      <c r="H127" s="1">
        <v>358</v>
      </c>
      <c r="AH127" t="s">
        <v>3289</v>
      </c>
    </row>
    <row r="128" spans="1:34" x14ac:dyDescent="0.2">
      <c r="A128" t="s">
        <v>1896</v>
      </c>
      <c r="B128" t="s">
        <v>1896</v>
      </c>
      <c r="C128" t="s">
        <v>1897</v>
      </c>
      <c r="D128" t="s">
        <v>9</v>
      </c>
      <c r="E128" t="s">
        <v>118</v>
      </c>
      <c r="F128" t="s">
        <v>1898</v>
      </c>
      <c r="G128" t="s">
        <v>12</v>
      </c>
      <c r="H128" s="1">
        <v>546</v>
      </c>
    </row>
    <row r="129" spans="1:34" x14ac:dyDescent="0.2">
      <c r="A129" t="s">
        <v>1899</v>
      </c>
      <c r="B129" t="s">
        <v>1899</v>
      </c>
      <c r="C129" t="s">
        <v>1900</v>
      </c>
      <c r="D129" t="s">
        <v>9</v>
      </c>
      <c r="E129" t="s">
        <v>1901</v>
      </c>
      <c r="F129" t="s">
        <v>1902</v>
      </c>
      <c r="G129" t="s">
        <v>12</v>
      </c>
      <c r="H129" s="1">
        <v>715</v>
      </c>
      <c r="AH129" t="s">
        <v>3206</v>
      </c>
    </row>
    <row r="130" spans="1:34" x14ac:dyDescent="0.2">
      <c r="A130" t="s">
        <v>1903</v>
      </c>
      <c r="B130" t="s">
        <v>1903</v>
      </c>
      <c r="C130" t="s">
        <v>1904</v>
      </c>
      <c r="D130" t="s">
        <v>9</v>
      </c>
      <c r="E130" t="s">
        <v>31</v>
      </c>
      <c r="F130" t="s">
        <v>1905</v>
      </c>
      <c r="G130" t="s">
        <v>12</v>
      </c>
      <c r="H130" s="1">
        <v>341</v>
      </c>
    </row>
    <row r="131" spans="1:34" x14ac:dyDescent="0.2">
      <c r="A131" t="s">
        <v>1906</v>
      </c>
      <c r="B131" t="s">
        <v>1906</v>
      </c>
      <c r="C131" t="s">
        <v>1907</v>
      </c>
      <c r="D131" t="s">
        <v>9</v>
      </c>
      <c r="E131" t="s">
        <v>1908</v>
      </c>
      <c r="F131" t="s">
        <v>1909</v>
      </c>
      <c r="G131" t="s">
        <v>12</v>
      </c>
      <c r="H131" s="1">
        <v>291</v>
      </c>
      <c r="AH131" t="s">
        <v>3290</v>
      </c>
    </row>
    <row r="132" spans="1:34" x14ac:dyDescent="0.2">
      <c r="A132" t="s">
        <v>1910</v>
      </c>
      <c r="B132" t="s">
        <v>1910</v>
      </c>
      <c r="C132" t="s">
        <v>1911</v>
      </c>
      <c r="D132" t="s">
        <v>9</v>
      </c>
      <c r="E132" t="s">
        <v>1912</v>
      </c>
      <c r="F132" t="s">
        <v>1913</v>
      </c>
      <c r="G132" t="s">
        <v>12</v>
      </c>
      <c r="H132" s="1">
        <v>402</v>
      </c>
    </row>
    <row r="133" spans="1:34" x14ac:dyDescent="0.2">
      <c r="A133" t="s">
        <v>1914</v>
      </c>
      <c r="B133" t="s">
        <v>1914</v>
      </c>
      <c r="C133" t="s">
        <v>1915</v>
      </c>
      <c r="D133" t="s">
        <v>9</v>
      </c>
      <c r="E133" t="s">
        <v>374</v>
      </c>
      <c r="F133" t="s">
        <v>1916</v>
      </c>
      <c r="G133" t="s">
        <v>12</v>
      </c>
      <c r="H133" s="1">
        <v>375</v>
      </c>
      <c r="AH133" t="s">
        <v>3158</v>
      </c>
    </row>
    <row r="134" spans="1:34" x14ac:dyDescent="0.2">
      <c r="A134" t="s">
        <v>1917</v>
      </c>
      <c r="B134" t="s">
        <v>1917</v>
      </c>
      <c r="C134" t="s">
        <v>1918</v>
      </c>
      <c r="D134" t="s">
        <v>9</v>
      </c>
      <c r="E134" t="s">
        <v>31</v>
      </c>
      <c r="F134" t="s">
        <v>1919</v>
      </c>
      <c r="G134" t="s">
        <v>12</v>
      </c>
      <c r="H134" s="1">
        <v>211</v>
      </c>
    </row>
    <row r="135" spans="1:34" x14ac:dyDescent="0.2">
      <c r="A135" t="s">
        <v>1920</v>
      </c>
      <c r="B135" t="s">
        <v>1920</v>
      </c>
      <c r="C135" t="s">
        <v>1921</v>
      </c>
      <c r="D135" t="s">
        <v>9</v>
      </c>
      <c r="E135" t="s">
        <v>1922</v>
      </c>
      <c r="F135" t="s">
        <v>1923</v>
      </c>
      <c r="G135" t="s">
        <v>12</v>
      </c>
      <c r="H135" s="1">
        <v>563</v>
      </c>
      <c r="AH135" t="s">
        <v>3159</v>
      </c>
    </row>
    <row r="136" spans="1:34" x14ac:dyDescent="0.2">
      <c r="A136" t="s">
        <v>1924</v>
      </c>
      <c r="B136" t="s">
        <v>1924</v>
      </c>
      <c r="C136" t="s">
        <v>1925</v>
      </c>
      <c r="D136" t="s">
        <v>9</v>
      </c>
      <c r="E136" t="s">
        <v>1926</v>
      </c>
      <c r="F136" t="s">
        <v>1927</v>
      </c>
      <c r="G136" t="s">
        <v>12</v>
      </c>
      <c r="H136" s="1">
        <v>280</v>
      </c>
    </row>
    <row r="137" spans="1:34" x14ac:dyDescent="0.2">
      <c r="A137" t="s">
        <v>1928</v>
      </c>
      <c r="B137" t="s">
        <v>1928</v>
      </c>
      <c r="C137" t="s">
        <v>1929</v>
      </c>
      <c r="D137" t="s">
        <v>9</v>
      </c>
      <c r="E137" t="s">
        <v>1930</v>
      </c>
      <c r="F137" t="s">
        <v>1931</v>
      </c>
      <c r="G137" t="s">
        <v>12</v>
      </c>
      <c r="H137" s="1">
        <v>377</v>
      </c>
      <c r="AH137" t="s">
        <v>3291</v>
      </c>
    </row>
    <row r="138" spans="1:34" x14ac:dyDescent="0.2">
      <c r="A138" t="s">
        <v>1932</v>
      </c>
      <c r="B138" t="s">
        <v>1932</v>
      </c>
      <c r="C138" t="s">
        <v>1933</v>
      </c>
      <c r="D138" t="s">
        <v>9</v>
      </c>
      <c r="E138" t="s">
        <v>1934</v>
      </c>
      <c r="F138" t="s">
        <v>1935</v>
      </c>
      <c r="G138" t="s">
        <v>12</v>
      </c>
      <c r="H138" s="1">
        <v>609</v>
      </c>
    </row>
    <row r="139" spans="1:34" x14ac:dyDescent="0.2">
      <c r="A139" t="s">
        <v>1936</v>
      </c>
      <c r="B139" t="s">
        <v>1936</v>
      </c>
      <c r="C139" t="s">
        <v>1937</v>
      </c>
      <c r="D139" t="s">
        <v>9</v>
      </c>
      <c r="E139" t="s">
        <v>1938</v>
      </c>
      <c r="F139" t="s">
        <v>1939</v>
      </c>
      <c r="G139" t="s">
        <v>12</v>
      </c>
      <c r="H139" s="1">
        <v>795</v>
      </c>
      <c r="AH139" t="s">
        <v>3153</v>
      </c>
    </row>
    <row r="140" spans="1:34" x14ac:dyDescent="0.2">
      <c r="A140" t="s">
        <v>1940</v>
      </c>
      <c r="B140" t="s">
        <v>1940</v>
      </c>
      <c r="C140" t="s">
        <v>1941</v>
      </c>
      <c r="D140" t="s">
        <v>9</v>
      </c>
      <c r="E140" t="s">
        <v>1942</v>
      </c>
      <c r="F140" t="s">
        <v>1943</v>
      </c>
      <c r="G140" t="s">
        <v>12</v>
      </c>
      <c r="H140" s="1">
        <v>293</v>
      </c>
    </row>
    <row r="141" spans="1:34" x14ac:dyDescent="0.2">
      <c r="A141" t="s">
        <v>1944</v>
      </c>
      <c r="B141" t="s">
        <v>1944</v>
      </c>
      <c r="C141" t="s">
        <v>1945</v>
      </c>
      <c r="D141" t="s">
        <v>9</v>
      </c>
      <c r="E141" t="s">
        <v>1946</v>
      </c>
      <c r="F141" t="s">
        <v>1947</v>
      </c>
      <c r="G141" t="s">
        <v>12</v>
      </c>
      <c r="H141" s="1">
        <v>10421</v>
      </c>
      <c r="AH141" t="s">
        <v>3241</v>
      </c>
    </row>
    <row r="142" spans="1:34" x14ac:dyDescent="0.2">
      <c r="A142" t="s">
        <v>1948</v>
      </c>
      <c r="B142" t="s">
        <v>1948</v>
      </c>
      <c r="C142" t="s">
        <v>1949</v>
      </c>
      <c r="D142" t="s">
        <v>9</v>
      </c>
      <c r="E142" t="s">
        <v>1950</v>
      </c>
      <c r="F142" t="s">
        <v>1951</v>
      </c>
      <c r="G142" t="s">
        <v>12</v>
      </c>
      <c r="H142" s="1">
        <v>324</v>
      </c>
    </row>
    <row r="143" spans="1:34" x14ac:dyDescent="0.2">
      <c r="A143" t="s">
        <v>1952</v>
      </c>
      <c r="B143" t="s">
        <v>1952</v>
      </c>
      <c r="C143" t="s">
        <v>1953</v>
      </c>
      <c r="D143" t="s">
        <v>519</v>
      </c>
      <c r="E143" t="s">
        <v>1954</v>
      </c>
      <c r="F143" t="s">
        <v>1955</v>
      </c>
      <c r="G143" t="s">
        <v>12</v>
      </c>
      <c r="H143" s="1">
        <v>335</v>
      </c>
      <c r="AH143" t="s">
        <v>3292</v>
      </c>
    </row>
    <row r="144" spans="1:34" x14ac:dyDescent="0.2">
      <c r="A144" t="s">
        <v>1956</v>
      </c>
      <c r="B144" t="s">
        <v>1956</v>
      </c>
      <c r="C144" t="s">
        <v>1957</v>
      </c>
      <c r="D144" t="s">
        <v>9</v>
      </c>
      <c r="E144" t="s">
        <v>166</v>
      </c>
      <c r="F144" t="s">
        <v>1958</v>
      </c>
      <c r="G144" t="s">
        <v>12</v>
      </c>
      <c r="H144" s="1">
        <v>457</v>
      </c>
    </row>
    <row r="145" spans="1:34" x14ac:dyDescent="0.2">
      <c r="A145" t="s">
        <v>1959</v>
      </c>
      <c r="B145" t="s">
        <v>1959</v>
      </c>
      <c r="C145" t="s">
        <v>1960</v>
      </c>
      <c r="D145" t="s">
        <v>9</v>
      </c>
      <c r="E145" t="s">
        <v>196</v>
      </c>
      <c r="F145" t="s">
        <v>1961</v>
      </c>
      <c r="G145" t="s">
        <v>12</v>
      </c>
      <c r="H145" s="1">
        <v>400</v>
      </c>
      <c r="AH145" t="s">
        <v>3184</v>
      </c>
    </row>
    <row r="146" spans="1:34" x14ac:dyDescent="0.2">
      <c r="A146" t="s">
        <v>1962</v>
      </c>
      <c r="B146" t="s">
        <v>1962</v>
      </c>
      <c r="C146" t="s">
        <v>1963</v>
      </c>
      <c r="D146" t="s">
        <v>9</v>
      </c>
      <c r="E146" t="s">
        <v>1498</v>
      </c>
      <c r="F146" t="s">
        <v>1964</v>
      </c>
      <c r="G146" t="s">
        <v>12</v>
      </c>
      <c r="H146" s="1">
        <v>404</v>
      </c>
    </row>
    <row r="147" spans="1:34" x14ac:dyDescent="0.2">
      <c r="A147" t="s">
        <v>1965</v>
      </c>
      <c r="B147" t="s">
        <v>1965</v>
      </c>
      <c r="C147" t="s">
        <v>1966</v>
      </c>
      <c r="D147" t="s">
        <v>9</v>
      </c>
      <c r="E147" t="s">
        <v>1967</v>
      </c>
      <c r="F147" t="s">
        <v>1968</v>
      </c>
      <c r="G147" t="s">
        <v>12</v>
      </c>
      <c r="H147" s="1">
        <v>308</v>
      </c>
      <c r="AH147" t="s">
        <v>3236</v>
      </c>
    </row>
    <row r="148" spans="1:34" x14ac:dyDescent="0.2">
      <c r="A148" t="s">
        <v>1969</v>
      </c>
      <c r="B148" t="s">
        <v>1969</v>
      </c>
      <c r="C148" t="s">
        <v>1970</v>
      </c>
      <c r="D148" t="s">
        <v>9</v>
      </c>
      <c r="E148" t="s">
        <v>1971</v>
      </c>
      <c r="F148" t="s">
        <v>1972</v>
      </c>
      <c r="G148" t="s">
        <v>12</v>
      </c>
      <c r="H148" s="1">
        <v>526</v>
      </c>
    </row>
    <row r="149" spans="1:34" x14ac:dyDescent="0.2">
      <c r="A149" t="s">
        <v>1973</v>
      </c>
      <c r="B149" t="s">
        <v>1973</v>
      </c>
      <c r="C149" t="s">
        <v>1974</v>
      </c>
      <c r="D149" t="s">
        <v>9</v>
      </c>
      <c r="E149" t="s">
        <v>1946</v>
      </c>
      <c r="F149" t="s">
        <v>1975</v>
      </c>
      <c r="G149" t="s">
        <v>12</v>
      </c>
      <c r="H149" s="1">
        <v>1480</v>
      </c>
      <c r="AH149" t="s">
        <v>3293</v>
      </c>
    </row>
    <row r="150" spans="1:34" x14ac:dyDescent="0.2">
      <c r="A150" t="s">
        <v>1976</v>
      </c>
      <c r="B150" t="s">
        <v>1976</v>
      </c>
      <c r="C150" t="s">
        <v>1977</v>
      </c>
      <c r="D150" t="s">
        <v>9</v>
      </c>
      <c r="E150" t="s">
        <v>280</v>
      </c>
      <c r="F150" t="s">
        <v>1978</v>
      </c>
      <c r="G150" t="s">
        <v>12</v>
      </c>
      <c r="H150" s="1">
        <v>138</v>
      </c>
    </row>
    <row r="151" spans="1:34" x14ac:dyDescent="0.2">
      <c r="A151" t="s">
        <v>1979</v>
      </c>
      <c r="B151" t="s">
        <v>1979</v>
      </c>
      <c r="C151" t="s">
        <v>1980</v>
      </c>
      <c r="D151" t="s">
        <v>9</v>
      </c>
      <c r="E151" t="s">
        <v>1981</v>
      </c>
      <c r="F151" t="s">
        <v>1982</v>
      </c>
      <c r="G151" t="s">
        <v>12</v>
      </c>
      <c r="H151" s="1">
        <v>302</v>
      </c>
      <c r="AH151" t="s">
        <v>3213</v>
      </c>
    </row>
    <row r="152" spans="1:34" x14ac:dyDescent="0.2">
      <c r="A152" t="s">
        <v>1983</v>
      </c>
      <c r="B152" t="s">
        <v>1983</v>
      </c>
      <c r="C152" t="s">
        <v>1984</v>
      </c>
      <c r="D152" t="s">
        <v>519</v>
      </c>
      <c r="E152" t="s">
        <v>1985</v>
      </c>
      <c r="F152" t="s">
        <v>1986</v>
      </c>
      <c r="G152" t="s">
        <v>12</v>
      </c>
      <c r="H152" s="1">
        <v>444</v>
      </c>
    </row>
    <row r="153" spans="1:34" x14ac:dyDescent="0.2">
      <c r="A153" t="s">
        <v>1987</v>
      </c>
      <c r="B153" t="s">
        <v>1987</v>
      </c>
      <c r="C153" t="s">
        <v>1988</v>
      </c>
      <c r="D153" t="s">
        <v>9</v>
      </c>
      <c r="E153" t="s">
        <v>1946</v>
      </c>
      <c r="F153" t="s">
        <v>1989</v>
      </c>
      <c r="G153" t="s">
        <v>12</v>
      </c>
      <c r="H153" s="1">
        <v>2552</v>
      </c>
      <c r="AH153" t="s">
        <v>3172</v>
      </c>
    </row>
    <row r="154" spans="1:34" x14ac:dyDescent="0.2">
      <c r="A154" t="s">
        <v>1990</v>
      </c>
      <c r="B154" t="s">
        <v>1990</v>
      </c>
      <c r="C154" t="s">
        <v>1991</v>
      </c>
      <c r="D154" t="s">
        <v>9</v>
      </c>
      <c r="E154" t="s">
        <v>107</v>
      </c>
      <c r="F154" t="s">
        <v>1992</v>
      </c>
      <c r="G154" t="s">
        <v>12</v>
      </c>
      <c r="H154" s="1">
        <v>588</v>
      </c>
    </row>
    <row r="155" spans="1:34" x14ac:dyDescent="0.2">
      <c r="A155" t="s">
        <v>1993</v>
      </c>
      <c r="B155" t="s">
        <v>1993</v>
      </c>
      <c r="C155" t="s">
        <v>1994</v>
      </c>
      <c r="D155" t="s">
        <v>519</v>
      </c>
      <c r="E155" t="s">
        <v>1995</v>
      </c>
      <c r="F155" t="s">
        <v>1996</v>
      </c>
      <c r="G155" t="s">
        <v>12</v>
      </c>
      <c r="H155" s="1">
        <v>313</v>
      </c>
      <c r="AH155" t="s">
        <v>3182</v>
      </c>
    </row>
    <row r="156" spans="1:34" x14ac:dyDescent="0.2">
      <c r="A156" t="s">
        <v>1997</v>
      </c>
      <c r="B156" t="s">
        <v>1997</v>
      </c>
      <c r="C156" t="s">
        <v>1998</v>
      </c>
      <c r="D156" t="s">
        <v>9</v>
      </c>
      <c r="E156" t="s">
        <v>1671</v>
      </c>
      <c r="F156" t="s">
        <v>1999</v>
      </c>
      <c r="G156" t="s">
        <v>12</v>
      </c>
      <c r="H156" s="1">
        <v>403</v>
      </c>
    </row>
    <row r="157" spans="1:34" x14ac:dyDescent="0.2">
      <c r="A157" t="s">
        <v>2000</v>
      </c>
      <c r="B157" t="s">
        <v>2000</v>
      </c>
      <c r="C157" t="s">
        <v>2001</v>
      </c>
      <c r="D157" t="s">
        <v>9</v>
      </c>
      <c r="E157" t="s">
        <v>2002</v>
      </c>
      <c r="F157" t="s">
        <v>2003</v>
      </c>
      <c r="G157" t="s">
        <v>12</v>
      </c>
      <c r="H157" s="1">
        <v>762</v>
      </c>
      <c r="AH157" t="s">
        <v>3294</v>
      </c>
    </row>
    <row r="158" spans="1:34" x14ac:dyDescent="0.2">
      <c r="A158" t="s">
        <v>2004</v>
      </c>
      <c r="B158" t="s">
        <v>2004</v>
      </c>
      <c r="C158" t="s">
        <v>2005</v>
      </c>
      <c r="D158" t="s">
        <v>9</v>
      </c>
      <c r="E158" t="s">
        <v>162</v>
      </c>
      <c r="F158" t="s">
        <v>2006</v>
      </c>
      <c r="G158" t="s">
        <v>12</v>
      </c>
      <c r="H158" s="1">
        <v>461</v>
      </c>
    </row>
    <row r="159" spans="1:34" x14ac:dyDescent="0.2">
      <c r="A159" t="s">
        <v>2007</v>
      </c>
      <c r="B159" t="s">
        <v>2007</v>
      </c>
      <c r="C159" t="s">
        <v>2008</v>
      </c>
      <c r="D159" t="s">
        <v>9</v>
      </c>
      <c r="E159" t="s">
        <v>2009</v>
      </c>
      <c r="F159" t="s">
        <v>2010</v>
      </c>
      <c r="G159" t="s">
        <v>12</v>
      </c>
      <c r="H159" s="1">
        <v>394</v>
      </c>
      <c r="AH159" t="s">
        <v>3240</v>
      </c>
    </row>
    <row r="160" spans="1:34" x14ac:dyDescent="0.2">
      <c r="A160" t="s">
        <v>2011</v>
      </c>
      <c r="B160" t="s">
        <v>2011</v>
      </c>
      <c r="C160" t="s">
        <v>2012</v>
      </c>
      <c r="D160" t="s">
        <v>9</v>
      </c>
      <c r="E160" t="s">
        <v>31</v>
      </c>
      <c r="F160" t="s">
        <v>2013</v>
      </c>
      <c r="G160" t="s">
        <v>12</v>
      </c>
      <c r="H160" s="1">
        <v>642</v>
      </c>
    </row>
    <row r="161" spans="1:34" x14ac:dyDescent="0.2">
      <c r="A161" t="s">
        <v>2014</v>
      </c>
      <c r="B161" t="s">
        <v>2014</v>
      </c>
      <c r="C161" t="s">
        <v>2015</v>
      </c>
      <c r="D161" t="s">
        <v>9</v>
      </c>
      <c r="E161" t="s">
        <v>2016</v>
      </c>
      <c r="F161" t="s">
        <v>2017</v>
      </c>
      <c r="G161" t="s">
        <v>12</v>
      </c>
      <c r="H161" s="1">
        <v>656</v>
      </c>
      <c r="AH161" t="s">
        <v>3212</v>
      </c>
    </row>
    <row r="162" spans="1:34" x14ac:dyDescent="0.2">
      <c r="A162" t="s">
        <v>2018</v>
      </c>
      <c r="B162" t="s">
        <v>2018</v>
      </c>
      <c r="C162" t="s">
        <v>2019</v>
      </c>
      <c r="D162" t="s">
        <v>9</v>
      </c>
      <c r="E162" t="s">
        <v>2020</v>
      </c>
      <c r="F162" t="s">
        <v>2021</v>
      </c>
      <c r="G162" t="s">
        <v>12</v>
      </c>
      <c r="H162" s="1">
        <v>115</v>
      </c>
    </row>
    <row r="163" spans="1:34" x14ac:dyDescent="0.2">
      <c r="A163" t="s">
        <v>2022</v>
      </c>
      <c r="B163" t="s">
        <v>2022</v>
      </c>
      <c r="C163" t="s">
        <v>2023</v>
      </c>
      <c r="D163" t="s">
        <v>519</v>
      </c>
      <c r="E163" t="s">
        <v>2024</v>
      </c>
      <c r="F163" t="s">
        <v>2025</v>
      </c>
      <c r="G163" t="s">
        <v>12</v>
      </c>
      <c r="H163" s="1">
        <v>64</v>
      </c>
      <c r="AH163" t="s">
        <v>3242</v>
      </c>
    </row>
    <row r="164" spans="1:34" x14ac:dyDescent="0.2">
      <c r="A164" t="s">
        <v>2026</v>
      </c>
      <c r="B164" t="s">
        <v>2026</v>
      </c>
      <c r="C164" t="s">
        <v>2027</v>
      </c>
      <c r="D164" t="s">
        <v>9</v>
      </c>
      <c r="E164" t="s">
        <v>2028</v>
      </c>
      <c r="F164" t="s">
        <v>2029</v>
      </c>
      <c r="G164" t="s">
        <v>12</v>
      </c>
      <c r="H164" s="1">
        <v>400</v>
      </c>
    </row>
    <row r="165" spans="1:34" x14ac:dyDescent="0.2">
      <c r="A165" t="s">
        <v>2030</v>
      </c>
      <c r="B165" t="s">
        <v>2030</v>
      </c>
      <c r="C165" t="s">
        <v>2031</v>
      </c>
      <c r="D165" t="s">
        <v>9</v>
      </c>
      <c r="E165" t="s">
        <v>2032</v>
      </c>
      <c r="F165" t="s">
        <v>2033</v>
      </c>
      <c r="G165" t="s">
        <v>12</v>
      </c>
      <c r="H165" s="1">
        <v>323</v>
      </c>
      <c r="AH165" t="s">
        <v>3219</v>
      </c>
    </row>
    <row r="166" spans="1:34" x14ac:dyDescent="0.2">
      <c r="A166" t="s">
        <v>2034</v>
      </c>
      <c r="B166" t="s">
        <v>2034</v>
      </c>
      <c r="C166" t="s">
        <v>2035</v>
      </c>
      <c r="D166" t="s">
        <v>9</v>
      </c>
      <c r="E166" t="s">
        <v>1052</v>
      </c>
      <c r="F166" t="s">
        <v>2036</v>
      </c>
      <c r="G166" t="s">
        <v>12</v>
      </c>
      <c r="H166" s="1">
        <v>339</v>
      </c>
    </row>
    <row r="167" spans="1:34" x14ac:dyDescent="0.2">
      <c r="A167" t="s">
        <v>2037</v>
      </c>
      <c r="B167" t="s">
        <v>2037</v>
      </c>
      <c r="C167" t="s">
        <v>2038</v>
      </c>
      <c r="D167" t="s">
        <v>9</v>
      </c>
      <c r="E167" t="s">
        <v>2039</v>
      </c>
      <c r="F167" t="s">
        <v>2040</v>
      </c>
      <c r="G167" t="s">
        <v>12</v>
      </c>
      <c r="H167" s="1">
        <v>394</v>
      </c>
      <c r="AH167" t="s">
        <v>3178</v>
      </c>
    </row>
    <row r="168" spans="1:34" x14ac:dyDescent="0.2">
      <c r="A168" t="s">
        <v>2041</v>
      </c>
      <c r="B168" t="s">
        <v>2041</v>
      </c>
      <c r="C168" t="s">
        <v>2042</v>
      </c>
      <c r="D168" t="s">
        <v>9</v>
      </c>
      <c r="E168" t="s">
        <v>2043</v>
      </c>
      <c r="F168" t="s">
        <v>2044</v>
      </c>
      <c r="G168" t="s">
        <v>12</v>
      </c>
      <c r="H168" s="1">
        <v>480</v>
      </c>
    </row>
    <row r="169" spans="1:34" x14ac:dyDescent="0.2">
      <c r="A169" t="s">
        <v>2045</v>
      </c>
      <c r="B169" t="s">
        <v>2045</v>
      </c>
      <c r="C169" t="s">
        <v>2046</v>
      </c>
      <c r="D169" t="s">
        <v>9</v>
      </c>
      <c r="E169" t="s">
        <v>31</v>
      </c>
      <c r="F169" t="s">
        <v>2047</v>
      </c>
      <c r="G169" t="s">
        <v>12</v>
      </c>
      <c r="H169" s="1">
        <v>100</v>
      </c>
      <c r="AH169" t="s">
        <v>3231</v>
      </c>
    </row>
    <row r="170" spans="1:34" x14ac:dyDescent="0.2">
      <c r="A170" t="s">
        <v>2048</v>
      </c>
      <c r="B170" t="s">
        <v>2048</v>
      </c>
      <c r="C170" t="s">
        <v>2049</v>
      </c>
      <c r="D170" t="s">
        <v>9</v>
      </c>
      <c r="E170" t="s">
        <v>1199</v>
      </c>
      <c r="F170" t="s">
        <v>2050</v>
      </c>
      <c r="G170" t="s">
        <v>12</v>
      </c>
      <c r="H170" s="1">
        <v>426</v>
      </c>
    </row>
    <row r="171" spans="1:34" x14ac:dyDescent="0.2">
      <c r="A171" t="s">
        <v>2051</v>
      </c>
      <c r="B171" t="s">
        <v>2051</v>
      </c>
      <c r="C171" t="s">
        <v>2052</v>
      </c>
      <c r="D171" t="s">
        <v>9</v>
      </c>
      <c r="E171" t="s">
        <v>2053</v>
      </c>
      <c r="F171" t="s">
        <v>2054</v>
      </c>
      <c r="G171" t="s">
        <v>12</v>
      </c>
      <c r="H171" s="1">
        <v>322</v>
      </c>
      <c r="AH171" t="s">
        <v>3174</v>
      </c>
    </row>
    <row r="172" spans="1:34" x14ac:dyDescent="0.2">
      <c r="A172" t="s">
        <v>2055</v>
      </c>
      <c r="B172" t="s">
        <v>2055</v>
      </c>
      <c r="C172" t="s">
        <v>2056</v>
      </c>
      <c r="D172" t="s">
        <v>9</v>
      </c>
      <c r="E172" t="s">
        <v>31</v>
      </c>
      <c r="F172" t="s">
        <v>2057</v>
      </c>
      <c r="G172" t="s">
        <v>12</v>
      </c>
      <c r="H172" s="1">
        <v>357</v>
      </c>
    </row>
    <row r="173" spans="1:34" x14ac:dyDescent="0.2">
      <c r="A173" t="s">
        <v>2058</v>
      </c>
      <c r="B173" t="s">
        <v>2058</v>
      </c>
      <c r="C173" t="s">
        <v>2059</v>
      </c>
      <c r="D173" t="s">
        <v>9</v>
      </c>
      <c r="E173" t="s">
        <v>2060</v>
      </c>
      <c r="F173" t="s">
        <v>2061</v>
      </c>
      <c r="G173" t="s">
        <v>12</v>
      </c>
      <c r="H173" s="1">
        <v>188</v>
      </c>
      <c r="AH173" t="s">
        <v>3180</v>
      </c>
    </row>
    <row r="174" spans="1:34" x14ac:dyDescent="0.2">
      <c r="A174" t="s">
        <v>2062</v>
      </c>
      <c r="B174" t="s">
        <v>2062</v>
      </c>
      <c r="C174" t="s">
        <v>2063</v>
      </c>
      <c r="D174" t="s">
        <v>9</v>
      </c>
      <c r="E174" t="s">
        <v>31</v>
      </c>
      <c r="F174" t="s">
        <v>2064</v>
      </c>
      <c r="G174" t="s">
        <v>12</v>
      </c>
      <c r="H174" s="1">
        <v>289</v>
      </c>
    </row>
    <row r="175" spans="1:34" x14ac:dyDescent="0.2">
      <c r="A175" t="s">
        <v>2065</v>
      </c>
      <c r="B175" t="s">
        <v>2065</v>
      </c>
      <c r="C175" t="s">
        <v>2066</v>
      </c>
      <c r="D175" t="s">
        <v>9</v>
      </c>
      <c r="E175" t="s">
        <v>2067</v>
      </c>
      <c r="F175" t="s">
        <v>2068</v>
      </c>
      <c r="G175" t="s">
        <v>12</v>
      </c>
      <c r="H175" s="1">
        <v>1014</v>
      </c>
      <c r="AH175" t="s">
        <v>3295</v>
      </c>
    </row>
    <row r="176" spans="1:34" x14ac:dyDescent="0.2">
      <c r="A176" t="s">
        <v>2069</v>
      </c>
      <c r="B176" t="s">
        <v>2069</v>
      </c>
      <c r="C176" t="s">
        <v>2070</v>
      </c>
      <c r="D176" t="s">
        <v>9</v>
      </c>
      <c r="E176" t="s">
        <v>1733</v>
      </c>
      <c r="F176" t="s">
        <v>2071</v>
      </c>
      <c r="G176" t="s">
        <v>12</v>
      </c>
      <c r="H176" s="1">
        <v>482</v>
      </c>
    </row>
    <row r="177" spans="1:34" x14ac:dyDescent="0.2">
      <c r="A177" t="s">
        <v>2072</v>
      </c>
      <c r="B177" t="s">
        <v>2072</v>
      </c>
      <c r="C177" t="s">
        <v>2073</v>
      </c>
      <c r="D177" t="s">
        <v>9</v>
      </c>
      <c r="E177" t="s">
        <v>2074</v>
      </c>
      <c r="F177" t="s">
        <v>2075</v>
      </c>
      <c r="G177" t="s">
        <v>12</v>
      </c>
      <c r="H177" s="1">
        <v>966</v>
      </c>
      <c r="AH177" t="s">
        <v>3296</v>
      </c>
    </row>
    <row r="178" spans="1:34" x14ac:dyDescent="0.2">
      <c r="A178" t="s">
        <v>2076</v>
      </c>
      <c r="B178" t="s">
        <v>2076</v>
      </c>
      <c r="C178" t="s">
        <v>2077</v>
      </c>
      <c r="D178" t="s">
        <v>9</v>
      </c>
      <c r="E178" t="s">
        <v>2078</v>
      </c>
      <c r="F178" t="s">
        <v>2079</v>
      </c>
      <c r="G178" t="s">
        <v>12</v>
      </c>
      <c r="H178" s="1">
        <v>419</v>
      </c>
    </row>
    <row r="179" spans="1:34" x14ac:dyDescent="0.2">
      <c r="A179" t="s">
        <v>2080</v>
      </c>
      <c r="B179" t="s">
        <v>2080</v>
      </c>
      <c r="C179" t="s">
        <v>2081</v>
      </c>
      <c r="D179" t="s">
        <v>9</v>
      </c>
      <c r="E179" t="s">
        <v>31</v>
      </c>
      <c r="F179" t="s">
        <v>2082</v>
      </c>
      <c r="G179" t="s">
        <v>12</v>
      </c>
      <c r="H179" s="1">
        <v>224</v>
      </c>
      <c r="AH179" t="s">
        <v>3165</v>
      </c>
    </row>
    <row r="180" spans="1:34" x14ac:dyDescent="0.2">
      <c r="A180" t="s">
        <v>2083</v>
      </c>
      <c r="B180" t="s">
        <v>2083</v>
      </c>
      <c r="C180" t="s">
        <v>2084</v>
      </c>
      <c r="D180" t="s">
        <v>9</v>
      </c>
      <c r="E180" t="s">
        <v>2085</v>
      </c>
      <c r="F180" t="s">
        <v>2086</v>
      </c>
      <c r="G180" t="s">
        <v>12</v>
      </c>
      <c r="H180" s="1">
        <v>409</v>
      </c>
    </row>
    <row r="181" spans="1:34" x14ac:dyDescent="0.2">
      <c r="A181" t="s">
        <v>2087</v>
      </c>
      <c r="B181" t="s">
        <v>2087</v>
      </c>
      <c r="C181" t="s">
        <v>2088</v>
      </c>
      <c r="D181" t="s">
        <v>9</v>
      </c>
      <c r="E181" t="s">
        <v>1671</v>
      </c>
      <c r="F181" t="s">
        <v>2089</v>
      </c>
      <c r="G181" t="s">
        <v>12</v>
      </c>
      <c r="H181" s="1">
        <v>508</v>
      </c>
      <c r="AH181" t="s">
        <v>3175</v>
      </c>
    </row>
    <row r="182" spans="1:34" x14ac:dyDescent="0.2">
      <c r="A182" t="s">
        <v>2090</v>
      </c>
      <c r="B182" t="s">
        <v>2090</v>
      </c>
      <c r="C182" t="s">
        <v>2091</v>
      </c>
      <c r="D182" t="s">
        <v>9</v>
      </c>
      <c r="E182" t="s">
        <v>2092</v>
      </c>
      <c r="F182" t="s">
        <v>2093</v>
      </c>
      <c r="G182" t="s">
        <v>12</v>
      </c>
      <c r="H182" s="1">
        <v>276</v>
      </c>
    </row>
    <row r="183" spans="1:34" x14ac:dyDescent="0.2">
      <c r="A183" t="s">
        <v>2094</v>
      </c>
      <c r="B183" t="s">
        <v>2094</v>
      </c>
      <c r="C183" t="s">
        <v>2095</v>
      </c>
      <c r="D183" t="s">
        <v>9</v>
      </c>
      <c r="E183" t="s">
        <v>1498</v>
      </c>
      <c r="F183" t="s">
        <v>2096</v>
      </c>
      <c r="G183" t="s">
        <v>12</v>
      </c>
      <c r="H183" s="1">
        <v>392</v>
      </c>
    </row>
    <row r="184" spans="1:34" x14ac:dyDescent="0.2">
      <c r="A184" t="s">
        <v>2097</v>
      </c>
      <c r="B184" t="s">
        <v>2097</v>
      </c>
      <c r="C184" t="s">
        <v>2098</v>
      </c>
      <c r="D184" t="s">
        <v>9</v>
      </c>
      <c r="E184" t="s">
        <v>2099</v>
      </c>
      <c r="F184" t="s">
        <v>2100</v>
      </c>
      <c r="G184" t="s">
        <v>12</v>
      </c>
      <c r="H184" s="1">
        <v>381</v>
      </c>
    </row>
    <row r="185" spans="1:34" x14ac:dyDescent="0.2">
      <c r="A185" t="s">
        <v>2101</v>
      </c>
      <c r="B185" t="s">
        <v>2101</v>
      </c>
      <c r="C185" t="s">
        <v>2102</v>
      </c>
      <c r="D185" t="s">
        <v>9</v>
      </c>
      <c r="E185" t="s">
        <v>118</v>
      </c>
      <c r="F185" t="s">
        <v>2103</v>
      </c>
      <c r="G185" t="s">
        <v>12</v>
      </c>
      <c r="H185" s="1">
        <v>632</v>
      </c>
    </row>
    <row r="186" spans="1:34" x14ac:dyDescent="0.2">
      <c r="A186" t="s">
        <v>2104</v>
      </c>
      <c r="B186" t="s">
        <v>2104</v>
      </c>
      <c r="C186" t="s">
        <v>2105</v>
      </c>
      <c r="D186" t="s">
        <v>9</v>
      </c>
      <c r="E186" t="s">
        <v>117</v>
      </c>
      <c r="F186" t="s">
        <v>2106</v>
      </c>
      <c r="G186" t="s">
        <v>12</v>
      </c>
      <c r="H186" s="1">
        <v>542</v>
      </c>
    </row>
    <row r="187" spans="1:34" x14ac:dyDescent="0.2">
      <c r="A187" t="s">
        <v>2107</v>
      </c>
      <c r="B187" t="s">
        <v>2107</v>
      </c>
      <c r="C187" t="s">
        <v>2108</v>
      </c>
      <c r="D187" t="s">
        <v>9</v>
      </c>
      <c r="E187" t="s">
        <v>2109</v>
      </c>
      <c r="F187" t="s">
        <v>2110</v>
      </c>
      <c r="G187" t="s">
        <v>12</v>
      </c>
      <c r="H187" s="1">
        <v>876</v>
      </c>
    </row>
    <row r="188" spans="1:34" x14ac:dyDescent="0.2">
      <c r="A188" t="s">
        <v>2111</v>
      </c>
      <c r="B188" t="s">
        <v>2111</v>
      </c>
      <c r="C188" t="s">
        <v>2112</v>
      </c>
      <c r="D188" t="s">
        <v>9</v>
      </c>
      <c r="E188" t="s">
        <v>31</v>
      </c>
      <c r="F188" t="s">
        <v>2113</v>
      </c>
      <c r="G188" t="s">
        <v>12</v>
      </c>
      <c r="H188" s="1">
        <v>78</v>
      </c>
    </row>
    <row r="189" spans="1:34" x14ac:dyDescent="0.2">
      <c r="A189" t="s">
        <v>2114</v>
      </c>
      <c r="B189" t="s">
        <v>2114</v>
      </c>
      <c r="C189" t="s">
        <v>2115</v>
      </c>
      <c r="D189" t="s">
        <v>9</v>
      </c>
      <c r="E189" t="s">
        <v>31</v>
      </c>
      <c r="F189" t="s">
        <v>2116</v>
      </c>
      <c r="G189" t="s">
        <v>12</v>
      </c>
      <c r="H189" s="1">
        <v>145</v>
      </c>
    </row>
    <row r="190" spans="1:34" x14ac:dyDescent="0.2">
      <c r="A190" t="s">
        <v>2117</v>
      </c>
      <c r="B190" t="s">
        <v>2117</v>
      </c>
      <c r="C190" t="s">
        <v>2118</v>
      </c>
      <c r="D190" t="s">
        <v>9</v>
      </c>
      <c r="E190" t="s">
        <v>2119</v>
      </c>
      <c r="F190" t="s">
        <v>2120</v>
      </c>
      <c r="G190" t="s">
        <v>12</v>
      </c>
      <c r="H190" s="1">
        <v>321</v>
      </c>
    </row>
    <row r="191" spans="1:34" x14ac:dyDescent="0.2">
      <c r="A191" t="s">
        <v>2121</v>
      </c>
      <c r="B191" t="s">
        <v>2121</v>
      </c>
      <c r="C191" t="s">
        <v>2122</v>
      </c>
      <c r="D191" t="s">
        <v>9</v>
      </c>
      <c r="E191" t="s">
        <v>31</v>
      </c>
      <c r="F191" t="s">
        <v>2123</v>
      </c>
      <c r="G191" t="s">
        <v>12</v>
      </c>
      <c r="H191" s="1">
        <v>177</v>
      </c>
    </row>
    <row r="192" spans="1:34" x14ac:dyDescent="0.2">
      <c r="A192" t="s">
        <v>2124</v>
      </c>
      <c r="B192" t="s">
        <v>2124</v>
      </c>
      <c r="C192" t="s">
        <v>2125</v>
      </c>
      <c r="D192" t="s">
        <v>9</v>
      </c>
      <c r="E192" t="s">
        <v>2126</v>
      </c>
      <c r="F192" t="s">
        <v>2127</v>
      </c>
      <c r="G192" t="s">
        <v>12</v>
      </c>
      <c r="H192" s="1">
        <v>1096</v>
      </c>
    </row>
    <row r="193" spans="1:8" x14ac:dyDescent="0.2">
      <c r="A193" t="s">
        <v>2128</v>
      </c>
      <c r="B193" t="s">
        <v>2128</v>
      </c>
      <c r="C193" t="s">
        <v>2129</v>
      </c>
      <c r="D193" t="s">
        <v>9</v>
      </c>
      <c r="E193" t="s">
        <v>2130</v>
      </c>
      <c r="F193" t="s">
        <v>2131</v>
      </c>
      <c r="G193" t="s">
        <v>12</v>
      </c>
      <c r="H193" s="1">
        <v>538</v>
      </c>
    </row>
    <row r="194" spans="1:8" x14ac:dyDescent="0.2">
      <c r="A194" t="s">
        <v>2132</v>
      </c>
      <c r="B194" t="s">
        <v>2132</v>
      </c>
      <c r="C194" t="s">
        <v>2133</v>
      </c>
      <c r="D194" t="s">
        <v>9</v>
      </c>
      <c r="E194" t="s">
        <v>2134</v>
      </c>
      <c r="F194" t="s">
        <v>2135</v>
      </c>
      <c r="G194" t="s">
        <v>12</v>
      </c>
      <c r="H194" s="1">
        <v>425</v>
      </c>
    </row>
    <row r="195" spans="1:8" x14ac:dyDescent="0.2">
      <c r="A195" t="s">
        <v>2136</v>
      </c>
      <c r="B195" t="s">
        <v>2136</v>
      </c>
      <c r="C195" t="s">
        <v>2137</v>
      </c>
      <c r="D195" t="s">
        <v>9</v>
      </c>
      <c r="E195" t="s">
        <v>2138</v>
      </c>
      <c r="F195" t="s">
        <v>2139</v>
      </c>
      <c r="G195" t="s">
        <v>12</v>
      </c>
      <c r="H195" s="1">
        <v>346</v>
      </c>
    </row>
    <row r="196" spans="1:8" x14ac:dyDescent="0.2">
      <c r="A196" t="s">
        <v>2140</v>
      </c>
      <c r="B196" t="s">
        <v>2140</v>
      </c>
      <c r="C196" t="s">
        <v>2141</v>
      </c>
      <c r="D196" t="s">
        <v>9</v>
      </c>
      <c r="E196" t="s">
        <v>2142</v>
      </c>
      <c r="F196" t="s">
        <v>2143</v>
      </c>
      <c r="G196" t="s">
        <v>12</v>
      </c>
      <c r="H196" s="1">
        <v>470</v>
      </c>
    </row>
    <row r="197" spans="1:8" x14ac:dyDescent="0.2">
      <c r="A197" t="s">
        <v>2144</v>
      </c>
      <c r="B197" t="s">
        <v>2144</v>
      </c>
      <c r="C197" t="s">
        <v>2145</v>
      </c>
      <c r="D197" t="s">
        <v>9</v>
      </c>
      <c r="E197" t="s">
        <v>2146</v>
      </c>
      <c r="F197" t="s">
        <v>2147</v>
      </c>
      <c r="G197" t="s">
        <v>12</v>
      </c>
      <c r="H197" s="1">
        <v>446</v>
      </c>
    </row>
    <row r="198" spans="1:8" x14ac:dyDescent="0.2">
      <c r="A198" t="s">
        <v>507</v>
      </c>
      <c r="B198" t="s">
        <v>507</v>
      </c>
      <c r="C198" t="s">
        <v>508</v>
      </c>
      <c r="D198" t="s">
        <v>9</v>
      </c>
      <c r="E198" t="s">
        <v>509</v>
      </c>
      <c r="F198" t="s">
        <v>510</v>
      </c>
      <c r="G198" t="s">
        <v>12</v>
      </c>
      <c r="H198" s="1">
        <v>473</v>
      </c>
    </row>
    <row r="199" spans="1:8" x14ac:dyDescent="0.2">
      <c r="A199" t="s">
        <v>2148</v>
      </c>
      <c r="B199" t="s">
        <v>2148</v>
      </c>
      <c r="C199" t="s">
        <v>2149</v>
      </c>
      <c r="D199" t="s">
        <v>9</v>
      </c>
      <c r="E199" t="s">
        <v>2150</v>
      </c>
      <c r="F199" t="s">
        <v>2151</v>
      </c>
      <c r="G199" t="s">
        <v>12</v>
      </c>
      <c r="H199" s="1">
        <v>366</v>
      </c>
    </row>
    <row r="200" spans="1:8" x14ac:dyDescent="0.2">
      <c r="A200" t="s">
        <v>2152</v>
      </c>
      <c r="B200" t="s">
        <v>2152</v>
      </c>
      <c r="C200" t="s">
        <v>2153</v>
      </c>
      <c r="D200" t="s">
        <v>9</v>
      </c>
      <c r="E200" t="s">
        <v>2154</v>
      </c>
      <c r="F200" t="s">
        <v>2155</v>
      </c>
      <c r="G200" t="s">
        <v>12</v>
      </c>
      <c r="H200" s="1">
        <v>247</v>
      </c>
    </row>
    <row r="201" spans="1:8" x14ac:dyDescent="0.2">
      <c r="A201" t="s">
        <v>2156</v>
      </c>
      <c r="B201" t="s">
        <v>2156</v>
      </c>
      <c r="C201" t="s">
        <v>2157</v>
      </c>
      <c r="D201" t="s">
        <v>9</v>
      </c>
      <c r="E201" t="s">
        <v>2158</v>
      </c>
      <c r="F201" t="s">
        <v>2159</v>
      </c>
      <c r="G201" t="s">
        <v>12</v>
      </c>
      <c r="H201" s="1">
        <v>560</v>
      </c>
    </row>
    <row r="202" spans="1:8" x14ac:dyDescent="0.2">
      <c r="A202" t="s">
        <v>2160</v>
      </c>
      <c r="B202" t="s">
        <v>2160</v>
      </c>
      <c r="C202" t="s">
        <v>2161</v>
      </c>
      <c r="D202" t="s">
        <v>9</v>
      </c>
      <c r="E202" t="s">
        <v>2162</v>
      </c>
      <c r="F202" t="s">
        <v>2163</v>
      </c>
      <c r="G202" t="s">
        <v>12</v>
      </c>
      <c r="H202" s="1">
        <v>496</v>
      </c>
    </row>
    <row r="203" spans="1:8" x14ac:dyDescent="0.2">
      <c r="A203" t="s">
        <v>2164</v>
      </c>
      <c r="B203" t="s">
        <v>2164</v>
      </c>
      <c r="C203" t="s">
        <v>2165</v>
      </c>
      <c r="D203" t="s">
        <v>9</v>
      </c>
      <c r="E203" t="s">
        <v>2166</v>
      </c>
      <c r="F203" t="s">
        <v>2167</v>
      </c>
      <c r="G203" t="s">
        <v>12</v>
      </c>
      <c r="H203" s="1">
        <v>400</v>
      </c>
    </row>
    <row r="204" spans="1:8" x14ac:dyDescent="0.2">
      <c r="A204" t="s">
        <v>2168</v>
      </c>
      <c r="B204" t="s">
        <v>2168</v>
      </c>
      <c r="C204" t="s">
        <v>2169</v>
      </c>
      <c r="D204" t="s">
        <v>9</v>
      </c>
      <c r="E204" t="s">
        <v>2170</v>
      </c>
      <c r="F204" t="s">
        <v>2171</v>
      </c>
      <c r="G204" t="s">
        <v>12</v>
      </c>
      <c r="H204" s="1">
        <v>546</v>
      </c>
    </row>
    <row r="205" spans="1:8" x14ac:dyDescent="0.2">
      <c r="A205" t="s">
        <v>2172</v>
      </c>
      <c r="B205" t="s">
        <v>2172</v>
      </c>
      <c r="C205" t="s">
        <v>2173</v>
      </c>
      <c r="D205" t="s">
        <v>9</v>
      </c>
      <c r="E205" t="s">
        <v>2174</v>
      </c>
      <c r="F205" t="s">
        <v>2175</v>
      </c>
      <c r="G205" t="s">
        <v>12</v>
      </c>
      <c r="H205" s="1">
        <v>411</v>
      </c>
    </row>
    <row r="206" spans="1:8" x14ac:dyDescent="0.2">
      <c r="A206" t="s">
        <v>2176</v>
      </c>
      <c r="B206" t="s">
        <v>2176</v>
      </c>
      <c r="C206" t="s">
        <v>2177</v>
      </c>
      <c r="D206" t="s">
        <v>9</v>
      </c>
      <c r="E206" t="s">
        <v>2178</v>
      </c>
      <c r="F206" t="s">
        <v>2179</v>
      </c>
      <c r="G206" t="s">
        <v>12</v>
      </c>
      <c r="H206" s="1">
        <v>258</v>
      </c>
    </row>
    <row r="207" spans="1:8" x14ac:dyDescent="0.2">
      <c r="A207" t="s">
        <v>2180</v>
      </c>
      <c r="B207" t="s">
        <v>2180</v>
      </c>
      <c r="C207" t="s">
        <v>2181</v>
      </c>
      <c r="D207" t="s">
        <v>9</v>
      </c>
      <c r="E207" t="s">
        <v>1498</v>
      </c>
      <c r="F207" t="s">
        <v>2182</v>
      </c>
      <c r="G207" t="s">
        <v>12</v>
      </c>
      <c r="H207" s="1">
        <v>343</v>
      </c>
    </row>
    <row r="208" spans="1:8" x14ac:dyDescent="0.2">
      <c r="A208" t="s">
        <v>2183</v>
      </c>
      <c r="B208" t="s">
        <v>2183</v>
      </c>
      <c r="C208" t="s">
        <v>2184</v>
      </c>
      <c r="D208" t="s">
        <v>9</v>
      </c>
      <c r="E208" t="s">
        <v>2185</v>
      </c>
      <c r="F208" t="s">
        <v>2186</v>
      </c>
      <c r="G208" t="s">
        <v>12</v>
      </c>
      <c r="H208" s="1">
        <v>281</v>
      </c>
    </row>
    <row r="209" spans="1:8" x14ac:dyDescent="0.2">
      <c r="A209" t="s">
        <v>2187</v>
      </c>
      <c r="B209" t="s">
        <v>2187</v>
      </c>
      <c r="C209" t="s">
        <v>2188</v>
      </c>
      <c r="D209" t="s">
        <v>9</v>
      </c>
      <c r="E209" t="s">
        <v>31</v>
      </c>
      <c r="F209" t="s">
        <v>2189</v>
      </c>
      <c r="G209" t="s">
        <v>12</v>
      </c>
      <c r="H209" s="1">
        <v>102</v>
      </c>
    </row>
    <row r="210" spans="1:8" x14ac:dyDescent="0.2">
      <c r="A210" t="s">
        <v>2190</v>
      </c>
      <c r="B210" t="s">
        <v>2190</v>
      </c>
      <c r="C210" t="s">
        <v>2191</v>
      </c>
      <c r="D210" t="s">
        <v>9</v>
      </c>
      <c r="E210" t="s">
        <v>2192</v>
      </c>
      <c r="F210" t="s">
        <v>2193</v>
      </c>
      <c r="G210" t="s">
        <v>12</v>
      </c>
      <c r="H210" s="1">
        <v>363</v>
      </c>
    </row>
    <row r="211" spans="1:8" x14ac:dyDescent="0.2">
      <c r="A211" t="s">
        <v>2194</v>
      </c>
      <c r="B211" t="s">
        <v>2194</v>
      </c>
      <c r="C211" t="s">
        <v>2195</v>
      </c>
      <c r="D211" t="s">
        <v>9</v>
      </c>
      <c r="E211" t="s">
        <v>1744</v>
      </c>
      <c r="F211" t="s">
        <v>2196</v>
      </c>
      <c r="G211" t="s">
        <v>12</v>
      </c>
      <c r="H211" s="1">
        <v>418</v>
      </c>
    </row>
    <row r="212" spans="1:8" x14ac:dyDescent="0.2">
      <c r="A212" t="s">
        <v>2197</v>
      </c>
      <c r="B212" t="s">
        <v>2197</v>
      </c>
      <c r="C212" t="s">
        <v>2198</v>
      </c>
      <c r="D212" t="s">
        <v>9</v>
      </c>
      <c r="E212" t="s">
        <v>2199</v>
      </c>
      <c r="F212" t="s">
        <v>2200</v>
      </c>
      <c r="G212" t="s">
        <v>12</v>
      </c>
      <c r="H212" s="1">
        <v>381</v>
      </c>
    </row>
    <row r="213" spans="1:8" x14ac:dyDescent="0.2">
      <c r="A213" t="s">
        <v>2201</v>
      </c>
      <c r="B213" t="s">
        <v>2201</v>
      </c>
      <c r="C213" t="s">
        <v>2202</v>
      </c>
      <c r="D213" t="s">
        <v>9</v>
      </c>
      <c r="E213" t="s">
        <v>2203</v>
      </c>
      <c r="F213" t="s">
        <v>2204</v>
      </c>
      <c r="G213" t="s">
        <v>12</v>
      </c>
      <c r="H213" s="1">
        <v>625</v>
      </c>
    </row>
    <row r="214" spans="1:8" x14ac:dyDescent="0.2">
      <c r="A214" t="s">
        <v>2205</v>
      </c>
      <c r="B214" t="s">
        <v>2205</v>
      </c>
      <c r="C214" t="s">
        <v>2206</v>
      </c>
      <c r="D214" t="s">
        <v>9</v>
      </c>
      <c r="E214" t="s">
        <v>2207</v>
      </c>
      <c r="F214" t="s">
        <v>2208</v>
      </c>
      <c r="G214" t="s">
        <v>12</v>
      </c>
      <c r="H214" s="1">
        <v>228</v>
      </c>
    </row>
    <row r="215" spans="1:8" x14ac:dyDescent="0.2">
      <c r="A215" t="s">
        <v>2209</v>
      </c>
      <c r="B215" t="s">
        <v>2209</v>
      </c>
      <c r="C215" t="s">
        <v>2210</v>
      </c>
      <c r="D215" t="s">
        <v>9</v>
      </c>
      <c r="E215" t="s">
        <v>31</v>
      </c>
      <c r="F215" t="s">
        <v>2211</v>
      </c>
      <c r="G215" t="s">
        <v>12</v>
      </c>
      <c r="H215" s="1">
        <v>208</v>
      </c>
    </row>
    <row r="216" spans="1:8" x14ac:dyDescent="0.2">
      <c r="A216" t="s">
        <v>2212</v>
      </c>
      <c r="B216" t="s">
        <v>2212</v>
      </c>
      <c r="C216" t="s">
        <v>2213</v>
      </c>
      <c r="D216" t="s">
        <v>9</v>
      </c>
      <c r="E216" t="s">
        <v>2214</v>
      </c>
      <c r="F216" t="s">
        <v>2215</v>
      </c>
      <c r="G216" t="s">
        <v>12</v>
      </c>
      <c r="H216" s="1">
        <v>407</v>
      </c>
    </row>
    <row r="217" spans="1:8" x14ac:dyDescent="0.2">
      <c r="A217" t="s">
        <v>2216</v>
      </c>
      <c r="B217" t="s">
        <v>2216</v>
      </c>
      <c r="C217" t="s">
        <v>2217</v>
      </c>
      <c r="D217" t="s">
        <v>9</v>
      </c>
      <c r="E217" t="s">
        <v>31</v>
      </c>
      <c r="F217" t="s">
        <v>2218</v>
      </c>
      <c r="G217" t="s">
        <v>12</v>
      </c>
      <c r="H217" s="1">
        <v>139</v>
      </c>
    </row>
    <row r="218" spans="1:8" x14ac:dyDescent="0.2">
      <c r="A218" t="s">
        <v>2219</v>
      </c>
      <c r="B218" t="s">
        <v>2219</v>
      </c>
      <c r="C218" t="s">
        <v>2220</v>
      </c>
      <c r="D218" t="s">
        <v>9</v>
      </c>
      <c r="E218" t="s">
        <v>2221</v>
      </c>
      <c r="F218" t="s">
        <v>2222</v>
      </c>
      <c r="G218" t="s">
        <v>12</v>
      </c>
      <c r="H218" s="1">
        <v>4171</v>
      </c>
    </row>
    <row r="219" spans="1:8" x14ac:dyDescent="0.2">
      <c r="A219" t="s">
        <v>2223</v>
      </c>
      <c r="B219" t="s">
        <v>2223</v>
      </c>
      <c r="C219" t="s">
        <v>2224</v>
      </c>
      <c r="D219" t="s">
        <v>9</v>
      </c>
      <c r="E219" t="s">
        <v>2225</v>
      </c>
      <c r="F219" t="s">
        <v>2226</v>
      </c>
      <c r="G219" t="s">
        <v>12</v>
      </c>
      <c r="H219" s="1">
        <v>342</v>
      </c>
    </row>
    <row r="220" spans="1:8" x14ac:dyDescent="0.2">
      <c r="A220" t="s">
        <v>2227</v>
      </c>
      <c r="B220" t="s">
        <v>2227</v>
      </c>
      <c r="C220" t="s">
        <v>2228</v>
      </c>
      <c r="D220" t="s">
        <v>9</v>
      </c>
      <c r="E220" t="s">
        <v>31</v>
      </c>
      <c r="F220" t="s">
        <v>2229</v>
      </c>
      <c r="G220" t="s">
        <v>12</v>
      </c>
      <c r="H220" s="1">
        <v>368</v>
      </c>
    </row>
    <row r="221" spans="1:8" x14ac:dyDescent="0.2">
      <c r="A221" t="s">
        <v>2230</v>
      </c>
      <c r="B221" t="s">
        <v>2230</v>
      </c>
      <c r="C221" t="s">
        <v>2231</v>
      </c>
      <c r="D221" t="s">
        <v>9</v>
      </c>
      <c r="E221" t="s">
        <v>450</v>
      </c>
      <c r="F221" t="s">
        <v>2232</v>
      </c>
      <c r="G221" t="s">
        <v>12</v>
      </c>
      <c r="H221" s="1">
        <v>294</v>
      </c>
    </row>
    <row r="222" spans="1:8" x14ac:dyDescent="0.2">
      <c r="A222" t="s">
        <v>2233</v>
      </c>
      <c r="B222" t="s">
        <v>2233</v>
      </c>
      <c r="C222" t="s">
        <v>2234</v>
      </c>
      <c r="D222" t="s">
        <v>9</v>
      </c>
      <c r="E222" t="s">
        <v>2235</v>
      </c>
      <c r="F222" t="s">
        <v>2236</v>
      </c>
      <c r="G222" t="s">
        <v>12</v>
      </c>
      <c r="H222" s="1">
        <v>548</v>
      </c>
    </row>
    <row r="223" spans="1:8" x14ac:dyDescent="0.2">
      <c r="A223" t="s">
        <v>2237</v>
      </c>
      <c r="B223" t="s">
        <v>2237</v>
      </c>
      <c r="C223" t="s">
        <v>2238</v>
      </c>
      <c r="D223" t="s">
        <v>9</v>
      </c>
      <c r="E223" t="s">
        <v>2239</v>
      </c>
      <c r="F223" t="s">
        <v>2240</v>
      </c>
      <c r="G223" t="s">
        <v>12</v>
      </c>
      <c r="H223" s="1">
        <v>247</v>
      </c>
    </row>
    <row r="224" spans="1:8" x14ac:dyDescent="0.2">
      <c r="A224" t="s">
        <v>2241</v>
      </c>
      <c r="B224" t="s">
        <v>2241</v>
      </c>
      <c r="C224" t="s">
        <v>2242</v>
      </c>
      <c r="D224" t="s">
        <v>9</v>
      </c>
      <c r="E224" t="s">
        <v>2243</v>
      </c>
      <c r="F224" t="s">
        <v>2244</v>
      </c>
      <c r="G224" t="s">
        <v>12</v>
      </c>
      <c r="H224" s="1">
        <v>294</v>
      </c>
    </row>
    <row r="225" spans="1:8" x14ac:dyDescent="0.2">
      <c r="A225" t="s">
        <v>2245</v>
      </c>
      <c r="B225" t="s">
        <v>2245</v>
      </c>
      <c r="C225" t="s">
        <v>2246</v>
      </c>
      <c r="D225" t="s">
        <v>9</v>
      </c>
      <c r="E225" t="s">
        <v>2247</v>
      </c>
      <c r="F225" t="s">
        <v>2248</v>
      </c>
      <c r="G225" t="s">
        <v>12</v>
      </c>
      <c r="H225" s="1">
        <v>353</v>
      </c>
    </row>
    <row r="226" spans="1:8" x14ac:dyDescent="0.2">
      <c r="A226" t="s">
        <v>2249</v>
      </c>
      <c r="B226" t="s">
        <v>2249</v>
      </c>
      <c r="C226" t="s">
        <v>2250</v>
      </c>
      <c r="D226" t="s">
        <v>9</v>
      </c>
      <c r="E226" t="s">
        <v>2251</v>
      </c>
      <c r="F226" t="s">
        <v>2252</v>
      </c>
      <c r="G226" t="s">
        <v>12</v>
      </c>
      <c r="H226" s="1">
        <v>247</v>
      </c>
    </row>
    <row r="227" spans="1:8" x14ac:dyDescent="0.2">
      <c r="A227" t="s">
        <v>2253</v>
      </c>
      <c r="B227" t="s">
        <v>2253</v>
      </c>
      <c r="C227" t="s">
        <v>2254</v>
      </c>
      <c r="D227" t="s">
        <v>9</v>
      </c>
      <c r="E227" t="s">
        <v>31</v>
      </c>
      <c r="F227" t="s">
        <v>2255</v>
      </c>
      <c r="G227" t="s">
        <v>12</v>
      </c>
      <c r="H227" s="1">
        <v>317</v>
      </c>
    </row>
    <row r="228" spans="1:8" x14ac:dyDescent="0.2">
      <c r="A228" t="s">
        <v>2256</v>
      </c>
      <c r="B228" t="s">
        <v>2256</v>
      </c>
      <c r="C228" t="s">
        <v>2257</v>
      </c>
      <c r="D228" t="s">
        <v>9</v>
      </c>
      <c r="E228" t="s">
        <v>31</v>
      </c>
      <c r="F228" t="s">
        <v>2258</v>
      </c>
      <c r="G228" t="s">
        <v>12</v>
      </c>
      <c r="H228" s="1">
        <v>706</v>
      </c>
    </row>
    <row r="229" spans="1:8" x14ac:dyDescent="0.2">
      <c r="A229" t="s">
        <v>2259</v>
      </c>
      <c r="B229" t="s">
        <v>2259</v>
      </c>
      <c r="C229" t="s">
        <v>2260</v>
      </c>
      <c r="D229" t="s">
        <v>9</v>
      </c>
      <c r="E229" t="s">
        <v>31</v>
      </c>
      <c r="F229" t="s">
        <v>2261</v>
      </c>
      <c r="G229" t="s">
        <v>12</v>
      </c>
      <c r="H229" s="1">
        <v>153</v>
      </c>
    </row>
    <row r="230" spans="1:8" x14ac:dyDescent="0.2">
      <c r="A230" t="s">
        <v>2262</v>
      </c>
      <c r="B230" t="s">
        <v>2262</v>
      </c>
      <c r="C230" t="s">
        <v>2263</v>
      </c>
      <c r="D230" t="s">
        <v>9</v>
      </c>
      <c r="E230" t="s">
        <v>31</v>
      </c>
      <c r="F230" t="s">
        <v>2264</v>
      </c>
      <c r="G230" t="s">
        <v>12</v>
      </c>
      <c r="H230" s="1">
        <v>133</v>
      </c>
    </row>
    <row r="231" spans="1:8" x14ac:dyDescent="0.2">
      <c r="A231" t="s">
        <v>2265</v>
      </c>
      <c r="B231" t="s">
        <v>2265</v>
      </c>
      <c r="C231" t="s">
        <v>2266</v>
      </c>
      <c r="D231" t="s">
        <v>9</v>
      </c>
      <c r="E231" t="s">
        <v>2267</v>
      </c>
      <c r="F231" t="s">
        <v>2268</v>
      </c>
      <c r="G231" t="s">
        <v>12</v>
      </c>
      <c r="H231" s="1">
        <v>187</v>
      </c>
    </row>
    <row r="232" spans="1:8" x14ac:dyDescent="0.2">
      <c r="A232" t="s">
        <v>2269</v>
      </c>
      <c r="B232" t="s">
        <v>2269</v>
      </c>
      <c r="C232" t="s">
        <v>2270</v>
      </c>
      <c r="D232" t="s">
        <v>9</v>
      </c>
      <c r="E232" t="s">
        <v>117</v>
      </c>
      <c r="F232" t="s">
        <v>2271</v>
      </c>
      <c r="G232" t="s">
        <v>12</v>
      </c>
      <c r="H232" s="1">
        <v>707</v>
      </c>
    </row>
    <row r="233" spans="1:8" x14ac:dyDescent="0.2">
      <c r="A233" t="s">
        <v>2272</v>
      </c>
      <c r="B233" t="s">
        <v>2272</v>
      </c>
      <c r="C233" t="s">
        <v>2273</v>
      </c>
      <c r="D233" t="s">
        <v>9</v>
      </c>
      <c r="E233" t="s">
        <v>2274</v>
      </c>
      <c r="F233" t="s">
        <v>2275</v>
      </c>
      <c r="G233" t="s">
        <v>12</v>
      </c>
      <c r="H233" s="1">
        <v>269</v>
      </c>
    </row>
    <row r="234" spans="1:8" x14ac:dyDescent="0.2">
      <c r="A234" t="s">
        <v>2276</v>
      </c>
      <c r="B234" t="s">
        <v>2276</v>
      </c>
      <c r="C234" t="s">
        <v>2277</v>
      </c>
      <c r="D234" t="s">
        <v>9</v>
      </c>
      <c r="E234" t="s">
        <v>408</v>
      </c>
      <c r="F234" t="s">
        <v>2278</v>
      </c>
      <c r="G234" t="s">
        <v>12</v>
      </c>
      <c r="H234" s="1">
        <v>279</v>
      </c>
    </row>
    <row r="235" spans="1:8" x14ac:dyDescent="0.2">
      <c r="A235" t="s">
        <v>2279</v>
      </c>
      <c r="B235" t="s">
        <v>2279</v>
      </c>
      <c r="C235" t="s">
        <v>2280</v>
      </c>
      <c r="D235" t="s">
        <v>9</v>
      </c>
      <c r="E235" t="s">
        <v>2281</v>
      </c>
      <c r="F235" t="s">
        <v>2282</v>
      </c>
      <c r="G235" t="s">
        <v>12</v>
      </c>
      <c r="H235" s="1">
        <v>197</v>
      </c>
    </row>
    <row r="236" spans="1:8" x14ac:dyDescent="0.2">
      <c r="A236" t="s">
        <v>2283</v>
      </c>
      <c r="B236" t="s">
        <v>2283</v>
      </c>
      <c r="C236" t="s">
        <v>2284</v>
      </c>
      <c r="D236" t="s">
        <v>9</v>
      </c>
      <c r="E236" t="s">
        <v>2285</v>
      </c>
      <c r="F236" t="s">
        <v>2286</v>
      </c>
      <c r="G236" t="s">
        <v>12</v>
      </c>
      <c r="H236" s="1">
        <v>521</v>
      </c>
    </row>
    <row r="237" spans="1:8" x14ac:dyDescent="0.2">
      <c r="A237" t="s">
        <v>2287</v>
      </c>
      <c r="B237" t="s">
        <v>2287</v>
      </c>
      <c r="C237" t="s">
        <v>2288</v>
      </c>
      <c r="D237" t="s">
        <v>9</v>
      </c>
      <c r="E237" t="s">
        <v>2289</v>
      </c>
      <c r="F237" t="s">
        <v>2290</v>
      </c>
      <c r="G237" t="s">
        <v>12</v>
      </c>
      <c r="H237" s="1">
        <v>261</v>
      </c>
    </row>
    <row r="238" spans="1:8" x14ac:dyDescent="0.2">
      <c r="A238" t="s">
        <v>2291</v>
      </c>
      <c r="B238" t="s">
        <v>2291</v>
      </c>
      <c r="C238" t="s">
        <v>2292</v>
      </c>
      <c r="D238" t="s">
        <v>9</v>
      </c>
      <c r="E238" t="s">
        <v>2293</v>
      </c>
      <c r="F238" t="s">
        <v>2294</v>
      </c>
      <c r="G238" t="s">
        <v>12</v>
      </c>
      <c r="H238" s="1">
        <v>80</v>
      </c>
    </row>
    <row r="239" spans="1:8" x14ac:dyDescent="0.2">
      <c r="A239" t="s">
        <v>2295</v>
      </c>
      <c r="B239" t="s">
        <v>2295</v>
      </c>
      <c r="C239" t="s">
        <v>2296</v>
      </c>
      <c r="D239" t="s">
        <v>9</v>
      </c>
      <c r="E239" t="s">
        <v>1506</v>
      </c>
      <c r="F239" t="s">
        <v>2297</v>
      </c>
      <c r="G239" t="s">
        <v>12</v>
      </c>
      <c r="H239" s="1">
        <v>380</v>
      </c>
    </row>
    <row r="240" spans="1:8" x14ac:dyDescent="0.2">
      <c r="A240" t="s">
        <v>2298</v>
      </c>
      <c r="B240" t="s">
        <v>2298</v>
      </c>
      <c r="C240" t="s">
        <v>2299</v>
      </c>
      <c r="D240" t="s">
        <v>9</v>
      </c>
      <c r="E240" t="s">
        <v>2300</v>
      </c>
      <c r="F240" t="s">
        <v>2301</v>
      </c>
      <c r="G240" t="s">
        <v>12</v>
      </c>
      <c r="H240" s="1">
        <v>378</v>
      </c>
    </row>
    <row r="241" spans="1:8" x14ac:dyDescent="0.2">
      <c r="A241" t="s">
        <v>2302</v>
      </c>
      <c r="B241" t="s">
        <v>2302</v>
      </c>
      <c r="C241" t="s">
        <v>2303</v>
      </c>
      <c r="D241" t="s">
        <v>519</v>
      </c>
      <c r="E241" t="s">
        <v>2304</v>
      </c>
      <c r="F241" t="s">
        <v>2305</v>
      </c>
      <c r="G241" t="s">
        <v>12</v>
      </c>
      <c r="H241" s="1">
        <v>178</v>
      </c>
    </row>
    <row r="242" spans="1:8" x14ac:dyDescent="0.2">
      <c r="A242" t="s">
        <v>2306</v>
      </c>
      <c r="B242" t="s">
        <v>2306</v>
      </c>
      <c r="C242" t="s">
        <v>2307</v>
      </c>
      <c r="D242" t="s">
        <v>9</v>
      </c>
      <c r="E242" t="s">
        <v>2308</v>
      </c>
      <c r="F242" t="s">
        <v>2309</v>
      </c>
      <c r="G242" t="s">
        <v>12</v>
      </c>
      <c r="H242" s="1">
        <v>424</v>
      </c>
    </row>
    <row r="243" spans="1:8" x14ac:dyDescent="0.2">
      <c r="A243" t="s">
        <v>2310</v>
      </c>
      <c r="B243" t="s">
        <v>2310</v>
      </c>
      <c r="C243" t="s">
        <v>2311</v>
      </c>
      <c r="D243" t="s">
        <v>9</v>
      </c>
      <c r="E243" t="s">
        <v>2312</v>
      </c>
      <c r="F243" t="s">
        <v>2313</v>
      </c>
      <c r="G243" t="s">
        <v>12</v>
      </c>
      <c r="H243" s="1">
        <v>242</v>
      </c>
    </row>
    <row r="244" spans="1:8" x14ac:dyDescent="0.2">
      <c r="A244" t="s">
        <v>2314</v>
      </c>
      <c r="B244" t="s">
        <v>2314</v>
      </c>
      <c r="C244" t="s">
        <v>2315</v>
      </c>
      <c r="D244" t="s">
        <v>9</v>
      </c>
      <c r="E244" t="s">
        <v>117</v>
      </c>
      <c r="F244" t="s">
        <v>2316</v>
      </c>
      <c r="G244" t="s">
        <v>12</v>
      </c>
      <c r="H244" s="1">
        <v>387</v>
      </c>
    </row>
    <row r="245" spans="1:8" x14ac:dyDescent="0.2">
      <c r="A245" t="s">
        <v>2317</v>
      </c>
      <c r="B245" t="s">
        <v>2317</v>
      </c>
      <c r="C245" t="s">
        <v>2318</v>
      </c>
      <c r="D245" t="s">
        <v>9</v>
      </c>
      <c r="E245" t="s">
        <v>2319</v>
      </c>
      <c r="F245" t="s">
        <v>2320</v>
      </c>
      <c r="G245" t="s">
        <v>12</v>
      </c>
      <c r="H245" s="1">
        <v>442</v>
      </c>
    </row>
    <row r="246" spans="1:8" x14ac:dyDescent="0.2">
      <c r="A246" t="s">
        <v>2321</v>
      </c>
      <c r="B246" t="s">
        <v>2321</v>
      </c>
      <c r="C246" t="s">
        <v>2322</v>
      </c>
      <c r="D246" t="s">
        <v>9</v>
      </c>
      <c r="E246" t="s">
        <v>31</v>
      </c>
      <c r="F246" t="s">
        <v>2323</v>
      </c>
      <c r="G246" t="s">
        <v>12</v>
      </c>
      <c r="H246" s="1">
        <v>261</v>
      </c>
    </row>
    <row r="247" spans="1:8" x14ac:dyDescent="0.2">
      <c r="A247" t="s">
        <v>2324</v>
      </c>
      <c r="B247" t="s">
        <v>2324</v>
      </c>
      <c r="C247" t="s">
        <v>2325</v>
      </c>
      <c r="D247" t="s">
        <v>9</v>
      </c>
      <c r="E247" t="s">
        <v>2326</v>
      </c>
      <c r="F247" t="s">
        <v>2327</v>
      </c>
      <c r="G247" t="s">
        <v>12</v>
      </c>
      <c r="H247" s="1">
        <v>264</v>
      </c>
    </row>
    <row r="248" spans="1:8" x14ac:dyDescent="0.2">
      <c r="A248" t="s">
        <v>2328</v>
      </c>
      <c r="B248" t="s">
        <v>2328</v>
      </c>
      <c r="C248" t="s">
        <v>2329</v>
      </c>
      <c r="D248" t="s">
        <v>9</v>
      </c>
      <c r="E248" t="s">
        <v>2199</v>
      </c>
      <c r="F248" t="s">
        <v>2330</v>
      </c>
      <c r="G248" t="s">
        <v>12</v>
      </c>
      <c r="H248" s="1">
        <v>387</v>
      </c>
    </row>
    <row r="249" spans="1:8" x14ac:dyDescent="0.2">
      <c r="A249" t="s">
        <v>2331</v>
      </c>
      <c r="B249" t="s">
        <v>2331</v>
      </c>
      <c r="C249" t="s">
        <v>2332</v>
      </c>
      <c r="D249" t="s">
        <v>9</v>
      </c>
      <c r="E249" t="s">
        <v>118</v>
      </c>
      <c r="F249" t="s">
        <v>2333</v>
      </c>
      <c r="G249" t="s">
        <v>12</v>
      </c>
      <c r="H249" s="1">
        <v>544</v>
      </c>
    </row>
    <row r="250" spans="1:8" x14ac:dyDescent="0.2">
      <c r="A250" t="s">
        <v>2334</v>
      </c>
      <c r="B250" t="s">
        <v>2334</v>
      </c>
      <c r="C250" t="s">
        <v>2335</v>
      </c>
      <c r="D250" t="s">
        <v>9</v>
      </c>
      <c r="E250" t="s">
        <v>2336</v>
      </c>
      <c r="F250" t="s">
        <v>2337</v>
      </c>
      <c r="G250" t="s">
        <v>12</v>
      </c>
      <c r="H250" s="1">
        <v>142</v>
      </c>
    </row>
    <row r="251" spans="1:8" x14ac:dyDescent="0.2">
      <c r="A251" t="s">
        <v>2338</v>
      </c>
      <c r="B251" t="s">
        <v>2338</v>
      </c>
      <c r="C251" t="s">
        <v>2339</v>
      </c>
      <c r="D251" t="s">
        <v>9</v>
      </c>
      <c r="E251" t="s">
        <v>2340</v>
      </c>
      <c r="F251" t="s">
        <v>2341</v>
      </c>
      <c r="G251" t="s">
        <v>12</v>
      </c>
      <c r="H251" s="1">
        <v>300</v>
      </c>
    </row>
    <row r="252" spans="1:8" x14ac:dyDescent="0.2">
      <c r="A252" t="s">
        <v>2342</v>
      </c>
      <c r="B252" t="s">
        <v>2342</v>
      </c>
      <c r="C252" t="s">
        <v>2343</v>
      </c>
      <c r="D252" t="s">
        <v>9</v>
      </c>
      <c r="E252" t="s">
        <v>2126</v>
      </c>
      <c r="F252" t="s">
        <v>2344</v>
      </c>
      <c r="G252" t="s">
        <v>12</v>
      </c>
      <c r="H252" s="1">
        <v>743</v>
      </c>
    </row>
    <row r="253" spans="1:8" x14ac:dyDescent="0.2">
      <c r="A253" t="s">
        <v>2345</v>
      </c>
      <c r="B253" t="s">
        <v>2345</v>
      </c>
      <c r="C253" t="s">
        <v>2346</v>
      </c>
      <c r="D253" t="s">
        <v>9</v>
      </c>
      <c r="E253" t="s">
        <v>2347</v>
      </c>
      <c r="F253" t="s">
        <v>2348</v>
      </c>
      <c r="G253" t="s">
        <v>12</v>
      </c>
      <c r="H253" s="1">
        <v>703</v>
      </c>
    </row>
    <row r="254" spans="1:8" x14ac:dyDescent="0.2">
      <c r="A254" t="s">
        <v>2349</v>
      </c>
      <c r="B254" t="s">
        <v>2349</v>
      </c>
      <c r="C254" t="s">
        <v>2350</v>
      </c>
      <c r="D254" t="s">
        <v>9</v>
      </c>
      <c r="E254" t="s">
        <v>2351</v>
      </c>
      <c r="F254" t="s">
        <v>2352</v>
      </c>
      <c r="G254" t="s">
        <v>12</v>
      </c>
      <c r="H254" s="1">
        <v>355</v>
      </c>
    </row>
    <row r="255" spans="1:8" x14ac:dyDescent="0.2">
      <c r="A255" t="s">
        <v>2353</v>
      </c>
      <c r="B255" t="s">
        <v>2353</v>
      </c>
      <c r="C255" t="s">
        <v>2354</v>
      </c>
      <c r="D255" t="s">
        <v>9</v>
      </c>
      <c r="E255" t="s">
        <v>31</v>
      </c>
      <c r="F255" t="s">
        <v>2355</v>
      </c>
      <c r="G255" t="s">
        <v>12</v>
      </c>
      <c r="H255" s="1">
        <v>423</v>
      </c>
    </row>
    <row r="256" spans="1:8" x14ac:dyDescent="0.2">
      <c r="A256" t="s">
        <v>2356</v>
      </c>
      <c r="B256" t="s">
        <v>2356</v>
      </c>
      <c r="C256" t="s">
        <v>2357</v>
      </c>
      <c r="D256" t="s">
        <v>9</v>
      </c>
      <c r="E256" t="s">
        <v>432</v>
      </c>
      <c r="F256" t="s">
        <v>2358</v>
      </c>
      <c r="G256" t="s">
        <v>12</v>
      </c>
      <c r="H256" s="1">
        <v>454</v>
      </c>
    </row>
    <row r="257" spans="1:8" x14ac:dyDescent="0.2">
      <c r="A257" t="s">
        <v>2359</v>
      </c>
      <c r="B257" t="s">
        <v>2359</v>
      </c>
      <c r="C257" t="s">
        <v>2360</v>
      </c>
      <c r="D257" t="s">
        <v>9</v>
      </c>
      <c r="E257" t="s">
        <v>2361</v>
      </c>
      <c r="F257" t="s">
        <v>2362</v>
      </c>
      <c r="G257" t="s">
        <v>12</v>
      </c>
      <c r="H257" s="1">
        <v>457</v>
      </c>
    </row>
    <row r="258" spans="1:8" x14ac:dyDescent="0.2">
      <c r="A258" t="s">
        <v>2363</v>
      </c>
      <c r="B258" t="s">
        <v>2363</v>
      </c>
      <c r="C258" t="s">
        <v>2364</v>
      </c>
      <c r="D258" t="s">
        <v>9</v>
      </c>
      <c r="E258" t="s">
        <v>2214</v>
      </c>
      <c r="F258" t="s">
        <v>2365</v>
      </c>
      <c r="G258" t="s">
        <v>12</v>
      </c>
      <c r="H258" s="1">
        <v>419</v>
      </c>
    </row>
    <row r="259" spans="1:8" x14ac:dyDescent="0.2">
      <c r="A259" t="s">
        <v>2366</v>
      </c>
      <c r="B259" t="s">
        <v>2366</v>
      </c>
      <c r="C259" t="s">
        <v>2367</v>
      </c>
      <c r="D259" t="s">
        <v>9</v>
      </c>
      <c r="E259" t="s">
        <v>1671</v>
      </c>
      <c r="F259" t="s">
        <v>2368</v>
      </c>
      <c r="G259" t="s">
        <v>12</v>
      </c>
      <c r="H259" s="1">
        <v>383</v>
      </c>
    </row>
    <row r="260" spans="1:8" x14ac:dyDescent="0.2">
      <c r="A260" t="s">
        <v>2369</v>
      </c>
      <c r="B260" t="s">
        <v>2369</v>
      </c>
      <c r="C260" t="s">
        <v>2370</v>
      </c>
      <c r="D260" t="s">
        <v>9</v>
      </c>
      <c r="E260" t="s">
        <v>2371</v>
      </c>
      <c r="F260" t="s">
        <v>2372</v>
      </c>
      <c r="G260" t="s">
        <v>12</v>
      </c>
      <c r="H260" s="1">
        <v>380</v>
      </c>
    </row>
    <row r="261" spans="1:8" x14ac:dyDescent="0.2">
      <c r="A261" t="s">
        <v>2373</v>
      </c>
      <c r="B261" t="s">
        <v>2373</v>
      </c>
      <c r="C261" t="s">
        <v>2374</v>
      </c>
      <c r="D261" t="s">
        <v>9</v>
      </c>
      <c r="E261" t="s">
        <v>1498</v>
      </c>
      <c r="F261" t="s">
        <v>2375</v>
      </c>
      <c r="G261" t="s">
        <v>12</v>
      </c>
      <c r="H261" s="1">
        <v>340</v>
      </c>
    </row>
    <row r="262" spans="1:8" x14ac:dyDescent="0.2">
      <c r="A262" t="s">
        <v>2376</v>
      </c>
      <c r="B262" t="s">
        <v>2376</v>
      </c>
      <c r="C262" t="s">
        <v>2377</v>
      </c>
      <c r="D262" t="s">
        <v>9</v>
      </c>
      <c r="E262" t="s">
        <v>2378</v>
      </c>
      <c r="F262" t="s">
        <v>2379</v>
      </c>
      <c r="G262" t="s">
        <v>12</v>
      </c>
      <c r="H262" s="1">
        <v>650</v>
      </c>
    </row>
    <row r="263" spans="1:8" x14ac:dyDescent="0.2">
      <c r="A263" t="s">
        <v>2380</v>
      </c>
      <c r="B263" t="s">
        <v>2380</v>
      </c>
      <c r="C263" t="s">
        <v>2381</v>
      </c>
      <c r="D263" t="s">
        <v>9</v>
      </c>
      <c r="E263" t="s">
        <v>31</v>
      </c>
      <c r="F263" t="s">
        <v>2382</v>
      </c>
      <c r="G263" t="s">
        <v>12</v>
      </c>
      <c r="H263" s="1">
        <v>230</v>
      </c>
    </row>
    <row r="264" spans="1:8" x14ac:dyDescent="0.2">
      <c r="A264" t="s">
        <v>2383</v>
      </c>
      <c r="B264" t="s">
        <v>2383</v>
      </c>
      <c r="C264" t="s">
        <v>2384</v>
      </c>
      <c r="D264" t="s">
        <v>9</v>
      </c>
      <c r="E264" t="s">
        <v>232</v>
      </c>
      <c r="F264" t="s">
        <v>2385</v>
      </c>
      <c r="G264" t="s">
        <v>12</v>
      </c>
      <c r="H264" s="1">
        <v>207</v>
      </c>
    </row>
    <row r="265" spans="1:8" x14ac:dyDescent="0.2">
      <c r="A265" t="s">
        <v>2386</v>
      </c>
      <c r="B265" t="s">
        <v>2386</v>
      </c>
      <c r="C265" t="s">
        <v>2387</v>
      </c>
      <c r="D265" t="s">
        <v>9</v>
      </c>
      <c r="E265" t="s">
        <v>1887</v>
      </c>
      <c r="F265" t="s">
        <v>2388</v>
      </c>
      <c r="G265" t="s">
        <v>12</v>
      </c>
      <c r="H265" s="1">
        <v>316</v>
      </c>
    </row>
    <row r="266" spans="1:8" x14ac:dyDescent="0.2">
      <c r="A266" t="s">
        <v>2389</v>
      </c>
      <c r="B266" t="s">
        <v>2389</v>
      </c>
      <c r="C266" t="s">
        <v>2390</v>
      </c>
      <c r="D266" t="s">
        <v>9</v>
      </c>
      <c r="E266" t="s">
        <v>31</v>
      </c>
      <c r="F266" t="s">
        <v>2391</v>
      </c>
      <c r="G266" t="s">
        <v>12</v>
      </c>
      <c r="H266" s="1">
        <v>395</v>
      </c>
    </row>
    <row r="267" spans="1:8" x14ac:dyDescent="0.2">
      <c r="A267" t="s">
        <v>2392</v>
      </c>
      <c r="B267" t="s">
        <v>2392</v>
      </c>
      <c r="C267" t="s">
        <v>2393</v>
      </c>
      <c r="D267" t="s">
        <v>9</v>
      </c>
      <c r="E267" t="s">
        <v>117</v>
      </c>
      <c r="F267" t="s">
        <v>2394</v>
      </c>
      <c r="G267" t="s">
        <v>12</v>
      </c>
      <c r="H267" s="1">
        <v>362</v>
      </c>
    </row>
    <row r="268" spans="1:8" x14ac:dyDescent="0.2">
      <c r="A268" t="s">
        <v>2395</v>
      </c>
      <c r="B268" t="s">
        <v>2395</v>
      </c>
      <c r="C268" t="s">
        <v>2396</v>
      </c>
      <c r="D268" t="s">
        <v>9</v>
      </c>
      <c r="E268" t="s">
        <v>166</v>
      </c>
      <c r="F268" t="s">
        <v>2397</v>
      </c>
      <c r="G268" t="s">
        <v>12</v>
      </c>
      <c r="H268" s="1">
        <v>421</v>
      </c>
    </row>
    <row r="269" spans="1:8" x14ac:dyDescent="0.2">
      <c r="A269" t="s">
        <v>2398</v>
      </c>
      <c r="B269" t="s">
        <v>2398</v>
      </c>
      <c r="C269" t="s">
        <v>2399</v>
      </c>
      <c r="D269" t="s">
        <v>9</v>
      </c>
      <c r="E269" t="s">
        <v>2400</v>
      </c>
      <c r="F269" t="s">
        <v>2401</v>
      </c>
      <c r="G269" t="s">
        <v>12</v>
      </c>
      <c r="H269" s="1">
        <v>346</v>
      </c>
    </row>
    <row r="270" spans="1:8" x14ac:dyDescent="0.2">
      <c r="A270" t="s">
        <v>2402</v>
      </c>
      <c r="B270" t="s">
        <v>2402</v>
      </c>
      <c r="C270" t="s">
        <v>2403</v>
      </c>
      <c r="D270" t="s">
        <v>9</v>
      </c>
      <c r="E270" t="s">
        <v>31</v>
      </c>
      <c r="F270" t="s">
        <v>2404</v>
      </c>
      <c r="G270" t="s">
        <v>12</v>
      </c>
      <c r="H270" s="1">
        <v>375</v>
      </c>
    </row>
    <row r="271" spans="1:8" x14ac:dyDescent="0.2">
      <c r="A271" t="s">
        <v>2405</v>
      </c>
      <c r="B271" t="s">
        <v>2405</v>
      </c>
      <c r="C271" t="s">
        <v>2406</v>
      </c>
      <c r="D271" t="s">
        <v>519</v>
      </c>
      <c r="E271" t="s">
        <v>2407</v>
      </c>
      <c r="F271" t="s">
        <v>2408</v>
      </c>
      <c r="G271" t="s">
        <v>12</v>
      </c>
      <c r="H271" s="1">
        <v>188</v>
      </c>
    </row>
    <row r="272" spans="1:8" x14ac:dyDescent="0.2">
      <c r="A272" t="s">
        <v>2409</v>
      </c>
      <c r="B272" t="s">
        <v>2409</v>
      </c>
      <c r="C272" t="s">
        <v>2410</v>
      </c>
      <c r="D272" t="s">
        <v>9</v>
      </c>
      <c r="E272" t="s">
        <v>432</v>
      </c>
      <c r="F272" t="s">
        <v>2411</v>
      </c>
      <c r="G272" t="s">
        <v>12</v>
      </c>
      <c r="H272" s="1">
        <v>454</v>
      </c>
    </row>
    <row r="273" spans="1:8" x14ac:dyDescent="0.2">
      <c r="A273" t="s">
        <v>2412</v>
      </c>
      <c r="B273" t="s">
        <v>2412</v>
      </c>
      <c r="C273" t="s">
        <v>2413</v>
      </c>
      <c r="D273" t="s">
        <v>519</v>
      </c>
      <c r="E273" t="s">
        <v>2414</v>
      </c>
      <c r="F273" t="s">
        <v>2415</v>
      </c>
      <c r="G273" t="s">
        <v>12</v>
      </c>
      <c r="H273" s="1">
        <v>272</v>
      </c>
    </row>
    <row r="274" spans="1:8" x14ac:dyDescent="0.2">
      <c r="A274" t="s">
        <v>2416</v>
      </c>
      <c r="B274" t="s">
        <v>2416</v>
      </c>
      <c r="C274" t="s">
        <v>2417</v>
      </c>
      <c r="D274" t="s">
        <v>9</v>
      </c>
      <c r="E274" t="s">
        <v>2418</v>
      </c>
      <c r="F274" t="s">
        <v>2419</v>
      </c>
      <c r="G274" t="s">
        <v>12</v>
      </c>
      <c r="H274" s="1">
        <v>220</v>
      </c>
    </row>
    <row r="275" spans="1:8" x14ac:dyDescent="0.2">
      <c r="A275" t="s">
        <v>2420</v>
      </c>
      <c r="B275" t="s">
        <v>2420</v>
      </c>
      <c r="C275" t="s">
        <v>2421</v>
      </c>
      <c r="D275" t="s">
        <v>9</v>
      </c>
      <c r="E275" t="s">
        <v>2422</v>
      </c>
      <c r="F275" t="s">
        <v>2423</v>
      </c>
      <c r="G275" t="s">
        <v>12</v>
      </c>
      <c r="H275" s="1">
        <v>473</v>
      </c>
    </row>
    <row r="276" spans="1:8" x14ac:dyDescent="0.2">
      <c r="A276" t="s">
        <v>2424</v>
      </c>
      <c r="B276" t="s">
        <v>2424</v>
      </c>
      <c r="C276" t="s">
        <v>2425</v>
      </c>
      <c r="D276" t="s">
        <v>519</v>
      </c>
      <c r="E276" t="s">
        <v>2426</v>
      </c>
      <c r="F276" t="s">
        <v>2427</v>
      </c>
      <c r="G276" t="s">
        <v>12</v>
      </c>
      <c r="H276" s="1">
        <v>307</v>
      </c>
    </row>
    <row r="277" spans="1:8" x14ac:dyDescent="0.2">
      <c r="A277" t="s">
        <v>2428</v>
      </c>
      <c r="B277" t="s">
        <v>2428</v>
      </c>
      <c r="C277" t="s">
        <v>2429</v>
      </c>
      <c r="D277" t="s">
        <v>9</v>
      </c>
      <c r="E277" t="s">
        <v>2430</v>
      </c>
      <c r="F277" t="s">
        <v>2431</v>
      </c>
      <c r="G277" t="s">
        <v>12</v>
      </c>
      <c r="H277" s="1">
        <v>388</v>
      </c>
    </row>
    <row r="278" spans="1:8" x14ac:dyDescent="0.2">
      <c r="A278" t="s">
        <v>2432</v>
      </c>
      <c r="B278" t="s">
        <v>2432</v>
      </c>
      <c r="C278" t="s">
        <v>2433</v>
      </c>
      <c r="D278" t="s">
        <v>9</v>
      </c>
      <c r="E278" t="s">
        <v>2434</v>
      </c>
      <c r="F278" t="s">
        <v>2435</v>
      </c>
      <c r="G278" t="s">
        <v>12</v>
      </c>
      <c r="H278" s="1">
        <v>805</v>
      </c>
    </row>
    <row r="279" spans="1:8" x14ac:dyDescent="0.2">
      <c r="A279" t="s">
        <v>2436</v>
      </c>
      <c r="B279" t="s">
        <v>2436</v>
      </c>
      <c r="C279" t="s">
        <v>2437</v>
      </c>
      <c r="D279" t="s">
        <v>9</v>
      </c>
      <c r="E279" t="s">
        <v>31</v>
      </c>
      <c r="F279" t="s">
        <v>2438</v>
      </c>
      <c r="G279" t="s">
        <v>12</v>
      </c>
      <c r="H279" s="1">
        <v>230</v>
      </c>
    </row>
    <row r="280" spans="1:8" x14ac:dyDescent="0.2">
      <c r="A280" t="s">
        <v>2439</v>
      </c>
      <c r="B280" t="s">
        <v>2439</v>
      </c>
      <c r="C280" t="s">
        <v>2440</v>
      </c>
      <c r="D280" t="s">
        <v>9</v>
      </c>
      <c r="E280" t="s">
        <v>2441</v>
      </c>
      <c r="F280" t="s">
        <v>2442</v>
      </c>
      <c r="G280" t="s">
        <v>12</v>
      </c>
      <c r="H280" s="1">
        <v>569</v>
      </c>
    </row>
    <row r="281" spans="1:8" x14ac:dyDescent="0.2">
      <c r="A281" t="s">
        <v>2443</v>
      </c>
      <c r="B281" t="s">
        <v>2443</v>
      </c>
      <c r="C281" t="s">
        <v>2444</v>
      </c>
      <c r="D281" t="s">
        <v>9</v>
      </c>
      <c r="E281" t="s">
        <v>31</v>
      </c>
      <c r="F281" t="s">
        <v>2445</v>
      </c>
      <c r="G281" t="s">
        <v>12</v>
      </c>
      <c r="H281" s="1">
        <v>309</v>
      </c>
    </row>
    <row r="282" spans="1:8" x14ac:dyDescent="0.2">
      <c r="A282" t="s">
        <v>2446</v>
      </c>
      <c r="B282" t="s">
        <v>2446</v>
      </c>
      <c r="C282" t="s">
        <v>2447</v>
      </c>
      <c r="D282" t="s">
        <v>9</v>
      </c>
      <c r="E282" t="s">
        <v>2448</v>
      </c>
      <c r="F282" t="s">
        <v>2449</v>
      </c>
      <c r="G282" t="s">
        <v>12</v>
      </c>
      <c r="H282" s="1">
        <v>305</v>
      </c>
    </row>
    <row r="283" spans="1:8" x14ac:dyDescent="0.2">
      <c r="A283" t="s">
        <v>2450</v>
      </c>
      <c r="B283" t="s">
        <v>2450</v>
      </c>
      <c r="C283" t="s">
        <v>2451</v>
      </c>
      <c r="D283" t="s">
        <v>519</v>
      </c>
      <c r="E283" t="s">
        <v>2452</v>
      </c>
      <c r="F283" t="s">
        <v>2453</v>
      </c>
      <c r="G283" t="s">
        <v>12</v>
      </c>
      <c r="H283" s="1">
        <v>311</v>
      </c>
    </row>
    <row r="284" spans="1:8" x14ac:dyDescent="0.2">
      <c r="A284" t="s">
        <v>2454</v>
      </c>
      <c r="B284" t="s">
        <v>2454</v>
      </c>
      <c r="C284" t="s">
        <v>2455</v>
      </c>
      <c r="D284" t="s">
        <v>9</v>
      </c>
      <c r="E284" t="s">
        <v>2456</v>
      </c>
      <c r="F284" t="s">
        <v>2457</v>
      </c>
      <c r="G284" t="s">
        <v>12</v>
      </c>
      <c r="H284" s="1">
        <v>278</v>
      </c>
    </row>
    <row r="285" spans="1:8" x14ac:dyDescent="0.2">
      <c r="A285" t="s">
        <v>2458</v>
      </c>
      <c r="B285" t="s">
        <v>2458</v>
      </c>
      <c r="C285" t="s">
        <v>2459</v>
      </c>
      <c r="D285" t="s">
        <v>9</v>
      </c>
      <c r="E285" t="s">
        <v>2460</v>
      </c>
      <c r="F285" t="s">
        <v>2461</v>
      </c>
      <c r="G285" t="s">
        <v>12</v>
      </c>
      <c r="H285" s="1">
        <v>227</v>
      </c>
    </row>
    <row r="286" spans="1:8" x14ac:dyDescent="0.2">
      <c r="A286" t="s">
        <v>2462</v>
      </c>
      <c r="B286" t="s">
        <v>2462</v>
      </c>
      <c r="C286" t="s">
        <v>2463</v>
      </c>
      <c r="D286" t="s">
        <v>9</v>
      </c>
      <c r="E286" t="s">
        <v>2464</v>
      </c>
      <c r="F286" t="s">
        <v>2465</v>
      </c>
      <c r="G286" t="s">
        <v>12</v>
      </c>
      <c r="H286" s="1">
        <v>705</v>
      </c>
    </row>
    <row r="287" spans="1:8" x14ac:dyDescent="0.2">
      <c r="A287" t="s">
        <v>2466</v>
      </c>
      <c r="B287" t="s">
        <v>2466</v>
      </c>
      <c r="C287" t="s">
        <v>2467</v>
      </c>
      <c r="D287" t="s">
        <v>9</v>
      </c>
      <c r="E287" t="s">
        <v>1946</v>
      </c>
      <c r="F287" t="s">
        <v>2468</v>
      </c>
      <c r="G287" t="s">
        <v>12</v>
      </c>
      <c r="H287" s="1">
        <v>2190</v>
      </c>
    </row>
    <row r="288" spans="1:8" x14ac:dyDescent="0.2">
      <c r="A288" t="s">
        <v>2469</v>
      </c>
      <c r="B288" t="s">
        <v>2469</v>
      </c>
      <c r="C288" t="s">
        <v>2470</v>
      </c>
      <c r="D288" t="s">
        <v>9</v>
      </c>
      <c r="E288" t="s">
        <v>2471</v>
      </c>
      <c r="F288" t="s">
        <v>2472</v>
      </c>
      <c r="G288" t="s">
        <v>12</v>
      </c>
      <c r="H288" s="1">
        <v>92</v>
      </c>
    </row>
    <row r="289" spans="1:8" x14ac:dyDescent="0.2">
      <c r="A289" t="s">
        <v>2473</v>
      </c>
      <c r="B289" t="s">
        <v>2473</v>
      </c>
      <c r="C289" t="s">
        <v>2474</v>
      </c>
      <c r="D289" t="s">
        <v>519</v>
      </c>
      <c r="E289" t="s">
        <v>2475</v>
      </c>
      <c r="F289" t="s">
        <v>2476</v>
      </c>
      <c r="G289" t="s">
        <v>12</v>
      </c>
      <c r="H289" s="1">
        <v>387</v>
      </c>
    </row>
    <row r="290" spans="1:8" x14ac:dyDescent="0.2">
      <c r="A290" t="s">
        <v>2477</v>
      </c>
      <c r="B290" t="s">
        <v>2477</v>
      </c>
      <c r="C290" t="s">
        <v>2478</v>
      </c>
      <c r="D290" t="s">
        <v>9</v>
      </c>
      <c r="E290" t="s">
        <v>2134</v>
      </c>
      <c r="F290" t="s">
        <v>2479</v>
      </c>
      <c r="G290" t="s">
        <v>12</v>
      </c>
      <c r="H290" s="1">
        <v>416</v>
      </c>
    </row>
    <row r="291" spans="1:8" x14ac:dyDescent="0.2">
      <c r="A291" t="s">
        <v>2480</v>
      </c>
      <c r="B291" t="s">
        <v>2480</v>
      </c>
      <c r="C291" t="s">
        <v>2481</v>
      </c>
      <c r="D291" t="s">
        <v>9</v>
      </c>
      <c r="E291" t="s">
        <v>2482</v>
      </c>
      <c r="F291" t="s">
        <v>2483</v>
      </c>
      <c r="G291" t="s">
        <v>12</v>
      </c>
      <c r="H291" s="1">
        <v>270</v>
      </c>
    </row>
    <row r="292" spans="1:8" x14ac:dyDescent="0.2">
      <c r="A292" t="s">
        <v>2484</v>
      </c>
      <c r="B292" t="s">
        <v>2484</v>
      </c>
      <c r="C292" t="s">
        <v>2485</v>
      </c>
      <c r="D292" t="s">
        <v>519</v>
      </c>
      <c r="E292" t="s">
        <v>2486</v>
      </c>
      <c r="F292" t="s">
        <v>2487</v>
      </c>
      <c r="G292" t="s">
        <v>12</v>
      </c>
      <c r="H292" s="1">
        <v>352</v>
      </c>
    </row>
    <row r="293" spans="1:8" x14ac:dyDescent="0.2">
      <c r="A293" t="s">
        <v>2488</v>
      </c>
      <c r="B293" t="s">
        <v>2488</v>
      </c>
      <c r="C293" t="s">
        <v>2489</v>
      </c>
      <c r="D293" t="s">
        <v>9</v>
      </c>
      <c r="E293" t="s">
        <v>31</v>
      </c>
      <c r="F293" t="s">
        <v>2490</v>
      </c>
      <c r="G293" t="s">
        <v>12</v>
      </c>
      <c r="H293" s="1">
        <v>163</v>
      </c>
    </row>
    <row r="294" spans="1:8" x14ac:dyDescent="0.2">
      <c r="A294" t="s">
        <v>2491</v>
      </c>
      <c r="B294" t="s">
        <v>2491</v>
      </c>
      <c r="C294" t="s">
        <v>2492</v>
      </c>
      <c r="D294" t="s">
        <v>9</v>
      </c>
      <c r="E294" t="s">
        <v>2493</v>
      </c>
      <c r="F294" t="s">
        <v>2494</v>
      </c>
      <c r="G294" t="s">
        <v>12</v>
      </c>
      <c r="H294" s="1">
        <v>428</v>
      </c>
    </row>
    <row r="295" spans="1:8" x14ac:dyDescent="0.2">
      <c r="A295" t="s">
        <v>2495</v>
      </c>
      <c r="B295" t="s">
        <v>2495</v>
      </c>
      <c r="C295" t="s">
        <v>2496</v>
      </c>
      <c r="D295" t="s">
        <v>9</v>
      </c>
      <c r="E295" t="s">
        <v>31</v>
      </c>
      <c r="F295" t="s">
        <v>2497</v>
      </c>
      <c r="G295" t="s">
        <v>12</v>
      </c>
      <c r="H295" s="1">
        <v>88</v>
      </c>
    </row>
    <row r="296" spans="1:8" x14ac:dyDescent="0.2">
      <c r="A296" t="s">
        <v>2498</v>
      </c>
      <c r="B296" t="s">
        <v>2498</v>
      </c>
      <c r="C296" t="s">
        <v>2499</v>
      </c>
      <c r="D296" t="s">
        <v>9</v>
      </c>
      <c r="E296" t="s">
        <v>31</v>
      </c>
      <c r="F296" t="s">
        <v>2500</v>
      </c>
      <c r="G296" t="s">
        <v>12</v>
      </c>
      <c r="H296" s="1">
        <v>317</v>
      </c>
    </row>
    <row r="297" spans="1:8" x14ac:dyDescent="0.2">
      <c r="A297" t="s">
        <v>2501</v>
      </c>
      <c r="B297" t="s">
        <v>2501</v>
      </c>
      <c r="C297" t="s">
        <v>2502</v>
      </c>
      <c r="D297" t="s">
        <v>9</v>
      </c>
      <c r="E297" t="s">
        <v>2503</v>
      </c>
      <c r="F297" t="s">
        <v>2504</v>
      </c>
      <c r="G297" t="s">
        <v>12</v>
      </c>
      <c r="H297" s="1">
        <v>242</v>
      </c>
    </row>
    <row r="298" spans="1:8" x14ac:dyDescent="0.2">
      <c r="A298" t="s">
        <v>2505</v>
      </c>
      <c r="B298" t="s">
        <v>2505</v>
      </c>
      <c r="C298" t="s">
        <v>2506</v>
      </c>
      <c r="D298" t="s">
        <v>9</v>
      </c>
      <c r="E298" t="s">
        <v>2507</v>
      </c>
      <c r="F298" t="s">
        <v>2508</v>
      </c>
      <c r="G298" t="s">
        <v>12</v>
      </c>
      <c r="H298" s="1">
        <v>202</v>
      </c>
    </row>
    <row r="299" spans="1:8" x14ac:dyDescent="0.2">
      <c r="A299" t="s">
        <v>2509</v>
      </c>
      <c r="B299" t="s">
        <v>2509</v>
      </c>
      <c r="C299" t="s">
        <v>2510</v>
      </c>
      <c r="D299" t="s">
        <v>9</v>
      </c>
      <c r="E299" t="s">
        <v>408</v>
      </c>
      <c r="F299" t="s">
        <v>2511</v>
      </c>
      <c r="G299" t="s">
        <v>12</v>
      </c>
      <c r="H299" s="1">
        <v>257</v>
      </c>
    </row>
    <row r="300" spans="1:8" x14ac:dyDescent="0.2">
      <c r="A300" t="s">
        <v>2512</v>
      </c>
      <c r="B300" t="s">
        <v>2512</v>
      </c>
      <c r="C300" t="s">
        <v>2513</v>
      </c>
      <c r="D300" t="s">
        <v>519</v>
      </c>
      <c r="E300" t="s">
        <v>2514</v>
      </c>
      <c r="F300" t="s">
        <v>2515</v>
      </c>
      <c r="G300" t="s">
        <v>12</v>
      </c>
      <c r="H300" s="1">
        <v>303</v>
      </c>
    </row>
    <row r="301" spans="1:8" x14ac:dyDescent="0.2">
      <c r="A301" t="s">
        <v>2516</v>
      </c>
      <c r="B301" t="s">
        <v>2516</v>
      </c>
      <c r="C301" t="s">
        <v>2517</v>
      </c>
      <c r="D301" t="s">
        <v>9</v>
      </c>
      <c r="E301" t="s">
        <v>2518</v>
      </c>
      <c r="F301" t="s">
        <v>2519</v>
      </c>
      <c r="G301" t="s">
        <v>12</v>
      </c>
      <c r="H301" s="1">
        <v>1257</v>
      </c>
    </row>
    <row r="302" spans="1:8" x14ac:dyDescent="0.2">
      <c r="A302" t="s">
        <v>2520</v>
      </c>
      <c r="B302" t="s">
        <v>2520</v>
      </c>
      <c r="C302" t="s">
        <v>2521</v>
      </c>
      <c r="D302" t="s">
        <v>9</v>
      </c>
      <c r="E302" t="s">
        <v>432</v>
      </c>
      <c r="F302" t="s">
        <v>2522</v>
      </c>
      <c r="G302" t="s">
        <v>12</v>
      </c>
      <c r="H302" s="1">
        <v>402</v>
      </c>
    </row>
    <row r="303" spans="1:8" x14ac:dyDescent="0.2">
      <c r="A303" t="s">
        <v>2523</v>
      </c>
      <c r="B303" t="s">
        <v>2523</v>
      </c>
      <c r="C303" t="s">
        <v>2524</v>
      </c>
      <c r="D303" t="s">
        <v>9</v>
      </c>
      <c r="E303" t="s">
        <v>2525</v>
      </c>
      <c r="F303" t="s">
        <v>2526</v>
      </c>
      <c r="G303" t="s">
        <v>12</v>
      </c>
      <c r="H303" s="1">
        <v>273</v>
      </c>
    </row>
    <row r="304" spans="1:8" x14ac:dyDescent="0.2">
      <c r="A304" t="s">
        <v>2527</v>
      </c>
      <c r="B304" t="s">
        <v>2527</v>
      </c>
      <c r="C304" t="s">
        <v>2528</v>
      </c>
      <c r="D304" t="s">
        <v>9</v>
      </c>
      <c r="E304" t="s">
        <v>2529</v>
      </c>
      <c r="F304" t="s">
        <v>2530</v>
      </c>
      <c r="G304" t="s">
        <v>12</v>
      </c>
      <c r="H304" s="1">
        <v>266</v>
      </c>
    </row>
    <row r="305" spans="1:8" x14ac:dyDescent="0.2">
      <c r="A305" t="s">
        <v>2531</v>
      </c>
      <c r="B305" t="s">
        <v>2531</v>
      </c>
      <c r="C305" t="s">
        <v>2532</v>
      </c>
      <c r="D305" t="s">
        <v>519</v>
      </c>
      <c r="E305" t="s">
        <v>2533</v>
      </c>
      <c r="F305" t="s">
        <v>2534</v>
      </c>
      <c r="G305" t="s">
        <v>12</v>
      </c>
      <c r="H305" s="1">
        <v>121</v>
      </c>
    </row>
    <row r="306" spans="1:8" x14ac:dyDescent="0.2">
      <c r="A306" t="s">
        <v>2535</v>
      </c>
      <c r="B306" t="s">
        <v>2535</v>
      </c>
      <c r="C306" t="s">
        <v>2536</v>
      </c>
      <c r="D306" t="s">
        <v>9</v>
      </c>
      <c r="E306" t="s">
        <v>2456</v>
      </c>
      <c r="F306" t="s">
        <v>2537</v>
      </c>
      <c r="G306" t="s">
        <v>12</v>
      </c>
      <c r="H306" s="1">
        <v>274</v>
      </c>
    </row>
    <row r="307" spans="1:8" x14ac:dyDescent="0.2">
      <c r="A307" t="s">
        <v>2538</v>
      </c>
      <c r="B307" t="s">
        <v>2538</v>
      </c>
      <c r="C307" t="s">
        <v>2539</v>
      </c>
      <c r="D307" t="s">
        <v>9</v>
      </c>
      <c r="E307" t="s">
        <v>2540</v>
      </c>
      <c r="F307" t="s">
        <v>2541</v>
      </c>
      <c r="G307" t="s">
        <v>12</v>
      </c>
      <c r="H307" s="1">
        <v>537</v>
      </c>
    </row>
    <row r="308" spans="1:8" x14ac:dyDescent="0.2">
      <c r="A308" t="s">
        <v>2542</v>
      </c>
      <c r="B308" t="s">
        <v>2542</v>
      </c>
      <c r="C308" t="s">
        <v>2543</v>
      </c>
      <c r="D308" t="s">
        <v>9</v>
      </c>
      <c r="E308" t="s">
        <v>2544</v>
      </c>
      <c r="F308" t="s">
        <v>2545</v>
      </c>
      <c r="G308" t="s">
        <v>12</v>
      </c>
      <c r="H308" s="1">
        <v>313</v>
      </c>
    </row>
    <row r="309" spans="1:8" x14ac:dyDescent="0.2">
      <c r="A309" t="s">
        <v>2546</v>
      </c>
      <c r="B309" t="s">
        <v>2546</v>
      </c>
      <c r="C309" t="s">
        <v>2547</v>
      </c>
      <c r="D309" t="s">
        <v>9</v>
      </c>
      <c r="E309" t="s">
        <v>118</v>
      </c>
      <c r="F309" t="s">
        <v>2548</v>
      </c>
      <c r="G309" t="s">
        <v>12</v>
      </c>
      <c r="H309" s="1">
        <v>533</v>
      </c>
    </row>
    <row r="310" spans="1:8" x14ac:dyDescent="0.2">
      <c r="A310" t="s">
        <v>2549</v>
      </c>
      <c r="B310" t="s">
        <v>2549</v>
      </c>
      <c r="C310" t="s">
        <v>2550</v>
      </c>
      <c r="D310" t="s">
        <v>9</v>
      </c>
      <c r="E310" t="s">
        <v>2551</v>
      </c>
      <c r="F310" t="s">
        <v>2552</v>
      </c>
      <c r="G310" t="s">
        <v>12</v>
      </c>
      <c r="H310" s="1">
        <v>497</v>
      </c>
    </row>
    <row r="311" spans="1:8" x14ac:dyDescent="0.2">
      <c r="A311" t="s">
        <v>2553</v>
      </c>
      <c r="B311" t="s">
        <v>2553</v>
      </c>
      <c r="C311" t="s">
        <v>2554</v>
      </c>
      <c r="D311" t="s">
        <v>9</v>
      </c>
      <c r="E311" t="s">
        <v>2555</v>
      </c>
      <c r="F311" t="s">
        <v>2556</v>
      </c>
      <c r="G311" t="s">
        <v>12</v>
      </c>
      <c r="H311" s="1">
        <v>480</v>
      </c>
    </row>
    <row r="312" spans="1:8" x14ac:dyDescent="0.2">
      <c r="A312" t="s">
        <v>2557</v>
      </c>
      <c r="B312" t="s">
        <v>2557</v>
      </c>
      <c r="C312" t="s">
        <v>2558</v>
      </c>
      <c r="D312" t="s">
        <v>9</v>
      </c>
      <c r="E312" t="s">
        <v>196</v>
      </c>
      <c r="F312" t="s">
        <v>2559</v>
      </c>
      <c r="G312" t="s">
        <v>12</v>
      </c>
      <c r="H312" s="1">
        <v>353</v>
      </c>
    </row>
    <row r="313" spans="1:8" x14ac:dyDescent="0.2">
      <c r="A313" t="s">
        <v>2560</v>
      </c>
      <c r="B313" t="s">
        <v>2560</v>
      </c>
      <c r="C313" t="s">
        <v>2561</v>
      </c>
      <c r="D313" t="s">
        <v>9</v>
      </c>
      <c r="E313" t="s">
        <v>119</v>
      </c>
      <c r="F313" t="s">
        <v>2562</v>
      </c>
      <c r="G313" t="s">
        <v>12</v>
      </c>
      <c r="H313" s="1">
        <v>255</v>
      </c>
    </row>
    <row r="314" spans="1:8" x14ac:dyDescent="0.2">
      <c r="A314" t="s">
        <v>2563</v>
      </c>
      <c r="B314" t="s">
        <v>2563</v>
      </c>
      <c r="C314" t="s">
        <v>2564</v>
      </c>
      <c r="D314" t="s">
        <v>9</v>
      </c>
      <c r="E314" t="s">
        <v>2565</v>
      </c>
      <c r="F314" t="s">
        <v>2566</v>
      </c>
      <c r="G314" t="s">
        <v>12</v>
      </c>
      <c r="H314" s="1">
        <v>3679</v>
      </c>
    </row>
    <row r="315" spans="1:8" x14ac:dyDescent="0.2">
      <c r="A315" t="s">
        <v>2567</v>
      </c>
      <c r="B315" t="s">
        <v>2567</v>
      </c>
      <c r="C315" t="s">
        <v>2568</v>
      </c>
      <c r="D315" t="s">
        <v>519</v>
      </c>
      <c r="E315" t="s">
        <v>2569</v>
      </c>
      <c r="F315" t="s">
        <v>2570</v>
      </c>
      <c r="G315" t="s">
        <v>12</v>
      </c>
      <c r="H315" s="1">
        <v>715</v>
      </c>
    </row>
    <row r="316" spans="1:8" x14ac:dyDescent="0.2">
      <c r="A316" t="s">
        <v>2571</v>
      </c>
      <c r="B316" t="s">
        <v>2571</v>
      </c>
      <c r="C316" t="s">
        <v>2572</v>
      </c>
      <c r="D316" t="s">
        <v>9</v>
      </c>
      <c r="E316" t="s">
        <v>126</v>
      </c>
      <c r="F316" t="s">
        <v>2573</v>
      </c>
      <c r="G316" t="s">
        <v>12</v>
      </c>
      <c r="H316" s="1">
        <v>277</v>
      </c>
    </row>
    <row r="317" spans="1:8" x14ac:dyDescent="0.2">
      <c r="A317" t="s">
        <v>2574</v>
      </c>
      <c r="B317" t="s">
        <v>2574</v>
      </c>
      <c r="C317" t="s">
        <v>2575</v>
      </c>
      <c r="D317" t="s">
        <v>519</v>
      </c>
      <c r="E317" t="s">
        <v>2576</v>
      </c>
      <c r="F317" t="s">
        <v>2577</v>
      </c>
      <c r="G317" t="s">
        <v>12</v>
      </c>
      <c r="H317" s="1">
        <v>122</v>
      </c>
    </row>
    <row r="318" spans="1:8" x14ac:dyDescent="0.2">
      <c r="A318" t="s">
        <v>2578</v>
      </c>
      <c r="B318" t="s">
        <v>2578</v>
      </c>
      <c r="C318" t="s">
        <v>2579</v>
      </c>
      <c r="D318" t="s">
        <v>9</v>
      </c>
      <c r="E318" t="s">
        <v>2580</v>
      </c>
      <c r="F318" t="s">
        <v>2581</v>
      </c>
      <c r="G318" t="s">
        <v>12</v>
      </c>
      <c r="H318" s="1">
        <v>64</v>
      </c>
    </row>
    <row r="319" spans="1:8" x14ac:dyDescent="0.2">
      <c r="A319" t="s">
        <v>2582</v>
      </c>
      <c r="B319" t="s">
        <v>2582</v>
      </c>
      <c r="C319" t="s">
        <v>2583</v>
      </c>
      <c r="D319" t="s">
        <v>9</v>
      </c>
      <c r="E319" t="s">
        <v>731</v>
      </c>
      <c r="F319" t="s">
        <v>2584</v>
      </c>
      <c r="G319" t="s">
        <v>12</v>
      </c>
      <c r="H319" s="1">
        <v>227</v>
      </c>
    </row>
    <row r="320" spans="1:8" x14ac:dyDescent="0.2">
      <c r="A320" t="s">
        <v>2585</v>
      </c>
      <c r="B320" t="s">
        <v>2585</v>
      </c>
      <c r="C320" t="s">
        <v>2586</v>
      </c>
      <c r="D320" t="s">
        <v>9</v>
      </c>
      <c r="E320" t="s">
        <v>2587</v>
      </c>
      <c r="F320" t="s">
        <v>2588</v>
      </c>
      <c r="G320" t="s">
        <v>12</v>
      </c>
      <c r="H320" s="1">
        <v>264</v>
      </c>
    </row>
    <row r="321" spans="1:8" x14ac:dyDescent="0.2">
      <c r="A321" t="s">
        <v>2589</v>
      </c>
      <c r="B321" t="s">
        <v>2589</v>
      </c>
      <c r="C321" t="s">
        <v>2590</v>
      </c>
      <c r="D321" t="s">
        <v>519</v>
      </c>
      <c r="E321" t="s">
        <v>2591</v>
      </c>
      <c r="F321" t="s">
        <v>2592</v>
      </c>
      <c r="G321" t="s">
        <v>12</v>
      </c>
      <c r="H321" s="1">
        <v>105</v>
      </c>
    </row>
    <row r="322" spans="1:8" x14ac:dyDescent="0.2">
      <c r="A322" t="s">
        <v>2593</v>
      </c>
      <c r="B322" t="s">
        <v>2593</v>
      </c>
      <c r="C322" t="s">
        <v>2594</v>
      </c>
      <c r="D322" t="s">
        <v>9</v>
      </c>
      <c r="E322" t="s">
        <v>2595</v>
      </c>
      <c r="F322" t="s">
        <v>2596</v>
      </c>
      <c r="G322" t="s">
        <v>12</v>
      </c>
      <c r="H322" s="1">
        <v>557</v>
      </c>
    </row>
    <row r="323" spans="1:8" x14ac:dyDescent="0.2">
      <c r="A323" t="s">
        <v>2597</v>
      </c>
      <c r="B323" t="s">
        <v>2597</v>
      </c>
      <c r="C323" t="s">
        <v>2598</v>
      </c>
      <c r="D323" t="s">
        <v>9</v>
      </c>
      <c r="E323" t="s">
        <v>31</v>
      </c>
      <c r="F323" t="s">
        <v>2599</v>
      </c>
      <c r="G323" t="s">
        <v>12</v>
      </c>
      <c r="H323" s="1">
        <v>91</v>
      </c>
    </row>
    <row r="324" spans="1:8" x14ac:dyDescent="0.2">
      <c r="A324" t="s">
        <v>2600</v>
      </c>
      <c r="B324" t="s">
        <v>2600</v>
      </c>
      <c r="C324" t="s">
        <v>2601</v>
      </c>
      <c r="D324" t="s">
        <v>9</v>
      </c>
      <c r="E324" t="s">
        <v>43</v>
      </c>
      <c r="F324" t="s">
        <v>2602</v>
      </c>
      <c r="G324" t="s">
        <v>12</v>
      </c>
      <c r="H324" s="1">
        <v>317</v>
      </c>
    </row>
    <row r="325" spans="1:8" x14ac:dyDescent="0.2">
      <c r="A325" t="s">
        <v>2603</v>
      </c>
      <c r="B325" t="s">
        <v>2603</v>
      </c>
      <c r="C325" t="s">
        <v>2604</v>
      </c>
      <c r="D325" t="s">
        <v>9</v>
      </c>
      <c r="E325" t="s">
        <v>2605</v>
      </c>
      <c r="F325" t="s">
        <v>2606</v>
      </c>
      <c r="G325" t="s">
        <v>12</v>
      </c>
      <c r="H325" s="1">
        <v>303</v>
      </c>
    </row>
    <row r="326" spans="1:8" x14ac:dyDescent="0.2">
      <c r="A326" t="s">
        <v>2607</v>
      </c>
      <c r="B326" t="s">
        <v>2607</v>
      </c>
      <c r="C326" t="s">
        <v>2608</v>
      </c>
      <c r="D326" t="s">
        <v>9</v>
      </c>
      <c r="E326" t="s">
        <v>2609</v>
      </c>
      <c r="F326" t="s">
        <v>2610</v>
      </c>
      <c r="G326" t="s">
        <v>12</v>
      </c>
      <c r="H326" s="1">
        <v>326</v>
      </c>
    </row>
    <row r="327" spans="1:8" x14ac:dyDescent="0.2">
      <c r="A327" t="s">
        <v>2611</v>
      </c>
      <c r="B327" t="s">
        <v>2611</v>
      </c>
      <c r="C327" t="s">
        <v>2612</v>
      </c>
      <c r="D327" t="s">
        <v>9</v>
      </c>
      <c r="E327" t="s">
        <v>2613</v>
      </c>
      <c r="F327" t="s">
        <v>2614</v>
      </c>
      <c r="G327" t="s">
        <v>12</v>
      </c>
      <c r="H327" s="1">
        <v>456</v>
      </c>
    </row>
    <row r="328" spans="1:8" x14ac:dyDescent="0.2">
      <c r="A328" t="s">
        <v>2615</v>
      </c>
      <c r="B328" t="s">
        <v>2615</v>
      </c>
      <c r="C328" t="s">
        <v>2616</v>
      </c>
      <c r="D328" t="s">
        <v>519</v>
      </c>
      <c r="E328" t="s">
        <v>2617</v>
      </c>
      <c r="F328" t="s">
        <v>2618</v>
      </c>
      <c r="G328" t="s">
        <v>12</v>
      </c>
      <c r="H328" s="1">
        <v>204</v>
      </c>
    </row>
    <row r="329" spans="1:8" x14ac:dyDescent="0.2">
      <c r="A329" t="s">
        <v>2619</v>
      </c>
      <c r="B329" t="s">
        <v>2619</v>
      </c>
      <c r="C329" t="s">
        <v>2620</v>
      </c>
      <c r="D329" t="s">
        <v>9</v>
      </c>
      <c r="E329" t="s">
        <v>2621</v>
      </c>
      <c r="F329" t="s">
        <v>2622</v>
      </c>
      <c r="G329" t="s">
        <v>12</v>
      </c>
      <c r="H329" s="1">
        <v>750</v>
      </c>
    </row>
    <row r="330" spans="1:8" x14ac:dyDescent="0.2">
      <c r="A330" t="s">
        <v>2623</v>
      </c>
      <c r="B330" t="s">
        <v>2623</v>
      </c>
      <c r="C330" t="s">
        <v>2624</v>
      </c>
      <c r="D330" t="s">
        <v>9</v>
      </c>
      <c r="E330" t="s">
        <v>2351</v>
      </c>
      <c r="F330" t="s">
        <v>2625</v>
      </c>
      <c r="G330" t="s">
        <v>12</v>
      </c>
      <c r="H330" s="1">
        <v>389</v>
      </c>
    </row>
    <row r="331" spans="1:8" x14ac:dyDescent="0.2">
      <c r="A331" t="s">
        <v>2626</v>
      </c>
      <c r="B331" t="s">
        <v>2626</v>
      </c>
      <c r="C331" t="s">
        <v>2627</v>
      </c>
      <c r="D331" t="s">
        <v>519</v>
      </c>
      <c r="E331" t="s">
        <v>2628</v>
      </c>
      <c r="F331" t="s">
        <v>2629</v>
      </c>
      <c r="G331" t="s">
        <v>12</v>
      </c>
      <c r="H331" s="1">
        <v>459</v>
      </c>
    </row>
    <row r="332" spans="1:8" x14ac:dyDescent="0.2">
      <c r="A332" t="s">
        <v>2630</v>
      </c>
      <c r="B332" t="s">
        <v>2630</v>
      </c>
      <c r="C332" t="s">
        <v>2631</v>
      </c>
      <c r="D332" t="s">
        <v>9</v>
      </c>
      <c r="E332" t="s">
        <v>1498</v>
      </c>
      <c r="F332" t="s">
        <v>2632</v>
      </c>
      <c r="G332" t="s">
        <v>12</v>
      </c>
      <c r="H332" s="1">
        <v>430</v>
      </c>
    </row>
    <row r="333" spans="1:8" x14ac:dyDescent="0.2">
      <c r="A333" t="s">
        <v>2633</v>
      </c>
      <c r="B333" t="s">
        <v>2633</v>
      </c>
      <c r="C333" t="s">
        <v>2634</v>
      </c>
      <c r="D333" t="s">
        <v>9</v>
      </c>
      <c r="E333" t="s">
        <v>1671</v>
      </c>
      <c r="F333" t="s">
        <v>2635</v>
      </c>
      <c r="G333" t="s">
        <v>12</v>
      </c>
      <c r="H333" s="1">
        <v>397</v>
      </c>
    </row>
    <row r="334" spans="1:8" x14ac:dyDescent="0.2">
      <c r="A334" t="s">
        <v>2636</v>
      </c>
      <c r="B334" t="s">
        <v>2636</v>
      </c>
      <c r="C334" t="s">
        <v>2637</v>
      </c>
      <c r="D334" t="s">
        <v>9</v>
      </c>
      <c r="E334" t="s">
        <v>2638</v>
      </c>
      <c r="F334" t="s">
        <v>2639</v>
      </c>
      <c r="G334" t="s">
        <v>12</v>
      </c>
      <c r="H334" s="1">
        <v>162</v>
      </c>
    </row>
    <row r="335" spans="1:8" x14ac:dyDescent="0.2">
      <c r="A335" t="s">
        <v>2640</v>
      </c>
      <c r="B335" t="s">
        <v>2640</v>
      </c>
      <c r="C335" t="s">
        <v>2641</v>
      </c>
      <c r="D335" t="s">
        <v>9</v>
      </c>
      <c r="E335" t="s">
        <v>2371</v>
      </c>
      <c r="F335" t="s">
        <v>2642</v>
      </c>
      <c r="G335" t="s">
        <v>12</v>
      </c>
      <c r="H335" s="1">
        <v>386</v>
      </c>
    </row>
    <row r="336" spans="1:8" x14ac:dyDescent="0.2">
      <c r="A336" t="s">
        <v>2643</v>
      </c>
      <c r="B336" t="s">
        <v>2643</v>
      </c>
      <c r="C336" t="s">
        <v>2644</v>
      </c>
      <c r="D336" t="s">
        <v>9</v>
      </c>
      <c r="E336" t="s">
        <v>2645</v>
      </c>
      <c r="F336" t="s">
        <v>2646</v>
      </c>
      <c r="G336" t="s">
        <v>12</v>
      </c>
      <c r="H336" s="1">
        <v>3092</v>
      </c>
    </row>
    <row r="337" spans="1:8" x14ac:dyDescent="0.2">
      <c r="A337" t="s">
        <v>2647</v>
      </c>
      <c r="B337" t="s">
        <v>2647</v>
      </c>
      <c r="C337" t="s">
        <v>2648</v>
      </c>
      <c r="D337" t="s">
        <v>9</v>
      </c>
      <c r="E337" t="s">
        <v>2649</v>
      </c>
      <c r="F337" t="s">
        <v>2650</v>
      </c>
      <c r="G337" t="s">
        <v>12</v>
      </c>
      <c r="H337" s="1">
        <v>662</v>
      </c>
    </row>
    <row r="338" spans="1:8" x14ac:dyDescent="0.2">
      <c r="A338" t="s">
        <v>2651</v>
      </c>
      <c r="B338" t="s">
        <v>2651</v>
      </c>
      <c r="C338" t="s">
        <v>2652</v>
      </c>
      <c r="D338" t="s">
        <v>9</v>
      </c>
      <c r="E338" t="s">
        <v>2653</v>
      </c>
      <c r="F338" t="s">
        <v>2654</v>
      </c>
      <c r="G338" t="s">
        <v>12</v>
      </c>
      <c r="H338" s="1">
        <v>391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6921-D3D3-47D0-9875-8C8E5CF0357B}">
  <dimension ref="C5:P134"/>
  <sheetViews>
    <sheetView workbookViewId="0">
      <selection activeCell="L19" sqref="L19"/>
    </sheetView>
  </sheetViews>
  <sheetFormatPr baseColWidth="10" defaultColWidth="8.83203125" defaultRowHeight="15" x14ac:dyDescent="0.2"/>
  <cols>
    <col min="3" max="3" width="37.5" customWidth="1"/>
    <col min="4" max="4" width="16.1640625" customWidth="1"/>
    <col min="8" max="8" width="17.83203125" customWidth="1"/>
  </cols>
  <sheetData>
    <row r="5" spans="3:15" x14ac:dyDescent="0.2">
      <c r="D5" t="s">
        <v>3144</v>
      </c>
      <c r="H5" t="s">
        <v>3145</v>
      </c>
    </row>
    <row r="6" spans="3:15" x14ac:dyDescent="0.2">
      <c r="D6" t="s">
        <v>3378</v>
      </c>
      <c r="E6" t="s">
        <v>3380</v>
      </c>
      <c r="H6" t="s">
        <v>3378</v>
      </c>
      <c r="I6" t="s">
        <v>3380</v>
      </c>
    </row>
    <row r="7" spans="3:15" x14ac:dyDescent="0.2">
      <c r="C7" t="s">
        <v>3146</v>
      </c>
      <c r="D7">
        <v>84</v>
      </c>
      <c r="E7">
        <v>45</v>
      </c>
      <c r="G7" s="9"/>
      <c r="H7" s="9"/>
      <c r="I7" s="9"/>
      <c r="J7" s="9"/>
      <c r="K7" s="9"/>
      <c r="L7" s="9"/>
      <c r="M7" s="9"/>
    </row>
    <row r="8" spans="3:15" x14ac:dyDescent="0.2">
      <c r="C8" t="s">
        <v>2658</v>
      </c>
      <c r="D8">
        <v>19</v>
      </c>
      <c r="E8">
        <v>3</v>
      </c>
    </row>
    <row r="9" spans="3:15" x14ac:dyDescent="0.2">
      <c r="C9" t="s">
        <v>2659</v>
      </c>
      <c r="D9">
        <v>18</v>
      </c>
      <c r="E9">
        <v>3</v>
      </c>
      <c r="G9" s="9"/>
      <c r="H9" s="9"/>
      <c r="I9" s="9"/>
      <c r="J9" s="9"/>
      <c r="K9" s="9"/>
      <c r="L9" s="9"/>
      <c r="M9" s="9"/>
      <c r="N9" s="9"/>
    </row>
    <row r="10" spans="3:15" x14ac:dyDescent="0.2">
      <c r="C10" t="s">
        <v>2660</v>
      </c>
      <c r="D10">
        <v>17</v>
      </c>
      <c r="E10">
        <v>1</v>
      </c>
    </row>
    <row r="11" spans="3:15" x14ac:dyDescent="0.2">
      <c r="C11" t="s">
        <v>2661</v>
      </c>
      <c r="D11">
        <v>14</v>
      </c>
      <c r="E11">
        <v>3</v>
      </c>
      <c r="G11" s="9"/>
      <c r="H11" s="9"/>
      <c r="I11" s="9"/>
      <c r="J11" s="9"/>
      <c r="K11" s="9"/>
      <c r="L11" s="9"/>
      <c r="M11" s="9"/>
      <c r="N11" s="9"/>
      <c r="O11" s="9"/>
    </row>
    <row r="12" spans="3:15" x14ac:dyDescent="0.2">
      <c r="C12" t="s">
        <v>2662</v>
      </c>
      <c r="D12">
        <v>14</v>
      </c>
      <c r="E12">
        <v>2</v>
      </c>
    </row>
    <row r="13" spans="3:15" x14ac:dyDescent="0.2">
      <c r="C13" t="s">
        <v>2663</v>
      </c>
      <c r="D13">
        <v>14</v>
      </c>
      <c r="E13">
        <v>3</v>
      </c>
      <c r="G13" s="9"/>
      <c r="H13" s="9"/>
      <c r="I13" s="9"/>
      <c r="J13" s="9"/>
      <c r="K13" s="9"/>
      <c r="L13" s="9"/>
      <c r="M13" s="9"/>
    </row>
    <row r="14" spans="3:15" x14ac:dyDescent="0.2">
      <c r="C14" t="s">
        <v>2664</v>
      </c>
      <c r="D14">
        <v>13</v>
      </c>
      <c r="E14">
        <v>7</v>
      </c>
    </row>
    <row r="15" spans="3:15" x14ac:dyDescent="0.2">
      <c r="C15" t="s">
        <v>2665</v>
      </c>
      <c r="D15">
        <v>13</v>
      </c>
      <c r="E15">
        <v>3</v>
      </c>
      <c r="G15" s="9"/>
      <c r="H15" s="9"/>
      <c r="I15" s="9"/>
      <c r="J15" s="9"/>
      <c r="K15" s="9"/>
      <c r="L15" s="9"/>
      <c r="M15" s="9"/>
    </row>
    <row r="16" spans="3:15" x14ac:dyDescent="0.2">
      <c r="C16" t="s">
        <v>2666</v>
      </c>
      <c r="D16">
        <v>12</v>
      </c>
      <c r="E16">
        <v>2</v>
      </c>
    </row>
    <row r="17" spans="3:15" x14ac:dyDescent="0.2">
      <c r="C17" t="s">
        <v>2667</v>
      </c>
      <c r="D17">
        <v>11</v>
      </c>
      <c r="E17">
        <v>2</v>
      </c>
      <c r="G17" s="9"/>
      <c r="H17" s="9"/>
      <c r="I17" s="9"/>
      <c r="J17" s="9"/>
      <c r="K17" s="9"/>
      <c r="L17" s="9"/>
      <c r="M17" s="9"/>
    </row>
    <row r="18" spans="3:15" x14ac:dyDescent="0.2">
      <c r="C18" t="s">
        <v>2675</v>
      </c>
      <c r="D18">
        <v>11</v>
      </c>
      <c r="E18">
        <v>2</v>
      </c>
    </row>
    <row r="19" spans="3:15" x14ac:dyDescent="0.2">
      <c r="C19" t="s">
        <v>2668</v>
      </c>
      <c r="D19">
        <v>11</v>
      </c>
      <c r="E19">
        <v>1</v>
      </c>
      <c r="G19" s="9"/>
      <c r="H19" s="9"/>
      <c r="I19" s="9"/>
      <c r="J19" s="9"/>
      <c r="K19" s="9"/>
      <c r="L19" s="9"/>
      <c r="M19" s="9"/>
      <c r="N19" s="9"/>
      <c r="O19" s="9"/>
    </row>
    <row r="20" spans="3:15" x14ac:dyDescent="0.2">
      <c r="C20" t="s">
        <v>2676</v>
      </c>
      <c r="D20">
        <v>11</v>
      </c>
      <c r="E20">
        <v>3</v>
      </c>
    </row>
    <row r="21" spans="3:15" x14ac:dyDescent="0.2">
      <c r="C21" t="s">
        <v>2669</v>
      </c>
      <c r="D21">
        <v>10</v>
      </c>
      <c r="E21">
        <v>2</v>
      </c>
      <c r="G21" s="9"/>
      <c r="H21" s="9"/>
      <c r="I21" s="9"/>
      <c r="J21" s="9"/>
      <c r="K21" s="9"/>
      <c r="L21" s="9"/>
      <c r="M21" s="9"/>
    </row>
    <row r="22" spans="3:15" x14ac:dyDescent="0.2">
      <c r="C22" t="s">
        <v>2670</v>
      </c>
      <c r="D22">
        <v>7</v>
      </c>
      <c r="E22">
        <v>1</v>
      </c>
      <c r="G22" s="9"/>
      <c r="H22" s="9"/>
      <c r="I22" s="9"/>
      <c r="J22" s="9"/>
      <c r="K22" s="9"/>
      <c r="L22" s="9"/>
      <c r="M22" s="9"/>
    </row>
    <row r="23" spans="3:15" x14ac:dyDescent="0.2">
      <c r="C23" t="s">
        <v>2677</v>
      </c>
      <c r="D23">
        <v>7</v>
      </c>
      <c r="E23">
        <v>1</v>
      </c>
    </row>
    <row r="24" spans="3:15" x14ac:dyDescent="0.2">
      <c r="C24" t="s">
        <v>2671</v>
      </c>
      <c r="D24">
        <v>6</v>
      </c>
      <c r="E24">
        <v>6</v>
      </c>
      <c r="G24" s="9"/>
      <c r="H24" s="9"/>
      <c r="I24" s="9"/>
      <c r="J24" s="9"/>
      <c r="K24" s="9"/>
      <c r="L24" s="9"/>
      <c r="M24" s="9"/>
    </row>
    <row r="25" spans="3:15" x14ac:dyDescent="0.2">
      <c r="C25" t="s">
        <v>2672</v>
      </c>
      <c r="D25">
        <v>6</v>
      </c>
      <c r="E25">
        <v>1</v>
      </c>
    </row>
    <row r="26" spans="3:15" x14ac:dyDescent="0.2">
      <c r="C26" t="s">
        <v>2673</v>
      </c>
      <c r="D26">
        <v>6</v>
      </c>
      <c r="E26">
        <v>1</v>
      </c>
      <c r="G26" s="9"/>
      <c r="H26" s="9"/>
      <c r="I26" s="9"/>
      <c r="J26" s="9"/>
      <c r="K26" s="9"/>
      <c r="L26" s="9"/>
    </row>
    <row r="28" spans="3:15" x14ac:dyDescent="0.2">
      <c r="G28" s="9"/>
      <c r="H28" s="9"/>
      <c r="I28" s="9"/>
      <c r="J28" s="9"/>
      <c r="K28" s="9"/>
      <c r="L28" s="9"/>
      <c r="M28" s="9"/>
    </row>
    <row r="30" spans="3:15" x14ac:dyDescent="0.2">
      <c r="G30" s="9"/>
      <c r="H30" s="9"/>
      <c r="I30" s="9"/>
      <c r="J30" s="9"/>
      <c r="K30" s="9"/>
      <c r="L30" s="9"/>
      <c r="M30" s="9"/>
      <c r="N30" s="9"/>
      <c r="O30" s="9"/>
    </row>
    <row r="32" spans="3:15" x14ac:dyDescent="0.2">
      <c r="G32" s="9"/>
      <c r="H32" s="9"/>
      <c r="I32" s="9"/>
      <c r="J32" s="9"/>
      <c r="K32" s="9"/>
      <c r="L32" s="9"/>
      <c r="M32" s="9"/>
    </row>
    <row r="33" spans="7:15" x14ac:dyDescent="0.2">
      <c r="G33" s="9"/>
      <c r="H33" s="9"/>
      <c r="I33" s="9"/>
      <c r="J33" s="9"/>
      <c r="K33" s="9"/>
      <c r="L33" s="9"/>
      <c r="M33" s="9"/>
    </row>
    <row r="35" spans="7:15" x14ac:dyDescent="0.2">
      <c r="G35" s="9"/>
      <c r="H35" s="9"/>
      <c r="I35" s="9"/>
      <c r="J35" s="9"/>
      <c r="K35" s="9"/>
      <c r="L35" s="9"/>
      <c r="M35" s="9"/>
      <c r="N35" s="9"/>
    </row>
    <row r="37" spans="7:15" x14ac:dyDescent="0.2">
      <c r="G37" s="9"/>
      <c r="H37" s="9"/>
      <c r="I37" s="9"/>
      <c r="J37" s="9"/>
      <c r="K37" s="9"/>
      <c r="L37" s="9"/>
    </row>
    <row r="39" spans="7:15" x14ac:dyDescent="0.2">
      <c r="G39" s="9"/>
      <c r="H39" s="9"/>
      <c r="I39" s="9"/>
      <c r="J39" s="9"/>
      <c r="K39" s="9"/>
      <c r="L39" s="9"/>
      <c r="M39" s="9"/>
    </row>
    <row r="41" spans="7:15" x14ac:dyDescent="0.2">
      <c r="G41" s="9"/>
      <c r="H41" s="9"/>
      <c r="I41" s="9"/>
      <c r="J41" s="9"/>
      <c r="K41" s="9"/>
      <c r="L41" s="9"/>
      <c r="M41" s="9"/>
    </row>
    <row r="42" spans="7:15" x14ac:dyDescent="0.2">
      <c r="O42" s="9"/>
    </row>
    <row r="43" spans="7:15" x14ac:dyDescent="0.2">
      <c r="G43" s="9"/>
      <c r="H43" s="9"/>
      <c r="I43" s="9"/>
      <c r="J43" s="9"/>
      <c r="K43" s="9"/>
      <c r="L43" s="9"/>
      <c r="M43" s="9"/>
    </row>
    <row r="45" spans="7:15" x14ac:dyDescent="0.2">
      <c r="G45" s="9"/>
      <c r="H45" s="9"/>
      <c r="I45" s="9"/>
      <c r="J45" s="9"/>
      <c r="K45" s="9"/>
      <c r="L45" s="9"/>
      <c r="M45" s="9"/>
    </row>
    <row r="47" spans="7:15" x14ac:dyDescent="0.2">
      <c r="G47" s="9"/>
      <c r="H47" s="9"/>
      <c r="I47" s="9"/>
      <c r="J47" s="9"/>
      <c r="K47" s="9"/>
      <c r="L47" s="9"/>
      <c r="M47" s="9"/>
    </row>
    <row r="49" spans="7:14" x14ac:dyDescent="0.2">
      <c r="G49" s="9"/>
      <c r="H49" s="9"/>
      <c r="I49" s="9"/>
      <c r="J49" s="9"/>
      <c r="K49" s="9"/>
      <c r="L49" s="9"/>
      <c r="M49" s="9"/>
    </row>
    <row r="51" spans="7:14" x14ac:dyDescent="0.2">
      <c r="G51" s="9"/>
      <c r="H51" s="9"/>
      <c r="I51" s="9"/>
      <c r="J51" s="9"/>
      <c r="K51" s="9"/>
      <c r="L51" s="9"/>
      <c r="M51" s="9"/>
      <c r="N51" s="9"/>
    </row>
    <row r="53" spans="7:14" x14ac:dyDescent="0.2">
      <c r="G53" s="9"/>
      <c r="H53" s="9"/>
      <c r="I53" s="9"/>
      <c r="J53" s="9"/>
      <c r="K53" s="9"/>
      <c r="L53" s="9"/>
      <c r="M53" s="9"/>
    </row>
    <row r="55" spans="7:14" x14ac:dyDescent="0.2">
      <c r="G55" s="9"/>
      <c r="H55" s="9"/>
      <c r="I55" s="9"/>
      <c r="J55" s="9"/>
      <c r="K55" s="9"/>
      <c r="L55" s="9"/>
    </row>
    <row r="57" spans="7:14" x14ac:dyDescent="0.2">
      <c r="G57" s="9"/>
      <c r="H57" s="9"/>
      <c r="I57" s="9"/>
      <c r="J57" s="9"/>
      <c r="K57" s="9"/>
      <c r="L57" s="9"/>
    </row>
    <row r="59" spans="7:14" x14ac:dyDescent="0.2">
      <c r="G59" s="9"/>
      <c r="H59" s="9"/>
      <c r="I59" s="9"/>
      <c r="J59" s="9"/>
      <c r="K59" s="9"/>
      <c r="L59" s="9"/>
    </row>
    <row r="61" spans="7:14" x14ac:dyDescent="0.2">
      <c r="G61" s="9"/>
      <c r="H61" s="9"/>
      <c r="I61" s="9"/>
      <c r="J61" s="9"/>
      <c r="K61" s="9"/>
      <c r="L61" s="9"/>
      <c r="M61" s="9"/>
    </row>
    <row r="63" spans="7:14" x14ac:dyDescent="0.2">
      <c r="G63" s="9"/>
      <c r="H63" s="9"/>
      <c r="I63" s="9"/>
      <c r="J63" s="9"/>
      <c r="K63" s="9"/>
      <c r="L63" s="9"/>
      <c r="M63" s="9"/>
      <c r="N63" s="9"/>
    </row>
    <row r="65" spans="7:14" x14ac:dyDescent="0.2">
      <c r="G65" s="9"/>
      <c r="H65" s="9"/>
      <c r="I65" s="9"/>
      <c r="J65" s="9"/>
      <c r="K65" s="9"/>
      <c r="L65" s="9"/>
      <c r="M65" s="9"/>
      <c r="N65" s="9"/>
    </row>
    <row r="67" spans="7:14" x14ac:dyDescent="0.2">
      <c r="G67" s="10"/>
      <c r="H67" s="10"/>
      <c r="I67" s="10"/>
      <c r="J67" s="10"/>
      <c r="K67" s="10"/>
      <c r="L67" s="10"/>
      <c r="M67" s="10"/>
    </row>
    <row r="69" spans="7:14" x14ac:dyDescent="0.2">
      <c r="G69" s="10"/>
      <c r="H69" s="10"/>
      <c r="I69" s="10"/>
      <c r="J69" s="10"/>
      <c r="K69" s="10"/>
      <c r="L69" s="10"/>
      <c r="M69" s="10"/>
      <c r="N69" s="10"/>
    </row>
    <row r="71" spans="7:14" x14ac:dyDescent="0.2">
      <c r="G71" s="10"/>
      <c r="H71" s="10"/>
      <c r="I71" s="10"/>
      <c r="J71" s="10"/>
      <c r="K71" s="10"/>
      <c r="L71" s="10"/>
      <c r="M71" s="10"/>
    </row>
    <row r="73" spans="7:14" x14ac:dyDescent="0.2">
      <c r="G73" s="10"/>
      <c r="H73" s="10"/>
      <c r="I73" s="10"/>
      <c r="J73" s="10"/>
      <c r="K73" s="10"/>
      <c r="L73" s="10"/>
      <c r="M73" s="10"/>
    </row>
    <row r="75" spans="7:14" x14ac:dyDescent="0.2">
      <c r="G75" s="10"/>
      <c r="H75" s="10"/>
      <c r="I75" s="10"/>
      <c r="J75" s="10"/>
      <c r="K75" s="10"/>
      <c r="L75" s="10"/>
      <c r="M75" s="10"/>
      <c r="N75" s="10"/>
    </row>
    <row r="77" spans="7:14" x14ac:dyDescent="0.2">
      <c r="G77" s="10"/>
      <c r="H77" s="10"/>
      <c r="I77" s="10"/>
      <c r="J77" s="10"/>
      <c r="K77" s="10"/>
      <c r="L77" s="10"/>
      <c r="M77" s="10"/>
    </row>
    <row r="79" spans="7:14" x14ac:dyDescent="0.2">
      <c r="G79" s="9"/>
      <c r="H79" s="9"/>
      <c r="I79" s="9"/>
      <c r="J79" s="9"/>
      <c r="K79" s="9"/>
      <c r="L79" s="9"/>
      <c r="M79" s="9"/>
      <c r="N79" s="9"/>
    </row>
    <row r="81" spans="7:16" x14ac:dyDescent="0.2">
      <c r="G81" s="10"/>
      <c r="H81" s="10"/>
      <c r="I81" s="10"/>
      <c r="J81" s="10"/>
      <c r="K81" s="10"/>
      <c r="L81" s="10"/>
      <c r="M81" s="10"/>
    </row>
    <row r="83" spans="7:16" x14ac:dyDescent="0.2">
      <c r="G83" s="10"/>
      <c r="H83" s="10"/>
      <c r="I83" s="10"/>
      <c r="J83" s="10"/>
      <c r="K83" s="10"/>
      <c r="L83" s="10"/>
      <c r="M83" s="10"/>
      <c r="N83" s="10"/>
    </row>
    <row r="85" spans="7:16" x14ac:dyDescent="0.2">
      <c r="G85" s="10"/>
      <c r="H85" s="10"/>
      <c r="I85" s="10"/>
      <c r="J85" s="10"/>
      <c r="K85" s="10"/>
      <c r="L85" s="10"/>
      <c r="M85" s="10"/>
    </row>
    <row r="86" spans="7:16" x14ac:dyDescent="0.2">
      <c r="O86" s="9"/>
      <c r="P86" s="9"/>
    </row>
    <row r="87" spans="7:16" x14ac:dyDescent="0.2">
      <c r="G87" s="10"/>
      <c r="H87" s="10"/>
      <c r="I87" s="10"/>
      <c r="J87" s="10"/>
      <c r="K87" s="10"/>
      <c r="L87" s="10"/>
    </row>
    <row r="89" spans="7:16" x14ac:dyDescent="0.2">
      <c r="G89" s="10"/>
      <c r="H89" s="10"/>
      <c r="I89" s="10"/>
      <c r="J89" s="10"/>
      <c r="K89" s="10"/>
      <c r="L89" s="10"/>
      <c r="M89" s="10"/>
    </row>
    <row r="91" spans="7:16" x14ac:dyDescent="0.2">
      <c r="G91" s="10"/>
      <c r="H91" s="10"/>
      <c r="I91" s="10"/>
      <c r="J91" s="10"/>
      <c r="K91" s="10"/>
      <c r="L91" s="10"/>
    </row>
    <row r="93" spans="7:16" x14ac:dyDescent="0.2">
      <c r="G93" s="10"/>
      <c r="H93" s="10"/>
      <c r="I93" s="10"/>
      <c r="J93" s="10"/>
      <c r="K93" s="10"/>
      <c r="L93" s="10"/>
      <c r="M93" s="10"/>
      <c r="N93" s="10"/>
    </row>
    <row r="95" spans="7:16" x14ac:dyDescent="0.2">
      <c r="G95" s="9"/>
      <c r="H95" s="9"/>
      <c r="I95" s="9"/>
      <c r="J95" s="9"/>
      <c r="K95" s="9"/>
      <c r="L95" s="9"/>
      <c r="M95" s="9"/>
      <c r="N95" s="9"/>
    </row>
    <row r="97" spans="7:15" x14ac:dyDescent="0.2">
      <c r="G97" s="10"/>
      <c r="H97" s="10"/>
      <c r="I97" s="10"/>
      <c r="J97" s="10"/>
      <c r="K97" s="10"/>
      <c r="L97" s="10"/>
      <c r="M97" s="10"/>
    </row>
    <row r="99" spans="7:15" x14ac:dyDescent="0.2">
      <c r="G99" s="10"/>
      <c r="H99" s="10"/>
      <c r="I99" s="10"/>
      <c r="J99" s="10"/>
      <c r="K99" s="10"/>
      <c r="L99" s="10"/>
      <c r="M99" s="10"/>
      <c r="N99" s="10"/>
    </row>
    <row r="101" spans="7:15" x14ac:dyDescent="0.2">
      <c r="G101" s="10"/>
      <c r="H101" s="10"/>
      <c r="I101" s="10"/>
      <c r="J101" s="10"/>
      <c r="K101" s="10"/>
      <c r="L101" s="10"/>
      <c r="M101" s="10"/>
    </row>
    <row r="102" spans="7:15" x14ac:dyDescent="0.2">
      <c r="O102" s="9"/>
    </row>
    <row r="103" spans="7:15" x14ac:dyDescent="0.2">
      <c r="G103" s="10"/>
      <c r="H103" s="10"/>
      <c r="I103" s="10"/>
      <c r="J103" s="10"/>
      <c r="K103" s="10"/>
      <c r="L103" s="10"/>
      <c r="M103" s="10"/>
      <c r="N103" s="10"/>
    </row>
    <row r="105" spans="7:15" x14ac:dyDescent="0.2">
      <c r="G105" s="10"/>
      <c r="H105" s="10"/>
      <c r="I105" s="10"/>
      <c r="J105" s="10"/>
      <c r="K105" s="10"/>
      <c r="L105" s="10"/>
      <c r="M105" s="10"/>
    </row>
    <row r="107" spans="7:15" x14ac:dyDescent="0.2">
      <c r="G107" s="10"/>
      <c r="H107" s="10"/>
      <c r="I107" s="10"/>
      <c r="J107" s="10"/>
      <c r="K107" s="10"/>
      <c r="L107" s="10"/>
    </row>
    <row r="109" spans="7:15" x14ac:dyDescent="0.2">
      <c r="G109" s="10"/>
      <c r="H109" s="10"/>
      <c r="I109" s="10"/>
      <c r="J109" s="10"/>
      <c r="K109" s="10"/>
      <c r="L109" s="10"/>
      <c r="M109" s="10"/>
    </row>
    <row r="111" spans="7:15" x14ac:dyDescent="0.2">
      <c r="G111" s="10"/>
      <c r="H111" s="10"/>
      <c r="I111" s="10"/>
      <c r="J111" s="10"/>
      <c r="K111" s="10"/>
      <c r="L111" s="10"/>
      <c r="M111" s="10"/>
    </row>
    <row r="113" spans="7:15" x14ac:dyDescent="0.2">
      <c r="G113" s="9"/>
      <c r="H113" s="9"/>
      <c r="I113" s="9"/>
      <c r="J113" s="9"/>
      <c r="K113" s="9"/>
      <c r="L113" s="9"/>
      <c r="M113" s="9"/>
      <c r="N113" s="9"/>
    </row>
    <row r="115" spans="7:15" x14ac:dyDescent="0.2">
      <c r="G115" s="10"/>
      <c r="H115" s="10"/>
      <c r="I115" s="10"/>
      <c r="J115" s="10"/>
      <c r="K115" s="10"/>
      <c r="L115" s="10"/>
      <c r="M115" s="10"/>
    </row>
    <row r="117" spans="7:15" x14ac:dyDescent="0.2">
      <c r="G117" s="9"/>
      <c r="H117" s="9"/>
      <c r="I117" s="9"/>
      <c r="J117" s="9"/>
      <c r="K117" s="9"/>
      <c r="L117" s="9"/>
      <c r="M117" s="9"/>
      <c r="N117" s="9"/>
    </row>
    <row r="119" spans="7:15" x14ac:dyDescent="0.2">
      <c r="G119" s="10"/>
      <c r="H119" s="10"/>
      <c r="I119" s="10"/>
      <c r="J119" s="10"/>
      <c r="K119" s="10"/>
      <c r="L119" s="10"/>
      <c r="M119" s="10"/>
    </row>
    <row r="120" spans="7:15" x14ac:dyDescent="0.2">
      <c r="O120" s="9"/>
    </row>
    <row r="121" spans="7:15" x14ac:dyDescent="0.2">
      <c r="G121" s="10"/>
      <c r="H121" s="10"/>
      <c r="I121" s="10"/>
      <c r="J121" s="10"/>
      <c r="K121" s="10"/>
      <c r="L121" s="10"/>
      <c r="M121" s="10"/>
    </row>
    <row r="123" spans="7:15" x14ac:dyDescent="0.2">
      <c r="G123" s="10"/>
      <c r="H123" s="10"/>
      <c r="I123" s="10"/>
      <c r="J123" s="10"/>
      <c r="K123" s="10"/>
      <c r="L123" s="10"/>
    </row>
    <row r="124" spans="7:15" x14ac:dyDescent="0.2">
      <c r="O124" s="9"/>
    </row>
    <row r="125" spans="7:15" x14ac:dyDescent="0.2">
      <c r="G125" s="9"/>
      <c r="H125" s="9"/>
      <c r="I125" s="9"/>
      <c r="J125" s="9"/>
      <c r="K125" s="9"/>
      <c r="L125" s="9"/>
      <c r="M125" s="9"/>
      <c r="N125" s="9"/>
    </row>
    <row r="127" spans="7:15" x14ac:dyDescent="0.2">
      <c r="G127" s="9"/>
      <c r="H127" s="9"/>
      <c r="I127" s="9"/>
      <c r="J127" s="9"/>
      <c r="K127" s="9"/>
      <c r="L127" s="9"/>
      <c r="M127" s="9"/>
      <c r="N127" s="9"/>
    </row>
    <row r="132" spans="15:16" x14ac:dyDescent="0.2">
      <c r="O132" s="9"/>
      <c r="P132" s="9"/>
    </row>
    <row r="134" spans="15:16" x14ac:dyDescent="0.2">
      <c r="O134" s="9"/>
      <c r="P134" s="9"/>
    </row>
  </sheetData>
  <mergeCells count="25">
    <mergeCell ref="G121:M121"/>
    <mergeCell ref="G123:L123"/>
    <mergeCell ref="G109:M109"/>
    <mergeCell ref="G111:M111"/>
    <mergeCell ref="G115:M115"/>
    <mergeCell ref="G119:M119"/>
    <mergeCell ref="G77:M77"/>
    <mergeCell ref="G81:M81"/>
    <mergeCell ref="G83:N83"/>
    <mergeCell ref="G107:L107"/>
    <mergeCell ref="G85:M85"/>
    <mergeCell ref="G87:L87"/>
    <mergeCell ref="G89:M89"/>
    <mergeCell ref="G91:L91"/>
    <mergeCell ref="G93:N93"/>
    <mergeCell ref="G97:M97"/>
    <mergeCell ref="G99:N99"/>
    <mergeCell ref="G101:M101"/>
    <mergeCell ref="G103:N103"/>
    <mergeCell ref="G105:M105"/>
    <mergeCell ref="G67:M67"/>
    <mergeCell ref="G69:N69"/>
    <mergeCell ref="G71:M71"/>
    <mergeCell ref="G73:M73"/>
    <mergeCell ref="G75:N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ig upreg in anerobic</vt:lpstr>
      <vt:lpstr>Sig Decrease in Anerobic &lt;.5</vt:lpstr>
      <vt:lpstr>Sig upreg in biofilm</vt:lpstr>
      <vt:lpstr>Sig Decrease in biofilm &lt;.5</vt:lpstr>
      <vt:lpstr>Sheet5</vt:lpstr>
      <vt:lpstr>'Sig upreg in anerobic'!search_pathway_obj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rmudez, Luiz</cp:lastModifiedBy>
  <dcterms:created xsi:type="dcterms:W3CDTF">2022-02-06T07:25:42Z</dcterms:created>
  <dcterms:modified xsi:type="dcterms:W3CDTF">2023-03-18T20:39:08Z</dcterms:modified>
</cp:coreProperties>
</file>